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tlebihan\work\publication\human-RBD-denovo\SUBMISSION\2nd-progress-tlb\"/>
    </mc:Choice>
  </mc:AlternateContent>
  <xr:revisionPtr revIDLastSave="0" documentId="13_ncr:1_{48F99118-C9BA-4B21-8EF0-F713A1BC1EFA}" xr6:coauthVersionLast="47" xr6:coauthVersionMax="47" xr10:uidLastSave="{00000000-0000-0000-0000-000000000000}"/>
  <bookViews>
    <workbookView xWindow="-98" yWindow="-98" windowWidth="21795" windowHeight="13875" xr2:uid="{C910FD90-FAA9-44AB-A1B5-18DA296189F3}"/>
  </bookViews>
  <sheets>
    <sheet name="heavy-chain" sheetId="1" r:id="rId1"/>
    <sheet name="kappa" sheetId="5" r:id="rId2"/>
    <sheet name="lambda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" l="1"/>
  <c r="J5" i="1" s="1"/>
  <c r="J6" i="1" s="1"/>
  <c r="J7" i="1" s="1"/>
  <c r="J8" i="1" s="1"/>
  <c r="J9" i="1" s="1"/>
  <c r="J10" i="1" s="1"/>
  <c r="J11" i="1" s="1"/>
  <c r="J12" i="1" s="1"/>
  <c r="J13" i="1" s="1"/>
  <c r="J14" i="1" s="1"/>
  <c r="J15" i="1" s="1"/>
  <c r="J16" i="1" s="1"/>
  <c r="J17" i="1" s="1"/>
  <c r="J18" i="1" s="1"/>
  <c r="J19" i="1" s="1"/>
  <c r="J20" i="1" s="1"/>
  <c r="J21" i="1" s="1"/>
  <c r="J22" i="1" s="1"/>
  <c r="J23" i="1" s="1"/>
  <c r="J24" i="1" s="1"/>
  <c r="J25" i="1" s="1"/>
  <c r="J26" i="1" s="1"/>
  <c r="J27" i="1" s="1"/>
  <c r="J28" i="1" s="1"/>
  <c r="J29" i="1" s="1"/>
  <c r="J30" i="1" s="1"/>
  <c r="J31" i="1" s="1"/>
  <c r="J32" i="1" s="1"/>
  <c r="J33" i="1" s="1"/>
  <c r="J34" i="1" s="1"/>
  <c r="J35" i="1" s="1"/>
  <c r="J36" i="1" s="1"/>
  <c r="J37" i="1" s="1"/>
  <c r="J38" i="1" s="1"/>
  <c r="J39" i="1" s="1"/>
  <c r="J40" i="1" s="1"/>
  <c r="J41" i="1" s="1"/>
  <c r="J42" i="1" s="1"/>
  <c r="J43" i="1" s="1"/>
  <c r="J44" i="1" s="1"/>
  <c r="J45" i="1" s="1"/>
  <c r="J46" i="1" s="1"/>
  <c r="J47" i="1" s="1"/>
  <c r="J48" i="1" s="1"/>
  <c r="J49" i="1" s="1"/>
  <c r="J50" i="1" s="1"/>
  <c r="J51" i="1" s="1"/>
  <c r="J52" i="1" s="1"/>
  <c r="J53" i="1" s="1"/>
  <c r="J54" i="1" s="1"/>
  <c r="J55" i="1" s="1"/>
  <c r="J56" i="1" s="1"/>
  <c r="J57" i="1" s="1"/>
  <c r="J58" i="1" s="1"/>
  <c r="J59" i="1" s="1"/>
  <c r="J60" i="1" s="1"/>
  <c r="J61" i="1" s="1"/>
  <c r="J62" i="1" s="1"/>
  <c r="J63" i="1" s="1"/>
  <c r="J64" i="1" s="1"/>
  <c r="J65" i="1" s="1"/>
  <c r="J66" i="1" s="1"/>
  <c r="J67" i="1" s="1"/>
  <c r="J68" i="1" s="1"/>
  <c r="J69" i="1" s="1"/>
  <c r="J70" i="1" s="1"/>
  <c r="J71" i="1" s="1"/>
  <c r="J72" i="1" s="1"/>
  <c r="J73" i="1" s="1"/>
  <c r="J74" i="1" s="1"/>
  <c r="J75" i="1" s="1"/>
  <c r="J76" i="1" s="1"/>
  <c r="J77" i="1" s="1"/>
  <c r="J78" i="1" s="1"/>
  <c r="J79" i="1" s="1"/>
  <c r="J80" i="1" s="1"/>
  <c r="J81" i="1" s="1"/>
  <c r="J82" i="1" s="1"/>
  <c r="J83" i="1" s="1"/>
  <c r="J84" i="1" s="1"/>
  <c r="J85" i="1" s="1"/>
  <c r="J86" i="1" s="1"/>
  <c r="J87" i="1" s="1"/>
  <c r="J88" i="1" s="1"/>
  <c r="J89" i="1" s="1"/>
  <c r="J90" i="1" s="1"/>
  <c r="J91" i="1" s="1"/>
  <c r="J92" i="1" s="1"/>
  <c r="J93" i="1" s="1"/>
  <c r="J94" i="1" s="1"/>
  <c r="J95" i="1" s="1"/>
  <c r="J96" i="1" s="1"/>
  <c r="J97" i="1" s="1"/>
  <c r="J98" i="1" s="1"/>
  <c r="J99" i="1" s="1"/>
  <c r="J100" i="1" s="1"/>
  <c r="J101" i="1" s="1"/>
  <c r="J102" i="1" s="1"/>
  <c r="J103" i="1" s="1"/>
  <c r="J104" i="1" s="1"/>
  <c r="J105" i="1" s="1"/>
  <c r="J106" i="1" s="1"/>
  <c r="J107" i="1" s="1"/>
  <c r="J108" i="1" s="1"/>
  <c r="J109" i="1" s="1"/>
  <c r="J110" i="1" s="1"/>
  <c r="J111" i="1" s="1"/>
  <c r="J112" i="1" s="1"/>
  <c r="J113" i="1" s="1"/>
  <c r="J114" i="1" s="1"/>
  <c r="J115" i="1" s="1"/>
  <c r="J116" i="1" s="1"/>
  <c r="J117" i="1" s="1"/>
  <c r="J118" i="1" s="1"/>
  <c r="J119" i="1" s="1"/>
  <c r="J120" i="1" s="1"/>
  <c r="J121" i="1" s="1"/>
  <c r="J122" i="1" s="1"/>
  <c r="J123" i="1" s="1"/>
  <c r="J124" i="1" s="1"/>
  <c r="J125" i="1" s="1"/>
  <c r="J126" i="1" s="1"/>
  <c r="J127" i="1" s="1"/>
  <c r="J128" i="1" s="1"/>
  <c r="J129" i="1" s="1"/>
  <c r="J130" i="1" s="1"/>
  <c r="J131" i="1" s="1"/>
  <c r="J132" i="1" s="1"/>
  <c r="J133" i="1" s="1"/>
  <c r="J134" i="1" s="1"/>
  <c r="J135" i="1" s="1"/>
  <c r="J136" i="1" s="1"/>
  <c r="J137" i="1" s="1"/>
  <c r="J138" i="1" s="1"/>
  <c r="J139" i="1" s="1"/>
  <c r="J140" i="1" s="1"/>
  <c r="J141" i="1" s="1"/>
  <c r="J142" i="1" s="1"/>
  <c r="J143" i="1" s="1"/>
  <c r="J144" i="1" s="1"/>
  <c r="J145" i="1" s="1"/>
  <c r="J146" i="1" s="1"/>
  <c r="J147" i="1" s="1"/>
  <c r="J148" i="1" s="1"/>
  <c r="J149" i="1" s="1"/>
  <c r="J150" i="1" s="1"/>
  <c r="J151" i="1" s="1"/>
  <c r="J152" i="1" s="1"/>
  <c r="J153" i="1" s="1"/>
  <c r="J154" i="1" s="1"/>
  <c r="J155" i="1" s="1"/>
  <c r="J156" i="1" s="1"/>
  <c r="J157" i="1" s="1"/>
  <c r="J158" i="1" s="1"/>
  <c r="J159" i="1" s="1"/>
  <c r="J160" i="1" s="1"/>
  <c r="J161" i="1" s="1"/>
  <c r="J162" i="1" s="1"/>
  <c r="J163" i="1" s="1"/>
  <c r="J164" i="1" s="1"/>
  <c r="J165" i="1" s="1"/>
  <c r="J166" i="1" s="1"/>
  <c r="J167" i="1" s="1"/>
  <c r="J168" i="1" s="1"/>
  <c r="J169" i="1" s="1"/>
  <c r="J170" i="1" s="1"/>
  <c r="J171" i="1" s="1"/>
  <c r="J172" i="1" s="1"/>
  <c r="J173" i="1" s="1"/>
  <c r="J174" i="1" s="1"/>
  <c r="J175" i="1" s="1"/>
  <c r="J176" i="1" s="1"/>
  <c r="J177" i="1" s="1"/>
  <c r="J178" i="1" s="1"/>
  <c r="J179" i="1" s="1"/>
  <c r="J180" i="1" s="1"/>
  <c r="J181" i="1" s="1"/>
  <c r="J182" i="1" s="1"/>
  <c r="J183" i="1" s="1"/>
  <c r="J184" i="1" s="1"/>
  <c r="J3" i="1"/>
</calcChain>
</file>

<file path=xl/sharedStrings.xml><?xml version="1.0" encoding="utf-8"?>
<sst xmlns="http://schemas.openxmlformats.org/spreadsheetml/2006/main" count="3271" uniqueCount="2140">
  <si>
    <t>QVQLVESGG.GVVQPGRSLRLSCAASGFTF....SSYGMHWVRQAPGKGLEWVAVISYD..GSKKYYADSVK.GRFTISRDNSKNTLYLQMNSLRAEDPAVYYC AKD...........LGNLELHDY WGQGTLVTVSSASTKGPSVFK   (x1)</t>
  </si>
  <si>
    <t>idx</t>
  </si>
  <si>
    <t>cdr3Id</t>
  </si>
  <si>
    <t>score</t>
  </si>
  <si>
    <t>cdr3Score</t>
  </si>
  <si>
    <t>coverageScore</t>
  </si>
  <si>
    <t>#reads</t>
  </si>
  <si>
    <t>#coveredAA</t>
  </si>
  <si>
    <t>#peptides</t>
  </si>
  <si>
    <t>#ucdr3Pep</t>
  </si>
  <si>
    <t>ucdr3Area</t>
  </si>
  <si>
    <t>germline</t>
  </si>
  <si>
    <t>#CDR3s</t>
  </si>
  <si>
    <t>cdr3Len</t>
  </si>
  <si>
    <t>cdr3Sequence</t>
  </si>
  <si>
    <t>bestCoverage</t>
  </si>
  <si>
    <t>heavy1</t>
  </si>
  <si>
    <t>IGHV3-53</t>
  </si>
  <si>
    <t>ARD...........LQDY.GMDV</t>
  </si>
  <si>
    <t>EVQLVETGG.GLIQPGGSLRLSCAASGVTV....SSNYMSWVRQAPGKGLEWVSLIYSG...GSTFYADSVK.GRFTISRDNSKNTLYLQMNSLRVEDTAVYYC ARD...........LQDY.GMDV WGQGTTVTVSSASTKGPSVFKK   (x3)</t>
  </si>
  <si>
    <t>heavy2</t>
  </si>
  <si>
    <t>IGHV3-33</t>
  </si>
  <si>
    <t>ARY...........NSGYYAJDY</t>
  </si>
  <si>
    <t>QVQLVESGG.GVVQPGRSLRLSCAASGFTF....SGSGMHWVRHLPGKGLQWVAVIWSD..GSNIYYGDSVK.GRFTISRDNSKNTLYLQMNSLRAEDTAVYYC ARY...........NSGYYALDY WGRGTLVTVSSASTKGPSVFEI   (x1)</t>
  </si>
  <si>
    <t>heavy3</t>
  </si>
  <si>
    <t>AR............YNSGYALDY</t>
  </si>
  <si>
    <t>QVQLVESGG.GVVQPGRSLRLSCAASGFTF....SGSGMHWVRHIPGKGLQWVAVIWSD..GSNIYYGDSVK.GRFTISRDNSKNTLYLQMNSLRAEDTAVYYC AR............YNSGYALDY WGRGTLVTVSSASTKGPSVFTS   (x1)</t>
  </si>
  <si>
    <t>heavy4</t>
  </si>
  <si>
    <t>ARD...........LLEKGGMDV</t>
  </si>
  <si>
    <t>EVQLVETGG.GLIQPGGSLRLSCAASGLIV....SYNYMNWVRQAPGKGLEWVSVIYSG...GSTFYADSVR.GRFSISRDNSKNTLYLQMNSLRVEDTAVYYC ARD...........LLEKGGMDV WGQGTTVTVSSASTKGPSVFAR   (x1)</t>
  </si>
  <si>
    <t>heavy5</t>
  </si>
  <si>
    <t>IGHV1-8</t>
  </si>
  <si>
    <t>ARG...TRITFHGVVLSDGHLQH</t>
  </si>
  <si>
    <t>QVQLVQSGA.EVKKPGASVKVSCKASGYTF....NNYEVNWVRQVTGQGLEWMGWMNPN..SGNTVYAQKFQ.GRVTMTRNTSISTAYMELSSLRSEDTAVYFC ARG...TRITFHGVVLSDGHLQH WGQGTLVIVFSASTKGPSVFNK   (x1)</t>
  </si>
  <si>
    <t>heavy6</t>
  </si>
  <si>
    <t>ARC...........NSGYYALDY</t>
  </si>
  <si>
    <t>QVQLVESGG.GVVQPGRSLRLSCAASGFTF....SGSGMHWVRHIPGKGLQWVAVIWSD..GSNIYYGDSVK.GRFTISRDNSKNTLYLQMNSLRAEDTAVYYC ARC...........NSGYYALDY WGRGTLVTVSSASTKGPSVFKR   (x1)</t>
  </si>
  <si>
    <t>heavy7</t>
  </si>
  <si>
    <t>ARY...........DSGYYALDY</t>
  </si>
  <si>
    <t>QVQLVESGG.GVVQPGRSLRLSCAASGFTF....SGSGMHWVRHIPGKGLQWVAVIWSD..GSNIYYGDSVK.GRFTISRDNSKNTLYLQMNSLRAEDTAVYYC ARY...........DSGYYALDY WGRGTLVTVSSASTKGPSVFRI   (x1)</t>
  </si>
  <si>
    <t>heavy8</t>
  </si>
  <si>
    <t>IGHV3-9</t>
  </si>
  <si>
    <t>AKD...MPKKVGATPGSY.GMDV</t>
  </si>
  <si>
    <t>EVQLVESGG.GLVQPGRSLRLSCAASGFTF....DDYAMHWVRQAPGKGLEWVSGISWN..SGSIGYADSVK.GRFTISRDNAKNSLYLQMNSLRAGDTALYYC AKD...MPKKVGATPGSY.GMDV WGQGTTVTVSSASTKGPSVFYL   (x1)</t>
  </si>
  <si>
    <t>heavy9</t>
  </si>
  <si>
    <t>AKE....NYYDGSGYSQSDAFDI</t>
  </si>
  <si>
    <t>EVQLVESGG.GLVQPGRSLRLSCAASGFTF....DDYAMHWVRQAPGKGLEWVSGISWN..SGSIGYADSVK.GRFTISRDNAKNSLYLQMNSLRAEDTALYYC AKE....NYYDGSGYSQSDAFDI WGQGTMVTVSSASTKGPSVFDS   (x1)</t>
  </si>
  <si>
    <t>heavy10</t>
  </si>
  <si>
    <t>VRY...........NSGYYALDY</t>
  </si>
  <si>
    <t>QVQLVESGG.GVVQPGRSLRLSCAASGFTF....SGSGMHWVRHIPGKGLQWVAVIWSD..GSNIYYGDSVK.GRFTISRDNSKNTLYLQMNSLRAEDTAVYYC VRY...........NSGYYALDY WGRGTLVTVSSASTKGPSVFKP   (x1)</t>
  </si>
  <si>
    <t>heavy12</t>
  </si>
  <si>
    <t>IGHV3-30-5</t>
  </si>
  <si>
    <t>AKD...........JGNLELHDY</t>
  </si>
  <si>
    <t>heavy13</t>
  </si>
  <si>
    <t>IGHV3-30</t>
  </si>
  <si>
    <t>ARD.....RLTMIVVVINVGLGC</t>
  </si>
  <si>
    <t>QVQLVESGG.GVVQPGRSLRLSCAASGFTF....SSYAMHWVRQAPGKGLEWVAVISYD..GSNKYYADSVK.GRFTISRDNSKKTLYLQMNSLRTEDTAVYYC ARD.....RLTMIVVVINVGLGC WGQGTLVTVSSASTKGPSVFNR   (x1)</t>
  </si>
  <si>
    <t>heavy14</t>
  </si>
  <si>
    <t>IGHV3-23D</t>
  </si>
  <si>
    <t>AKH.........TELJPYYGMDV</t>
  </si>
  <si>
    <t>QVQLVESGG.GVVQPGRSLRLSCAASGFTF....SSHAMSWVRQAPGKGLEWVSAISGS..GGSTYYADSVK.GRFTISRDNSKNTLYLQMNSLRAEDTAVYYC AKH.........TELLPYYGMDV WGQRTTVTVSSASTKGPSVFGV   (x1)</t>
  </si>
  <si>
    <t>heavy15</t>
  </si>
  <si>
    <t>IGHV3-7</t>
  </si>
  <si>
    <t>ARD............PRHRPARJ</t>
  </si>
  <si>
    <t>QVQLVESGG.GVVQPGRSLRLSCAASGFTF....SSYGMHWVRQAPGKGLEWVAVISYD..GTNKYYADSVK.GRFTISRDNSKNTLYVQMNSLRPEDTAVYYC ARD............PRHRPARL WGQGTMVTVSSASTKGPSVFNG   (x1)</t>
  </si>
  <si>
    <t>heavy16</t>
  </si>
  <si>
    <t>IGHV3-48</t>
  </si>
  <si>
    <t>ARE......SPGGSCYSCNAFDJ</t>
  </si>
  <si>
    <t>EVQLVESGG.GLVQPGGSLRLSCAASGFTF....SSYEMNWVRQAPGKGLEWVSYISSS..GSTIYYADSVK.GRFTISRDNAKNSLYLQMNSLRAEDTAVYYC ARE......SPGGSCYSCNAFDI WGRGTMVTVSSASTKGPSVFKI   (x1)</t>
  </si>
  <si>
    <t>heavy17</t>
  </si>
  <si>
    <t>ARS............PRGGPFDY</t>
  </si>
  <si>
    <t>EVQLVESGG.GLVQPGGSLRLSCAASGFTF....RSDWMSWVRQAPGKGLEWVANVKQD..GSEKYYVDSVK.GRFTISRDNAKSSLYLQMNSLRAEDTAVYYC ARS............PRGGPFDY WGQGTLVTVSSASTKGPSVFVL   (x1)</t>
  </si>
  <si>
    <t>heavy18</t>
  </si>
  <si>
    <t>ARE..........DVWPHDAFDI</t>
  </si>
  <si>
    <t>EVQLVESGG.GLVQPGGSLRLSCAASGFTF....SNYEMNWVRQAPGKGLEWVSYISNS..GNDIFYPDSVK.GRFTISRDNAKNSLYLQMNSLRVEDTAVYYC ARE..........DVWPHDAFDI WGQGTMVTVSSASTKGPSVFGG   (x1)</t>
  </si>
  <si>
    <t>heavy19</t>
  </si>
  <si>
    <t>IGHV1-24</t>
  </si>
  <si>
    <t>ATG........VVYGDYAGSLDY</t>
  </si>
  <si>
    <t>QVQLVQSGA.EVKKPGASVKVSCKVSGYTL....TELSMHWVRQAPGKGLEWMGGFDPE..DGETIYAQKFQ.GRVTMTEDTSTDTAYMELSSLRSEDTAVYYC ATG........VVYGDYAGSLDY WGQGTLVTVSSASTKGPSVFIE   (x1)</t>
  </si>
  <si>
    <t>heavy20</t>
  </si>
  <si>
    <t>ARS............PWRGPFDY</t>
  </si>
  <si>
    <t>EVQLVESGG.GLVQPGGSLRLSCAASGFTF....SSDWMSWVRQAPGKGLEWVANVKQD..GSEKYYVDSVK.GRFTISRDNAKSSLYLQMNSLRAEDTAVYYC ARS............PWRGPFDY WGQGTLVTVSSASTKGPSVF   (x3)</t>
  </si>
  <si>
    <t>heavy21</t>
  </si>
  <si>
    <t>IGHV1-18</t>
  </si>
  <si>
    <t>ARG...........JRRDDAFDJ</t>
  </si>
  <si>
    <t>QVQLVQSGA.EVKKPGASVKVSCKASGYTF....TSYGISWVRQAPGQGLEWMGWISAY..NGNTNYAQKLQ.GRVTMTTDTSTSTAYMELRSLRSDDTAVYYC ARG...........IRRDDAFDI WGQGTMVTVSSASTKGPSDFRH   (x1)</t>
  </si>
  <si>
    <t>heavy22</t>
  </si>
  <si>
    <t>AKG...........VLFSGYFDS</t>
  </si>
  <si>
    <t>EVQLVESGG.GLVQPGRSLRLSCAASGFTF....DDYVMHWVRQAPGKGLEWVSGISWD..SGRMDYADSVK.GRFTISRDNVNNSLYLQMNSLRPDDTALYYC AKG...........VLFSGYFDS WGQGTLVTVSSASTKGPSVFAL   (x1)</t>
  </si>
  <si>
    <t>heavy23</t>
  </si>
  <si>
    <t>ARD.......TYDNNGYHKPFDY</t>
  </si>
  <si>
    <t>EVQLVESGG.GLVQPGGSLRLPCPAFGLKL....SNDWMSWVRQAPGKGLEWVANVKQD..GSEKYYVDSVK.GRFTISRDNAKSSLYLQMNSLRAEDTAVYYC ARD.......TYDNNGYHKPFDY WGQGTLVTVSSASTKGPSVFLP   (x1)</t>
  </si>
  <si>
    <t>heavy24</t>
  </si>
  <si>
    <t>IGHV3-74</t>
  </si>
  <si>
    <t>TRG.............RYYGMDV</t>
  </si>
  <si>
    <t>EVQLVESGG.GLVQPGGSLRLSCAASGFTF....STYWMHWVRQAPGKGLVWVSRIDRD..GSATSYADSVK.GRFTISRDNAKNTLYLQMNSLRAEDTAVYYS TRG.............RYYGMDV WGQGTTVTVSSASTKGPSVFKN   (x1)</t>
  </si>
  <si>
    <t>heavy25</t>
  </si>
  <si>
    <t>IGHV3-21</t>
  </si>
  <si>
    <t>ARV.............QLWAFDI</t>
  </si>
  <si>
    <t>EVQLVESGG.GLVKPGGSLRLSCAASGFTF....SSYSMNWVRQAPGKGLEWVSSISSS..SSYIYYADSVK.GRFTISRDNAKNSLYLQMNSLRAEDTAMYYC ARV.............QLWAFDI WGQGTMVTVSSASTKGPSVFPR   (x1)</t>
  </si>
  <si>
    <t>heavy26</t>
  </si>
  <si>
    <t>ARD.............PA.ARDY</t>
  </si>
  <si>
    <t>EVQLVESGG.DLVQPGGSLRLSCAASGFTF....WNSWMSWVRQAPGKGLEWVANIKDD..GTEKYYVDSVK.GRFTVSRDNAKNSLFLQMDSLRAEDTAVYYC ARD.............PA.ARDY WGQGTLVTVSSASTKGPSVFPG   (x1)</t>
  </si>
  <si>
    <t>heavy27</t>
  </si>
  <si>
    <t>AKD...........JSYWSWFDY</t>
  </si>
  <si>
    <t>QVQLVESGG.GVVQPGRSLRLSCAASGFTF....SSYGMHWVRQAPGKGLEWVAVISYD..GSNTYYADSVK.GRFTISRDNSKNTLYLQMNSLRVEDTAVYYC AKD...........LSYWSWFDY WGQGNLVTVSSTSTKGPSVFEK   (x1)</t>
  </si>
  <si>
    <t>heavy28</t>
  </si>
  <si>
    <t>ARH.........MTAANHDAFYJ</t>
  </si>
  <si>
    <t>EVQLVESGG.GLVQPGGSLRLSCAASGFTF....SSYEMNWVRQAPGKGLEWVSYISSS..GSTIYYADSVK.GRFTISRDNAKNSLYLQMNNLRVEDTAVYYC ARH.........MTAANHDAFYI WGQGTTVTVSSTSTKGPSVFRR   (x1)</t>
  </si>
  <si>
    <t>heavy29</t>
  </si>
  <si>
    <t>VRH......SVLRFLEWLDGMDG</t>
  </si>
  <si>
    <t>QVQLVESGG.GVVQPGRSLRLSCAAAGFTF....SSYGMHRVRQAPGKGLEWVAVIWYD..GSNKYYADSVK.GRFTISRDNSKNTLYLQMNSLRAEDTAVYYC VRH......SVLRFLEWLDGMDG WGQGTTVTVSSASTKGPSVFCN   (x1)</t>
  </si>
  <si>
    <t>heavy30</t>
  </si>
  <si>
    <t>AVV...........VVMDDAFDJ</t>
  </si>
  <si>
    <t>EVQLVESGG.GLVQPGGSLRLSCAASGFTF....SSYEMNWVRQAPGKGLEWVSYISSS..GSTIYYADSVK.GRFTISRDNAKNSLYLQMNSLRAEDTAVYYC AVV...........VVMDDAFDI WGQGTMGTVSSASTKGPSVFLR   (x1)</t>
  </si>
  <si>
    <t>heavy31</t>
  </si>
  <si>
    <t>ARG...........QLDHDAFDJ</t>
  </si>
  <si>
    <t>QVQLVQSGA.EVKKPGASVKVSCKASGYTF....TSYGISWVRQAPGQGLEWMGWISAY..NGNTNYAQKLQ.GRVTMTTDTSTSIAYMELRSLRSDDTAVYYC ARG...........QLDHDAFDI WGQGTMVTVSSASTKGPSVFGE   (x2)</t>
  </si>
  <si>
    <t>heavy32</t>
  </si>
  <si>
    <t>IGHV1-3</t>
  </si>
  <si>
    <t>ARG.............AGTYFDY</t>
  </si>
  <si>
    <t>QVQLVQSGA.EVKKPGASVKVSCKASGYTF....TSYGISWVRQAPGQGLEWMGWISAY..NGNTNYAQKLQ.GRVTIIMDTSARTAHMELSSLRSEDTAVYYC ARG.............AGTYFDY WGQGTLVTVSSASTKGPSVF   (x1)</t>
  </si>
  <si>
    <t>heavy33</t>
  </si>
  <si>
    <t>IGHV1-46</t>
  </si>
  <si>
    <t>TRG.........QRGFSY.GFDC</t>
  </si>
  <si>
    <t>QVQLVQSGA.EVKKPGASVKVSCKASGYSF....TYYYMHWVRQAPGQGLEWMGLINPS..GGSTSYAQKFQ.GRVTMTRDTSTSTVYMELSSLRSDDTAVYYC TRG.........QRGFSY.GFDC WGQGTLVTVSSASTKAHRSSNA   (x1)</t>
  </si>
  <si>
    <t>heavy34</t>
  </si>
  <si>
    <t>ARG.........GGGRLRNAFDI</t>
  </si>
  <si>
    <t>EVQLVETGG.GLIQPGGSLRLSCAASGFTV....SSHYMSWVRQAPGKGLEWASVFYAG...GNTYSGDSVK.GRFTISRDPSKNTLSLQMNSLRADDTAVYYC ARG.........GGGRLRNAFDI WGQGTMVTVSSASTKGPSVFNT   (x1)</t>
  </si>
  <si>
    <t>heavy35</t>
  </si>
  <si>
    <t>AR.................DTSC</t>
  </si>
  <si>
    <t>EVQLVESGG.GLVQPGGSLRLSCAASGFTF....SSYWMHWVRQAPGKGLVWVSRINSD..GSSTSYADSVK.GRFTISRDNAKNTLYLQMNSLRAEDTAVYYS AR.................DTSC WGQGTLVTVSSASTKAPSVFTG   (x1)</t>
  </si>
  <si>
    <t>heavy36</t>
  </si>
  <si>
    <t>ARE..........VVAGMSWFDP</t>
  </si>
  <si>
    <t>QVQLVQSGA.EVKKPGASVKVSCKASGYTF....ISYDITWVRQAPGQGLEWMGLITIY..NGKTNFPERFQ.GRVTMTTDTSTSTAYMELRNLTSDDTAVYYS ARE..........VVAGMSWFDP WGQGTLVTVSSASTKGPSVF   (x1)</t>
  </si>
  <si>
    <t>heavy37</t>
  </si>
  <si>
    <t>GRE..........VVAGTSWFDP</t>
  </si>
  <si>
    <t>QVQLVQSGA.EVKKPGASVKVSCKASGYTF....ISYDITWVRQAPGQGLEWMGLITIY..NGKTNFPERFQ.GRVTMTTDTSTSTAYMELRNLTSDDTAVYYC GRE..........VVAGTSWFDP WGQGTLVTVSSASTKGPSVF   (x1)</t>
  </si>
  <si>
    <t>heavy38</t>
  </si>
  <si>
    <t>ATS...........ISIFGIVGL</t>
  </si>
  <si>
    <t>QVQLVESGG.GVVQPGRSLRLSCAASGFTF....SNYALHWVRQAPGKGLEWVTVISSDA..INQYYADSVK.GRFTISRDNSKNTVFLEMSSLRGDDTAVYYC ATS...........ISIFGIVGL WGQGTLVTVSSASTKGPSVFPL   (x1)</t>
  </si>
  <si>
    <t>heavy39</t>
  </si>
  <si>
    <t>ARH.............TYWAFDY</t>
  </si>
  <si>
    <t>EVQLVESGG.ALVQPGGSLILSCVASGFTF....SAHWMTWFRQAPGKGREWVANILLD...GSEKYVDSVR.GRFTISRDNARNSVYLQMNSLRAEDTAVYYC ARH.............TYWAFDY WGQGALVTVPPASTKGPSVFQ   (x1)</t>
  </si>
  <si>
    <t>heavy40</t>
  </si>
  <si>
    <t>IGHV3-72</t>
  </si>
  <si>
    <t>VRD...........NGIY.LLDY</t>
  </si>
  <si>
    <t>EVQLVESGG.GLVQPGGSLRLSCAASGFTF....SDHYMDWVRQAPGKGLEWVGRIRNKVSSYSTEYAASVK.GRFTVSRDDSKTSLYLQMNSLKTEDTAVYYC VRD...........NGIY.LLDY WGQGTLVTVSSASTKGPSVFPF   (x1)</t>
  </si>
  <si>
    <t>heavy41</t>
  </si>
  <si>
    <t>ARG........GLEYGDHYGMDV</t>
  </si>
  <si>
    <t>QVQLVQSGA.EVKKPGASVKVACKASGYTF....TSYDINWVRQATGQGLEWMGWMNPN..TGYTGNAQNFQ.GRVTLTRNTSIRTAYMELSSLRSEDTAVYYC ARG........GLEYGDHYGMDV WGQGTTVTVSSASTKGPSVFLL   (x1)</t>
  </si>
  <si>
    <t>heavy42</t>
  </si>
  <si>
    <t>IGHV5-51</t>
  </si>
  <si>
    <t>ARG............RPAAGMDV</t>
  </si>
  <si>
    <t>EVQLVQSGA.EVKKPGESLKISGKGSGYSF....TSYWIGWVRQMPGKGLEWMGIIYPG..DSDIRYSPSFQ.GQVTISADKSISTAYLQWSSLKASDTAMYYC ARG............RPAAGMDV WGQGTTVTVSSASTKGPSVFRA   (x1)</t>
  </si>
  <si>
    <t>heavy43</t>
  </si>
  <si>
    <t>AKY...........NSGYYALDY</t>
  </si>
  <si>
    <t>QVQLVESGG.GVVQPGRALRLSCAAAGVPV....GASGMTWVRHIPGKGLQWVAVIWSD..GSNIYYGDSVK.GRFTISRDNSKNTLYLQMNSLRAEDTAVYYC AKY...........NSGYYALDY WGRGTLVTVSSASTKGPSVFAW   (x1)</t>
  </si>
  <si>
    <t>heavy44</t>
  </si>
  <si>
    <t>ARD...............RNFDD</t>
  </si>
  <si>
    <t>QVQLVQSGA.EVKKPGASVKVSCKTSGYTF....TSYAMHWVRQAPGQRLEWMGWINAG..SGNTKYSQKLQ.GRVTITRDTSANTAYMELSSLRSEDTAVYYC ARD...............RNFDD WGQGTLVTVSSASTKGPSVFL   (x1)</t>
  </si>
  <si>
    <t>heavy46</t>
  </si>
  <si>
    <t>IGHV1-69D</t>
  </si>
  <si>
    <t>ARA.........AGGTAVVTLGA</t>
  </si>
  <si>
    <t>QVQLVQSGA.EVKKPGSSVKVSCKASGGTF....SSYAISWVRQAPGQGLEWMGRIIPF..LGITNYAQKFQ.GRVTITADKSTSTAYMELTSLRSEDTVVYYC ARA.........AGGTAVVTLGA WGQGTLVTVSSASTKGPSVF   (x1)</t>
  </si>
  <si>
    <t>heavy47</t>
  </si>
  <si>
    <t>VRR.........RGWTGDNWFDP</t>
  </si>
  <si>
    <t>EVQLVESGG.DLVQPGGSLRLSCAASGFTF....SKFWMSWVRQAPGKGLEWVANINQG..GDDEVYVESVR.GRFTISRDNAGNELHLQMNSLRADDTAVYYC VRR.........RGWTGDNWFDP WGQGSLVTVSSASTKGPSVFIR   (x1)</t>
  </si>
  <si>
    <t>heavy48</t>
  </si>
  <si>
    <t>ASP..JJSCTEJSCSPJY.AFDJ</t>
  </si>
  <si>
    <t>ERQLLESGG.GLVQPGGSLRLSCAASGFTF....STYAMSWVRQAPGKGLEWVSSIGGT..GTKTFYADSVK.GRFTISRDNSKNTVYLHIDSLGADDTAVYYC ASP..LISCTEISCSPLY.AFDI WGQGTMVTVSSASTKGPSVFKK   (x1)</t>
  </si>
  <si>
    <t>heavy50</t>
  </si>
  <si>
    <t>ARG.............GTWEGDV</t>
  </si>
  <si>
    <t>EVQLVESGG.GLVQPGGSLRLSCAASGFTFG..FSDYWMSWIRQAPGKGLEWVANIKPD..GSDKYYVDSVR.GRFTVSRDNAKNSLYLQMNSLRAEDTAVYYC ARG.............GTWEGDV WGQGTLVTISSASTKGPSVFAR   (x1)</t>
  </si>
  <si>
    <t>heavy51</t>
  </si>
  <si>
    <t>SRP............SGYHAFEI</t>
  </si>
  <si>
    <t>QVQLVQSGA.EVKKPGASVKVSCKASGYTF....TSYGISWVRQAPGQGLEWMGWISAY..NGKTIFAQKLQ.DRVTMTTDTSTTTAHMELRSLTSDDTAVYYC SRP............SGYHAFEI WGQGTMVTVSSASTKGPSVFIR   (x1)</t>
  </si>
  <si>
    <t>heavy52</t>
  </si>
  <si>
    <t>VSL.............WLEDLDS</t>
  </si>
  <si>
    <t>EVQLVESGG.GLVQPGGSLRLSCAASGFTF....SSSWMHWVRQAPGKGLVWVSRINSQ..GTSTSYADSVE.GRFTISRDNAKNTLYLQMYSLRAEDTAVYYC VSL.............WLEDLDS WGQGTLVTVSSASTKGPSVFPL   (x1)</t>
  </si>
  <si>
    <t>heavy53</t>
  </si>
  <si>
    <t>VRP.....SVLRFLEWLQDGMDV</t>
  </si>
  <si>
    <t>QVQLVEAGG.GVVQPGSSLSLSWAASGFTF....SSDGMHWVRQAPGKGLEWVAVIWYD..GSNKYYADSVK.GRFTISRENSKNTLYLQMNSLRAEDTAVYYC VRP.....SVLRFLEWLQDGMDV WGQGTTVTVSSASTKGPSVFNL   (x1)</t>
  </si>
  <si>
    <t>heavy54</t>
  </si>
  <si>
    <t>ERD............HQY.AFDL</t>
  </si>
  <si>
    <t>EVQLVESGG.GLVQPGGSLRLSCEAAGFSF....RDNWMSWVRQAPGKGLEWVANTNQD..GSQEYYVDSVK.GRFAISRDNAKNSLFLQMNSLGAEDTAVYYC ERD............HQY.AFDL WGQGTVVTVSSASTKGPSVFKN   (x1)</t>
  </si>
  <si>
    <t>heavy55</t>
  </si>
  <si>
    <t>ARA............PDJVNGDV</t>
  </si>
  <si>
    <t>QVQLVQSGG.EVKKPGAAVKVSCKTSGYTF....ISYGISWVRQAPGQGLEWMGWSSGY..SEDTVYAQKFQ.GRVTMTTDTSTSTAYMELR.SLSEDTAVYYC ARA............PDIVNGDV WGQGTTVTVSSASTKGPSVFHS   (x1)</t>
  </si>
  <si>
    <t>heavy56</t>
  </si>
  <si>
    <t>AKA.........RARPAYYGMDV</t>
  </si>
  <si>
    <t>EVQLVESGG.GLVQPGRSLRLSCAASGFTL....EDYAMHWVRQVPGKGLAWVGGISWD..SGIIRYADSVK.GRFTISRDNAKNSLYLQMSSLTPEDTALYYC AKA.........RARPAYYGMDV WGQGTTVTVSSTSTKGPSVFHD   (x1)</t>
  </si>
  <si>
    <t>heavy57</t>
  </si>
  <si>
    <t>WGQ...GTLVTVSSASTKGPSVF</t>
  </si>
  <si>
    <t>EVQLVESGG.GLAKPGGSLRLSCAASGFTF....SSYDMNWVRQAPGKGLEWVSSISSS..SDYIYYAESVK.GRFTISRAEDTAVYYCARPVSYRSGIFMNGY WGQ...GTLVTVSSASTKGPSVF WG   (x1)</t>
  </si>
  <si>
    <t>heavy58</t>
  </si>
  <si>
    <t>ARA............SDIVNGDV</t>
  </si>
  <si>
    <t>QVQLVQSGG.EVKKPGASVKVSCKTSGYTF....ISYGISWVRQAPGQGLEWMGWSSGY..SDDTVYAQKFQ.GRVTMTTDTSTSTAYMELRSLKSEDTAVYYC ARA............SDIVNGDV WGQGTTVTVSSASTKGPSVFVW   (x1)</t>
  </si>
  <si>
    <t>heavy59</t>
  </si>
  <si>
    <t>ARA..GIVIEPAAVLSGSGYFDY</t>
  </si>
  <si>
    <t>EVQLVESGG.GLVQPGGSLRLSCAASGFTF....SQLWMHWVRKAPGKGLVWVSRINFD..GSSTTYADSVK.GRFTISRDNAKNTLFLQLNSLRAEDTAVYYC ARA..GIVIEPAAVLSGSGYFDY GGQGTLVTVSSASTKGHRSSLE   (x1)</t>
  </si>
  <si>
    <t>heavy60</t>
  </si>
  <si>
    <t>ARD......FYEYVWGSQRFFDP</t>
  </si>
  <si>
    <t>QVQLVESGG.GVVQPGKSLRLSCAASGFTF....SNYGMYWVRQAPGKGLECVSLISHD..GSNTYYIESVK.GRFTVSRDNSKNILSLQMNSLRPEDTAVYYC ARD......FYEYVWGSQRFFDP WGQGTLVTVSSASTKGPSVFPL   (x1)</t>
  </si>
  <si>
    <t>heavy61</t>
  </si>
  <si>
    <t>AAR..............SGSJDY</t>
  </si>
  <si>
    <t>QVQLVQSGA.EVKKPGSSVKVSCKASGGTL....KNYAISWVRQAPGQGLEWMGGFIPL..FGTTNYAQKFQ.GRVTITADGFTSTGYMELSSLRSEDTAVYYC AAR..............SGSLDY WGRGTLVTVSSASTKGPSVFQV   (x1)</t>
  </si>
  <si>
    <t>heavy62</t>
  </si>
  <si>
    <t>IGHV5-10-1</t>
  </si>
  <si>
    <t>ARH.....YGYYYGSGSY.SGMD</t>
  </si>
  <si>
    <t>EVQLVQSGA.EVKKPGESLRISCKGSGYSF....TSYCISWVRQMPGKGLEWMGRIDPS..DSYTNYSPSFQ.GHVTISADKSISTAYLQWSSLKASDTAMYYC ARH.....YGYYYGSGSY.SGMD VGQGTTVTVSSASTKGPSVFRS   (x1)</t>
  </si>
  <si>
    <t>heavy63</t>
  </si>
  <si>
    <t>ARG.........GGERQHSIJDY</t>
  </si>
  <si>
    <t>EVQLVESGG.GLVQPGGSLRLSCVASGFSF....STYWMSWVRQLPGKGLEWVANINQD..GSEKYYVDSVK.GRFTISRDNAKNLLYLQMNSLRAEDTAVFSC ARG.........GGERQHSIIDY WGQGTLVTVSSASTKGPSVFTS   (x1)</t>
  </si>
  <si>
    <t>heavy64</t>
  </si>
  <si>
    <t>AKP.......TVPKGQDY.HLDS</t>
  </si>
  <si>
    <t>QVQLVESGG.GVVQPGTSLRLSCTAAGFNF....SNFGMQWVRQAPGKGLEWVGVMSPD..GSYKNYGDSVK.GRFTISRDNSKNTLYLQMNSLRADDTALYYC AKP.......TVPKGQDY.HLDS WGQGTLVTVSSASTKGPSVFRS   (x1)</t>
  </si>
  <si>
    <t>heavy65</t>
  </si>
  <si>
    <t>ARG.........MWASAYYGLDL</t>
  </si>
  <si>
    <t>EVQLVESGG.GLVQPGGSLRLSCAACGFTF....IDHYMDWVRQAPGKGLEWVGRIRNKANSYTTQYAASVQ.GRFTISRDDSKNSLFLQMNSLKIEDTAVYYC ARG.........MWASAYYGLDL WGQGTLVTVSSASTKGPSVFRA   (x1)</t>
  </si>
  <si>
    <t>heavy66</t>
  </si>
  <si>
    <t>ARH.........MIAANHDAFYI</t>
  </si>
  <si>
    <t>.MQLVESGG.GLVQPGGSLRLSCAGSGFTF....GNYWMSWVRQAPGKGLEWVANIKQD..GSQKYYVDSVK.GRLTISRDNAKNSLYLQMNNLRVEDTAVYYC ARH.........MIAANHDAFYI WGQGTTVTVSSASTKGPSVFNR   (x1)</t>
  </si>
  <si>
    <t>heavy67</t>
  </si>
  <si>
    <t>ARD.........PEIAARPJFDY</t>
  </si>
  <si>
    <t>EVQLMESGA.CLVKPGGDLRLSCADCGFTF....TSYRVTWVRQAPGKGLEWVSSISSS..SSYIYYADSVK.GRFTISRDNAKNSLYLQMISLRAEDTAVYYC ARD.........PEIAARPIFDY WGQGTLVTVSSASTKGPSVFKV   (x1)</t>
  </si>
  <si>
    <t>heavy68</t>
  </si>
  <si>
    <t>AKD.......SRRGPGRDSGSDY</t>
  </si>
  <si>
    <t>QVQLAESGE.GVVQPGRSLRLSCAASGFPF....SSYAMHWVRQAPGKGLEWGAVIAYD..GSKEYYADSVK.GRFTISRDNSKNTLYLQMNGLRADDTAIDYC AKD.......SRRGPGRDSGSDY WGQGTLVTVSSASTKGPSVFIS   (x1)</t>
  </si>
  <si>
    <t>heavy69</t>
  </si>
  <si>
    <t>ARD...........NDAY.YWED</t>
  </si>
  <si>
    <t>.VQLVETGG.GLIQPGGSLRLSCAASGFTV....SSNHMSWVRQAPGKGLEWVAIIYIN..SNTQHYADSVK.GRFTASRDDSQNAVYLQMNSLRAEDTAVYYC ARD...........NDAY.YWED WG.GTMVTVSSASTKGPSVFTA   (x1)</t>
  </si>
  <si>
    <t>heavy70</t>
  </si>
  <si>
    <t>IGHV4-39</t>
  </si>
  <si>
    <t>ARV..........DFRNYYGMDV</t>
  </si>
  <si>
    <t>QLQLQESGP.GLVKPSETLSLTCTVSGDSNS..SSSYYWGWIRQPPGKGLEWIGNIYYS...GSTYYNPSLK.SRVTISVDTYKNQFSLNLSSVTAADTAVYYC ARV..........DFRNYYGMDV WGQGTTVTVSSASTKGPSVFLR   (x1)</t>
  </si>
  <si>
    <t>heavy71</t>
  </si>
  <si>
    <t>ARG..GLRYSDPKRJQNYYGMDV</t>
  </si>
  <si>
    <t>EVQLVESGG.VLVQPGGSLRLSCAASGFGF....SNFEMNCVRQAPGKGLGGVSYNWLS..GSTINNADSGG.GRFNLSRDNAKNSLYLQMNSLRAEDTAVYYC ARG..GLRYSDPKRLQNYYGMDV WGQGTTVTVSSASTKGPSVFST   (x1)</t>
  </si>
  <si>
    <t>heavy72</t>
  </si>
  <si>
    <t>ATT.........SRHNYYYGMDV</t>
  </si>
  <si>
    <t>.VFLVAISK.GVQCEVQLVESGGGLIQPGFT..VISNYMSWVRQVPGKGLEWVSVMYSS...GSTNYADSVK.GRFTISRDNSKNTVYLQMNSLRAEDTAVYYC ATT.........SRHNYYYGMDV WGQGTTVTVSSASTKGPSVFEI   (x1)</t>
  </si>
  <si>
    <t>heavy73</t>
  </si>
  <si>
    <t>IGHV3-11</t>
  </si>
  <si>
    <t>ATD..............QSALDV</t>
  </si>
  <si>
    <t>QVQLVESGG.GLVKPGGSLRLSCAASGFTF....SDHYISWIRQCPGKGLEWVSRISST..STTMHYADSVK.GRFTISRDNAKNSVYLQMNSLRAEDTAVYFC ATD..............QSALDV WGQGTTVIVSSASTKGPSVFRE   (x1)</t>
  </si>
  <si>
    <t>heavy74</t>
  </si>
  <si>
    <t>AJT...........AKGA.TFDY</t>
  </si>
  <si>
    <t>EVQLLESGG.GLVQPGGSLRLSCAASGCTV....SSYSMSWVRQAPGKGLEWVSAISYG..DGDSYYADSVR.GRFTISRDSSKNTLYLQMNSLRAEDTAVYYC ALT...........AKGA.TFDY WGQGTRVTVSSASTKGHRSSI   (x1)</t>
  </si>
  <si>
    <t>heavy75</t>
  </si>
  <si>
    <t>IGHV3-66</t>
  </si>
  <si>
    <t>ARD............AGPGGMDV</t>
  </si>
  <si>
    <t>EVQLVESGG.GLVQPGGSLRLSCAASGFSV....GTIYMSWVRQPPGKGLEWVSVVYSG...DITRYVDSVK.GRFSISRDISKNTVYLQMNALRAEDTAVYYC ARD............AGPGGMDV WGQGTTVTVSSASTKGPPVFPK   (x1)</t>
  </si>
  <si>
    <t>heavy76</t>
  </si>
  <si>
    <t>ASP..LVNCTSSFCAPLY.AJSF</t>
  </si>
  <si>
    <t>EVQLLESGG.GLVQPGGSLRLSCAVSGFTF....NTYAMNWVRQAPGKGLEWISSISGS..GSRTYYADSVK.GRFTISRDSSKNTVFLQMIGLSAEDTALYYC ASP..LVNCTSSFCAPLY.ALSF WGQGTMVTVSSASTKGPSVFLP   (x1)</t>
  </si>
  <si>
    <t>heavy77</t>
  </si>
  <si>
    <t>ART..........GTAVAGREEY</t>
  </si>
  <si>
    <t>QVHLVQSGA.EVKKPGASVKVSCKASGYTF....TSYGFSWVRQAPGQGLEWLAWISAH..NGNKRYAQRIQ.GRGTVTTDSSTNTAYLEVGILTSDDTAIY.C ART..........GTAVAGREEY WGQGTLVTVSSASTKGPSVFTN   (x1)</t>
  </si>
  <si>
    <t>heavy78</t>
  </si>
  <si>
    <t>IGHV3-15</t>
  </si>
  <si>
    <t>TTP...........TVVTGRLRY</t>
  </si>
  <si>
    <t>EVQLVESGG.GLVKPGGSLRLSCAASGFSC....NYAWMIWVRQAPGKGLEWVGRIKSNTDGASRDYAAPVK.GRFTISRDDSTDTVYLEMNSLKTEDTGIYYC TTP...........TVVTGRLRY WGQGSLVTVSSASTKGPSVFLV   (x1)</t>
  </si>
  <si>
    <t>heavy79</t>
  </si>
  <si>
    <t>AIG........SMITFGGDLNDY</t>
  </si>
  <si>
    <t>QVQLVEAGG.GVVQPGRSRRRAWSASGFTL....RREAMHWVSQAPGKGLAWVAVISYD..GSNKYYADSVK.GRFTISRDNSKNTLYLQMNSLRAEDTAVYFC AIG........SMITFGGDLNDY WGQGTLVTVSSASTKGPSVF   (x1)</t>
  </si>
  <si>
    <t>heavy80</t>
  </si>
  <si>
    <t>VRH.....SVLRFLECLQDGMDV</t>
  </si>
  <si>
    <t>QVQRGEPGG.GVVQPGGSLRPSWAASGFTL....SSDGLHWVRQAPGQGLEWVAVIWYD..GSNKYYADSVK.GRFTISRDNSKNTLYLQMTSLRAEDTAVYYC VRH.....SVLRFLECLQDGMDV WGQGTTVTVSSASTKGPSVFSR   (x1)</t>
  </si>
  <si>
    <t>heavy81</t>
  </si>
  <si>
    <t>ARD............VCEGAFDI</t>
  </si>
  <si>
    <t>EVQLVESGG.GLVQPGGSLRLSCAASGLTV....SSNYMSWVRQALGKGLEWVSVIYSG...GSTFYADSVR.DRFTISRDHSKNTLFLQMNSLRAEDTAVYYC ARD............VCEGAFDI WGQGTMVTVSSASTKGPSVFIL   (x1)</t>
  </si>
  <si>
    <t>heavy83</t>
  </si>
  <si>
    <t>AKD............PRHRPARL</t>
  </si>
  <si>
    <t>EVQLVESGG.GLVQPGGSLSLACAASGFTF....RTYWMTWVRQAPGKGLEWVASIKND..GSETYYVDSVK.GRFTISRDNVKKSMYLLMNSLRAEDTAVYFC AKD............PRHRPARL WGQGTMVTVSSASTKGPSVFLL   (x1)</t>
  </si>
  <si>
    <t>heavy84</t>
  </si>
  <si>
    <t>ARK..........SVKHELYFDH</t>
  </si>
  <si>
    <t>EVQLVEAGG.GLVQPGGSLRLSCAAAGFTV....SGNSMSWVRQAPGKGLEWVSLIYID...GDTRDADSVK.GRFTISRDSSNNTLYLQMNNLRAEDTAVYFC ARK..........SVKHELYFDH WGQGTLVAVSSASTKGPSVFIE   (x1)</t>
  </si>
  <si>
    <t>heavy85</t>
  </si>
  <si>
    <t>AKG...........QYDHGDCLD</t>
  </si>
  <si>
    <t>QVQLLESGG.VVVQPGWSLRLSCAASGFNF....SDYAMHWVRLAPGNGLDWLFIWDDG...SNKYYADSVK.GRFTISRDNSKITLYLQMNSLRADDTAVYYC AKG...........QYDHGDCLD WGQGTLVTVSSASTKGPSVFGR   (x1)</t>
  </si>
  <si>
    <t>heavy86</t>
  </si>
  <si>
    <t>ARD........RGSSGWYNYFDP</t>
  </si>
  <si>
    <t>QEGLVESGG.GAVQPGRSLGLSCAVSGFSF....STHGMHWVRQAPGKGLEWVAMVSYD..GQSKHYTDSVK.GRFTISRDNSGNTLYLQMDSLRNDDTAIYYC ARD........RGSSGWYNYFDP WGQGTLVTVSSASTKGPSVFVC   (x1)</t>
  </si>
  <si>
    <t>heavy87</t>
  </si>
  <si>
    <t>GRG...............NGGGS</t>
  </si>
  <si>
    <t>EVQLVESGG.GLVQPGGSLRLSCATSGST.....PGN.RHWVRQAPGKGLVWVSGITSD..GSTTTYADSVK.GRFIISRDNVKNTMYRQLNSLRAEDTAVYYW GRG...............NGGGS RGQGTLVTVSSASTKGPSVFKE   (x1)</t>
  </si>
  <si>
    <t>heavy88</t>
  </si>
  <si>
    <t>ASS........MGGGIAAAQGDV</t>
  </si>
  <si>
    <t>EVQLVESGG.GLVPPGGSLRLSCAASGFTV....SSKYMNWVRQAPGKGLEWVSVIYSG...GSTYYADAVK.GRFTISRDTSKNTLYLQMNSLRVEDTAVYYC ASS........MGGGIAAAQGDV WGQGTAVTVSSASTKGPSVFCV   (x1)</t>
  </si>
  <si>
    <t>heavy89</t>
  </si>
  <si>
    <t>AKS.........PWGJPGCYFDS</t>
  </si>
  <si>
    <t>.AQLVQSGA.EVKKPGASVKVSCKASGYSF....TSYYMFWLRQAPGQGLEWIGIINPS..GGSTSYAQELQ.DRVTMTSDTSTSTVYMELSSLGSEDTAVYYC AKS.........PWGLPGCYFDS WGQGTLVTVSSASTKGPSVF   (x1)</t>
  </si>
  <si>
    <t>heavy90</t>
  </si>
  <si>
    <t>ARD...........A.GPGGMDV</t>
  </si>
  <si>
    <t>EVQVVESGG.GLVKPGGSLRLSCAASGFTG....GTIYMSWVRQPPGKGLEWVSVVYSG...DITRYVDSVK.GRFSISRDISKNTVYLQMNALRAEDTAVYYC ARD...........A.GPGGMDV WGQGTTVTVSSASTKGPSVFKA   (x1)</t>
  </si>
  <si>
    <t>heavy91</t>
  </si>
  <si>
    <t>IGHV4-59</t>
  </si>
  <si>
    <t>ARD....RWASGGSGRLGGWFDP</t>
  </si>
  <si>
    <t>QVQLQESGP.GLVKPSETLSLTCTVSGGSI....SSYYWSWIRQPPGKGLEWIGYMYYS...GGTNYNPSLK.SRVTISVDTSKNQLSLKLSSVTAADTAVYYC ARD....RWASGGSGRLGGWFDP WGQGTLVTVSSASTKGPSVFKI   (x1)</t>
  </si>
  <si>
    <t>heavy92</t>
  </si>
  <si>
    <t>ARV.........WEIGFFEWLYY</t>
  </si>
  <si>
    <t>QVQLVQSGA.ELKQPGASVKVSCKASGYTF....TTYAMHWVRQAPGQRLEWMGWINAG..NGNTKYSQKFQ.GRVTITRDTSASTAYMELSSLRSEDTAVYYC ARV.........WEIGFFEWLYY WGQGTLVTVSSASTKGPSVFRP   (x1)</t>
  </si>
  <si>
    <t>heavy93</t>
  </si>
  <si>
    <t>ARV.GSVRGHLRNEKIDYYYYAM</t>
  </si>
  <si>
    <t>QVQLQESGP.GLVKPSETLSLPCTVSGGPI....MNYHWSWIRQPPGKGLEWIGYIYYS...GSTNCHPSLK.SRVNMSVDTSKNQVSLRMTSVTAADTAVYYC ARV.GSVRGHLRNEKIDYYYYAM DVWGQGTTVTVSSASTKGPSVF   (x1)</t>
  </si>
  <si>
    <t>heavy94</t>
  </si>
  <si>
    <t>IGHV7-4-1</t>
  </si>
  <si>
    <t>ARD......GDYGJTJJY.GMDV</t>
  </si>
  <si>
    <t>QVQLVQSGS.ELKKPGSSVKVSCKASGYIF....TSYAMNWVRQAPGQGLEWMGWISTK..PGKPTYAQDFT.GRFVFSLDPSVSTAYLQISSLKAEGTAVYYC ARD......GDYGLTILY.GMDV WGQGTTVTVSSASTKGPSVFGH   (x1)</t>
  </si>
  <si>
    <t>heavy95</t>
  </si>
  <si>
    <t>AT................QGLGY</t>
  </si>
  <si>
    <t>EMQLVQSGA.EVKKPGESLRISCKGSGYSF....TSYWINWVRQMPGKGLEWMGRIDPS..DSYTNYSPSFQ.GHVTISADKSITTAYLQWSSLKASDTAMYYC AT................QGLGY WGQGTLVTVSSASTKGPSVFMD   (x1)</t>
  </si>
  <si>
    <t>heavy96</t>
  </si>
  <si>
    <t>AKD...PJSYCTGSGCNSHWFDA</t>
  </si>
  <si>
    <t>QVQLEESGG.GVVQPGRSLRLSCAASGFTF....NKYGMNWVRQAPGKGLEWVATIWYD..GSDKYYVDSVK.GRFTISRDNSKNTLYLQMNVLRVEDTAVYYC AKD...PISYCTGSGCNSHWFDA WGQGTRVTVSSTSTKGPSVFEG   (x1)</t>
  </si>
  <si>
    <t>heavy97</t>
  </si>
  <si>
    <t>ARD.........VGRRQQLVFDY</t>
  </si>
  <si>
    <t>QVQLVESGG.GVVQPWRSLRVSWSAAGFTF....STDGMPWGCQDRGKGMEWVAVIWYD..GNNKYYADSVK.GRFTISRDNSKNTLYLQMNSLRAEDTAVYYC ARD.........VGRRQQLVFDY WGQGTLDTVSSASTKGPSVFKQ   (x1)</t>
  </si>
  <si>
    <t>heavy98</t>
  </si>
  <si>
    <t>AKT...VWRWKPASGNYYHVMDV</t>
  </si>
  <si>
    <t>QVQLVESGG.GVVQPGRSLRLSCAASGFTF....SSDVMHWGRQAPGKWLEWLAVIYGG...TNKYYPASVK.GRFTISRDNTKNTLYVQMNSLRPEDTAVYYC AKT...VWRWKPASGNYYHVMDV WGQGTTVAVSSASTKGPSVFET   (x1)</t>
  </si>
  <si>
    <t>heavy99</t>
  </si>
  <si>
    <t>ARD......RYCAQTACYSGLDV</t>
  </si>
  <si>
    <t>QVLLVESGG.GVVQPERSTTLSCAASEFTF....SRSAMHWVRQAPGKGLEWVAIVSFD..GSNAFYADSVK.GRFTISRDNSKSTLSLHMNSLRPEDTAVYFC ARD......RYCAQTACYSGLDV WGQGTTVTVSSASTKGPSVFRA   (x1)</t>
  </si>
  <si>
    <t>heavy100</t>
  </si>
  <si>
    <t>ARV........PRFLEYJMAFDD</t>
  </si>
  <si>
    <t>QVHLVQSGA.EVKKRGASVKVSCKASGYTF....TSYDMHWVRQAPGQGLEWMGIINPS..GGSTTYAQKFG.GRVTMTRDTSTSTVYMVLSSLGSEDTAVYYC ARV........PRFLEYLMAFDD WGQGTLVTVSSASTKGPSVFIK   (x1)</t>
  </si>
  <si>
    <t>heavy101</t>
  </si>
  <si>
    <t>ARD......RYCAQTACHSGLDI</t>
  </si>
  <si>
    <t>QVLLVESGG.GVVQPERSTTLPCAASEFTF....SRSAMHWVRQAPGKGLEWVAIVSFD..GSNAFYADSVK.GRFTISRDNSKSTLSLHMNSLRPEDTAVYFC ARD......RYCAQTACHSGLDI WGQGTTVTVSSASTKGPSVF   (x1)</t>
  </si>
  <si>
    <t>heavy102</t>
  </si>
  <si>
    <t>VRA.............STKGPSV</t>
  </si>
  <si>
    <t>QVQLVESGG.GVVQPGRSLRLSCAASGFTF....DEYPMHWVRQAPGKGLEWVAVISYD..GGDKYYVDSVK.GRFTISRDDSRKTVYLQRSSLRVEDTALYYC VRA.............STKGPSV FGR   (x1)</t>
  </si>
  <si>
    <t>heavy103</t>
  </si>
  <si>
    <t>VRA............STKGPSVF</t>
  </si>
  <si>
    <t>QVQLVESGG.GVVQPGRSLRLSCAASGFTF....DEYPMHWVRQAPGKGLEWVAVISYD..GGDKYYVDSVK.GRFTISRDDSRKTVYLQMSSLRVEDTALYYC VRA............STKGPSVF WV   (x1)</t>
  </si>
  <si>
    <t>heavy104</t>
  </si>
  <si>
    <t>AKD.......SKFSSMVGGVIDY</t>
  </si>
  <si>
    <t>EVQLLESGG.GLVQHGGSLRLSCTASGFTF....T.NARPWVRQAPGKGLDWVSIISDD..TGTTYYADSVK.GRFTISRDNSKKTLYLHMNSLRAEDTAIYYC AKD.......SKFSSMVGGVIDY WGQGTLVTVSSASTKGPSVFLR   (x1)</t>
  </si>
  <si>
    <t>heavy105</t>
  </si>
  <si>
    <t>IGHV3-20</t>
  </si>
  <si>
    <t>ARV.....GJGVFAVDNYYGLDV</t>
  </si>
  <si>
    <t>EVQLVESGG.GVVRPGGSLRLSCAASGFTF....YDYAMTCVRQVPGKGLEWVSGINWN..GGSIAYADSVK.GRFTISRDNARNSLYLQMNSLRAEDTAFYYW ARV.....GIGVFAVDNYYGLDV WGQGTTVTVSSASTKGPSVFKT   (x1)</t>
  </si>
  <si>
    <t>heavy106</t>
  </si>
  <si>
    <t>ARG..........HIVATMYFDY</t>
  </si>
  <si>
    <t>EVQLVQSGA.EMKKPGESLKISCKGFGYSF....TSYWIGWVRQMPGKGLEWRGIIYPG..DSITRYSPSFK.GQVTMSADKSINTAYLQWSSLKASDTALYYC ARG..........HIVATMYFDY WGQGTLVTVSSASTKGPSVFFG   (x1)</t>
  </si>
  <si>
    <t>heavy107</t>
  </si>
  <si>
    <t>ARL......LGAPRRGSSWMJDS</t>
  </si>
  <si>
    <t>QLQLQESGP.GLVKPSETLSLTCTVSGGSIS..SSASFLGWIRQPPGLGLEWIGTVYYS...GSTFYKPSLR.SRVTISEDTSKNQFSLQLTSVTAADTAVYYC ARL......LGAPRRGSSWMIDS WGQGALVTVSSASTKGPSVFDA   (x1)</t>
  </si>
  <si>
    <t>heavy108</t>
  </si>
  <si>
    <t>ARD.....RTTLRLASTPHRMDV</t>
  </si>
  <si>
    <t>QEQLVESGG.GMVQRGRSLRLSCAASGFTF....SRYALHWVRQAPGKGLEWVALISSD..GSNKYNADSVK.GRLSIARDNSKNTLYLQMSNLRPEDTAVYFC ARD.....RTTLRLASTPHRMDV WGQGTTVTVSSASTKGPSVFSD   (x1)</t>
  </si>
  <si>
    <t>heavy109</t>
  </si>
  <si>
    <t>ARD......TGGYSYGRJGAFDJ</t>
  </si>
  <si>
    <t>QVQLQESGP.GLVKPSETLSLTCTVSGGSL....STYYWSWIRQPPGKGLEWIGYIYYS...GSTTYNPSLK.SRVTISIDTSKNEVSVKLISVTAADTAVYYC ARD......TGGYSYGRIGAFDI WGRRTMVTVSSASTKGPSVFC   (x1)</t>
  </si>
  <si>
    <t>heavy110</t>
  </si>
  <si>
    <t>AST.........YLRGGATSFDY</t>
  </si>
  <si>
    <t>QVQMVQSGA.EVKKPGASVKVSCKVSGYSL....NEVHMHWLRQAPEKGLEWMGGFDFE..NGGTIYAPKFQ.GRVTVTEDTAADTAYMELITLTSEDTAVYFC AST.........YLRGGATSFDY WGQGTLVTVSSASTKGPSVFLH   (x1)</t>
  </si>
  <si>
    <t>heavy111</t>
  </si>
  <si>
    <t>ARV...........SFVSSGFDY</t>
  </si>
  <si>
    <t>QLQLAQSGA.EGKQPGASVKVSCKAAGYTG....SRYDINWVRQATGQGLEWMGWMNPN..SGNTGYAQKFQ.GRVTMTRNTSISTAYMGLSSLRSADTAVYYC ARV...........SFVSSGFDY WGQGTLVTVSSASTKGPSVFVS   (x1)</t>
  </si>
  <si>
    <t>heavy112</t>
  </si>
  <si>
    <t>IGHV3-NL1</t>
  </si>
  <si>
    <t>KEG.........EWPRQYLAFDL</t>
  </si>
  <si>
    <t>QVQLVESGG.GVVQPGASLTLSCAASGFTF....RNYGMHWVRQAPGKGLEWVAVVSSE..GSTTYYADSVE.GRSTISRDNSENTMYLQLNRLRREDTAVYFA KEG.........EWPRQYLAFDL WGQGTRVTVSSASTKGPSVFTG   (x1)</t>
  </si>
  <si>
    <t>heavy113</t>
  </si>
  <si>
    <t>ARG........WLQFPGYNWFDP</t>
  </si>
  <si>
    <t>QVQLVQSGA.AVKKPGASVKVSCKASGYTF....TSYGISWVRQAPGQGLEWMGWISAY...NGKTNAQKLQ.GRVSMTTGTSTSTGYMELRSLRCDETAVYYC ARG........WLQFPGYNWFDP WGQGNLVTVSSASTKGPSVFIK   (x1)</t>
  </si>
  <si>
    <t>heavy114</t>
  </si>
  <si>
    <t>AKE...NTRPWDIJVVVA.APDY</t>
  </si>
  <si>
    <t>EVQLLESRC.W.VQPGWSLILSCAASGFTF....RSSAMSCVGQAPGRGLEWVSAITSS..GGSTYYEDSVK.GRFTISRDNSKNTLSLQMNSLRAEDTAVYSC AKE...NTRPWDIIVVVA.APDY WGQGTLVTVSSASTKGPSVFIQ   (x1)</t>
  </si>
  <si>
    <t>heavy115</t>
  </si>
  <si>
    <t>ARAYRAGISVVRGERAHYYSVDV</t>
  </si>
  <si>
    <t>QVQLVQSGA.EVGKPGASVKVSCKASGYTF....TTYYLHWVRQAPGQGLEWMGIINPS..GGSPQYAQRFQ.GRVTMTRDTSTSTVYFELSSLKSEDTAVYYC ARAYRAGISVVRGERAHYYSVDV WGQGTSVTVSSASTKGPSVFVG   (x1)</t>
  </si>
  <si>
    <t>heavy116</t>
  </si>
  <si>
    <t>ARE....ADPLKTWIQLWHAFDI</t>
  </si>
  <si>
    <t>QVHLVESGG.GVVPPGRFLRLSCGAAGCIF....SSSGMHGVGRGPGEGLEWVAVIAYD..GSSKYYADSVK.GRFTISRDNSKSTLYLQMISLSAEDTAVYYC ARE....ADPLKTWIQLWHAFDI WGQGTMVTVSSASTKGPSVFHE   (x1)</t>
  </si>
  <si>
    <t>heavy117</t>
  </si>
  <si>
    <t>IGHV4-4</t>
  </si>
  <si>
    <t>TRD.........PRYNWIQWFDP</t>
  </si>
  <si>
    <t>QVQLQESGP.GLVKPSGTLSLTCAVSGGSIS...GNNWWSWVRQPPGKGLEWIGEIYHS...GSTNYNPSLK.SRVTISVDKSKNQFSLKLSSVTAADTAVYYC TRD.........PRYNWIQWFDP WGQGTLVTVSSASTKGPSVFPR   (x1)</t>
  </si>
  <si>
    <t>heavy118</t>
  </si>
  <si>
    <t>IGHV4-31</t>
  </si>
  <si>
    <t>ARD.........GAGVHLNWFDP</t>
  </si>
  <si>
    <t>.VQLQESGP.GLVKPSQTLSLTCTVSGGSIS..SAGYYWGWIRQHPGKGLEWLGYIYYNGNSGSAYYNPSLK.SRVTISVDTSKNQFSLNLSSVTAADTAVYYC ARD.........GAGVHLNWFDP WGQGTLVTVSSASTKGPSVFQA   (x1)</t>
  </si>
  <si>
    <t>heavy119</t>
  </si>
  <si>
    <t>AKV.........FSSTWYNAFDI</t>
  </si>
  <si>
    <t>QMQLVQSGA.EVKKPGSSVKVSCKASGGIF....SSSAFTWVRQAPGQGLEWMGVIIPI..FGSTNYAQRFQ.GRLTITADESTSTAYMELSSLKSEDTAVYYC AKV.........FSSTWYNAFDI WGQGTMVAVSSASTKGPSVFDT   (x1)</t>
  </si>
  <si>
    <t>heavy120</t>
  </si>
  <si>
    <t>ARV.........DRGSGWSFIDY</t>
  </si>
  <si>
    <t>EVQLLQSGA.EVKKSGESLKISCKGSGYSF....ISYWIGWVRQMPGKGLEWMGIIYPG..DSDTIYSPPFQ.GQVTISPDKSITTAYLQWSSLKASDTAIYYC ARV.........DRGSGWSFIDY WGQGTLVTVSSASTKGPSVFIP   (x1)</t>
  </si>
  <si>
    <t>heavy121</t>
  </si>
  <si>
    <t>ARD.........PJAPHPDYFDH</t>
  </si>
  <si>
    <t>QGQLVESGG.GVVKPRKSQILLCPAPGFTV....SNYAMHWVRQAPGKGLERVAVISPAG.GDIQIYTDSVK.GRFTISRDNSANPLFLQMHSLRPEDTATYFC ARD.........PIAPHPDYFDH WGQGVLVTVSSASTKGPSVFGD   (x1)</t>
  </si>
  <si>
    <t>heavy122</t>
  </si>
  <si>
    <t>RGR.............PAAGMDV</t>
  </si>
  <si>
    <t>EVQLVQSGA.EVKKPGESLKISCKASGYSF....STYWIGWVRQMPGKGLEYMGIFYTV..DSRTRYSPSFQ.GQVTISGDQSTNTAYLQWSSLKASDTAIYYA RGR.............PAAGMDV WGQGTTVTVSSASTKGPSVFSP   (x1)</t>
  </si>
  <si>
    <t>heavy124</t>
  </si>
  <si>
    <t>ARH........GRYGHNLGGIDV</t>
  </si>
  <si>
    <t>EVQLVQSGA.EVKEPGESLKISCKASGYSF....INYWISWVRQMPGKGLQWMGIIYPN..DTDTRYNPSFE.GQITILVDRSMTAAYLQWRSLEASDTAMYYC ARH........GRYGHNLGGIDV WGQGTTVTVSSASTKGPSVFTT   (x1)</t>
  </si>
  <si>
    <t>heavy125</t>
  </si>
  <si>
    <t>ARD.........RDHTHGRASHY</t>
  </si>
  <si>
    <t>QVQLQESGP.GLVKPSETLSLTCTVSGGSI....RTYYWSWIRQSPGRGLEWIGYIYNS..GTTTNYNPSLK.SRVTISVDTSKNQFSLKLSSVTAADTALYYC ARD.........RDHTHGRASHY GGQGTLVTVSSASTKGPSVFSS   (x1)</t>
  </si>
  <si>
    <t>heavy126</t>
  </si>
  <si>
    <t>ARAYJNCSSLTPVACSQYHYHGM</t>
  </si>
  <si>
    <t>QVQLVQSGG.EVKKPGASVKVSCKASGYTF....TRYVMNWVRQAPGQRPEWMGWISGY..NQNTNYAQRLQ.GRVSMTTDPSTSTAYMELRSLTSDDTAIYYC ARAYLNCSSLTPVACSQYHYHGM DAWGQGSTVTVSSA.STKGPSVFRC   (x1)</t>
  </si>
  <si>
    <t>heavy127</t>
  </si>
  <si>
    <t>IGHV2-26</t>
  </si>
  <si>
    <t>TRI........QEDWELLTVFDI</t>
  </si>
  <si>
    <t>QVTLKESGP.VLVKPTETLTLTCTVSGFSLT..NARMGVSWIRQPPRKALEWLAHNFSK...NEKSYSTSLK.SRLTISKDPSKSQVVLIVTNMDPVDTATYFC TRI........QEDWELLTVFDI WGQGTMVTVSSASTKGPSVFKL   (x1)</t>
  </si>
  <si>
    <t>heavy128</t>
  </si>
  <si>
    <t>ARG.....HGAVDGTPGVVAFDJ</t>
  </si>
  <si>
    <t>EVQLVESGG.GLVQPGGSMRLSCAASGFTL....SVYWMHWVRQAPGKGLVWVPREGN.....LTNHRDSVK.GRFTNSRDKGKNTLDLQKNRLRGEDTAVY.C ARG.....HGAVDGTPGVVAFDI WGQGTMVTVSSASTKGPSVFQN   (x1)</t>
  </si>
  <si>
    <t>heavy129</t>
  </si>
  <si>
    <t>ARE.......YDFWTGJNDAFDJ</t>
  </si>
  <si>
    <t>EVELVVSGG.GLVKPGGALRLCCVGSGFTS....GSNGPNWVRPAPGKGLGWVSSISLS..SSSIDYADSVK.GRFTVSRDNDENSLYLQMNGLRAEDTAVYYC ARE.......YDFWTGLNDAFDI WGQGTLVTVSSASTKGPSVFKK   (x1)</t>
  </si>
  <si>
    <t>heavy130</t>
  </si>
  <si>
    <t>ARR..............AGKFDS</t>
  </si>
  <si>
    <t>QVQLQESGP.GLVKPSGTLSLTCAVSGGSLS...TSHWWSWVRQAPGKGLEWIGEVYHG...GSVNYNPSLK.SRLIISVDKSRNQFSLNLTSVTAADTGVYYC ARR..............AGKFDS WCQGILVTVSSASTKGPSVFAR   (x1)</t>
  </si>
  <si>
    <t>heavy131</t>
  </si>
  <si>
    <t>IGHV1-58</t>
  </si>
  <si>
    <t>TAI.........SPHGHYPNFDY</t>
  </si>
  <si>
    <t>QMQLVQSGP.EVKKPGTSVKVSCKASGFTF....TSSAVQWVRQARGQRLEWIGWIVVG..SGKTNYAQKFQ.ERVIITRDMSTSTAYMELSSLRSEDTAVYYC TAI.........SPHGHYPNFDY WGQGALVTVSSASTKGPSVFMT   (x1)</t>
  </si>
  <si>
    <t>heavy132</t>
  </si>
  <si>
    <t>VRG..........GRYLEWQYGH</t>
  </si>
  <si>
    <t>QVQLVQSGA.ELKQPGASVKVSCKASGYVF....ATYGMHWVRQAPGQGLEWMGWINADNGGNGNTKYSQKFQGRVSITRDSSASIAYMELSGLRSEDTAVYYC VRG..........GRYLEWQYGH WGQGTLVTVSSASTKGPSVFYK   (x1)</t>
  </si>
  <si>
    <t>heavy133</t>
  </si>
  <si>
    <t>ATR.......GMATTRQTDAFDV</t>
  </si>
  <si>
    <t>QLITMDWTWWFLFVVAAATGGKSQVQLVQP....GAEGKSWVRQAPGQGLEWMGRIHPL..PTVAASARRFQ.GRVTITADKSTRTVFLELSRLTSEDTAVYYC ATR.......GMATTRQTDAFDV WGQGTMVTVSSASTKGPSVFKN   (x1)</t>
  </si>
  <si>
    <t>heavy134</t>
  </si>
  <si>
    <t>AKD.EGCHYDFLAGYVKHWYFDL</t>
  </si>
  <si>
    <t>QVQLQESGP.GLVKPSETLSLTCTVSGKYI....NSH.WIWSRHTPGNGLEWIGYIYY...TRSTHYNPSLK.SRVTISVDTSKNQFSLKLTSVTPADTAVYYC AKD.EGCHYDFLAGYVKHWYFDL WGRGTLVTVSSASTKGHRSSRG   (x1)</t>
  </si>
  <si>
    <t>heavy135</t>
  </si>
  <si>
    <t>ARA..ERQYCHGGRCFYGWWFDS</t>
  </si>
  <si>
    <t>QVQLQESGP.GLVKPSETLSLTCSVSGGSF....NLYSWTWIRQSPGQGLEWIGHIFDN...GNTLYNRSFE.SRLAMSVDSSRHQFSLKLHSVTAADTAIYYC ARA..ERQYCHGGRCFYGWWFDS WGQGTLVTVSSASTKGPSVFRS   (x1)</t>
  </si>
  <si>
    <t>heavy136</t>
  </si>
  <si>
    <t>ARI........QEDWELJTVFDI</t>
  </si>
  <si>
    <t>QVTLKESGP.VLVKPTETLTLTCTVSGFSLT..NARMGVSWIRQPPGKALEWLAHIFSN...NEKSYSTSLK.SRLTISKDPSKSQVVLIVTNMDPVDTATYFC ARI........QEDWELLTVFDI WGQGSMVTVSSASTKGPSVFSP   (x1)</t>
  </si>
  <si>
    <t>heavy137</t>
  </si>
  <si>
    <t>ARE..........EVTGWQAFDY</t>
  </si>
  <si>
    <t>.VQLVESGW.GLVQPGRALRRSRAASVFPL....RS.EMNWVRQVRGKGLEWVSYISNS..GGTIYYADSMK.GRFTISRDNAKNSLYLQMNSLRAEDTAVYFC ARE..........EVTGWQAFDY WGQGTLVAVSSASTKGPSVFMK   (x1)</t>
  </si>
  <si>
    <t>heavy138</t>
  </si>
  <si>
    <t>GRL.........WLEGLPPNRDH</t>
  </si>
  <si>
    <t>EGGVVETGG.GWVHPWGFLRVSCVGIGFTF....RPVWMMWVRQAPGKGLEWVANIKED..GSDTYYVHSAK.GRFTISRDNAENSVYLQMNSLRVEDTAVYYC GRL.........WLEGLPPNRDH WGQGTLVTVSSASTKGPSVFET   (x1)</t>
  </si>
  <si>
    <t>heavy139</t>
  </si>
  <si>
    <t>AAD.........GGYSYSYGMDV</t>
  </si>
  <si>
    <t>QMQLVQSGP.EVKKPGTSVKVSCKASGFTF....TSSAMQWVRQARGQRLEWIGWIVVG..SGNTNYAQKFQ.ERVTITRDMSTSTAYMELSSLRSEDTAVYYC AAD.........GGYSYSYGMDV WGQGATVTVSSASTKGPSVFCL   (x1)</t>
  </si>
  <si>
    <t>heavy140</t>
  </si>
  <si>
    <t>IGHV3-49</t>
  </si>
  <si>
    <t>TRE........SRTTJIY.HFDY</t>
  </si>
  <si>
    <t>EVQLVESGG.DLVQPGRSLRLSCTASGFTF....GDHVMSWVRQAPGKGLEWVGFIRSKTYGGTTEYAASVK.GRFIISRDDSKSIAYLQMNSLKTEDTAVYYC TRE........SRTTLIY.HFDY WGQGTLVTVSPASTKGPSVFND   (x1)</t>
  </si>
  <si>
    <t>heavy141</t>
  </si>
  <si>
    <t>GRG...............HGGGR</t>
  </si>
  <si>
    <t>EVQLLESGG.GLVQPGGSRRLSCATSGFT.....PGN.MHWVRQAPGKGLVWVSGITSD..GSTTTYADSVK.GRFIISRDNVKNTMYLQLNSLRAEDTAVYYC GRG...............HGGGR LGQGTLVTVSSASTKGPSVFGR   (x1)</t>
  </si>
  <si>
    <t>heavy142</t>
  </si>
  <si>
    <t>ARD.............LGSWFDP</t>
  </si>
  <si>
    <t>EGQVVETGG.CLIQPGGSLRLSCAVSGFTV....SDNYMSWFRQAPGKGLEWVSVIYRG...GDTYYRDSVK.GRFTISRDNSKNTVYLQMNSLRVEDTVFYYC ARD.............LGSWFDP WGQGTLFTVSSASTKGPSVFME   (x1)</t>
  </si>
  <si>
    <t>heavy144</t>
  </si>
  <si>
    <t>ASP.........SPPFSSVWFSY</t>
  </si>
  <si>
    <t>QVQLVQSGA.EVRKSGSSVKISCTASGGTF....SSYAINWVRQAPGRGLEWMGRITPM.Y.EIVDYA.KFQ.GRVTITADKATRTAYMEFNSLRSEDTALYFC ASP.........SPPFSSVWFSY WGQGTLVTVSSASTKGPSVFER   (x1)</t>
  </si>
  <si>
    <t>heavy145</t>
  </si>
  <si>
    <t>AGD...........HGDPNGADV</t>
  </si>
  <si>
    <t>EVHLVEPGG.GLVQPGGSLILSSAASEFTG....GSNHMRWVRQAPGKGLGWVSFIPPG...GYTYYAVSVT.GSLTISRYNSETTLYLQMNSLRAEDTALYYC AGD...........HGDPNGADV WGLGTTVTVSSASTKGPSVFWN   (x1)</t>
  </si>
  <si>
    <t>heavy146</t>
  </si>
  <si>
    <t>ARN.........MTAANHDAFYI</t>
  </si>
  <si>
    <t>.MQLVETEG.GLVQRGRSLRLSCGGCGVTV....SNGWMSWVRREQGRGPEWGANKKQD..GSQKYYVDSVK.GRLTISRDNAKSSLYLQMNNLRVEDTAVYYC ARN.........MTAANHDAFYI WGQGTTVTVSSASTKGPSVF   (x1)</t>
  </si>
  <si>
    <t>heavy147</t>
  </si>
  <si>
    <t>ASP...LJFCTNTSCSPLFAFHI</t>
  </si>
  <si>
    <t>ERHRLGSGG.GLVQPGGALRLSCAASRFTF....NTHSTSVVRRAQGKGREWVSRIAGN..GIKTSYADSVK.GRFTISRDNSKHTVYLHMNPLRAEDTAVYYC ASP...LLFCTNTSCSPLFAFHI WGQGTMVTVSSASTKGPSVFPA   (x1)</t>
  </si>
  <si>
    <t>heavy148</t>
  </si>
  <si>
    <t>ARN...........PWGYQGJDY</t>
  </si>
  <si>
    <t>EVQLVECGG.GSLQPGGSLTLPFTASGPPF....NSYWLHWVLQAPGKGLVGVPRINRD..GRSTNHADPLK.GLFTISRDNAKHTLYLQRSSRRVEDTAVYYC ARN...........PWGYQGLDY WGQGTLVTVSSASTKGPSVFKL   (x1)</t>
  </si>
  <si>
    <t>heavy149</t>
  </si>
  <si>
    <t>KDR......PPYTDYVEIGTFDY</t>
  </si>
  <si>
    <t>EVQLLESGG.GLVQPGGSLILSCAASGFTF....STYAMAWVRQAPGRGLEWVSAISGM..GGTTYYADPVR.GRFTISRDYSKNTLHLEMNSLRAEDTGVYFA KDR......PPYTDYVEIGTFDY WGRGTLVTVSSASTKGPSVFRN   (x1)</t>
  </si>
  <si>
    <t>heavy150</t>
  </si>
  <si>
    <t>IGHV2-70</t>
  </si>
  <si>
    <t>ARI......QETAVVGFPGYFDY</t>
  </si>
  <si>
    <t>QVTLRESGP.ALVKPTQTLTLTCTFSGFSLS..TSGMCVSWIRQPPGKALEWLALIDWD...DDKYYSTSLK.TRLTISKDTSKNQVVLTMTNMDPVDTATYYC ARI......QETAVVGFPGYFDY WGQGTLVTVSSASTKGPSVFKK   (x1)</t>
  </si>
  <si>
    <t>heavy151</t>
  </si>
  <si>
    <t>ARD.......YDSSGYYYTYFDY</t>
  </si>
  <si>
    <t>QGQLVEAGG.GVVLPGRSLRLSCYAPGLIR....TRSAMHWVRQARGKELAWLAVISYD..GSNQYYADSGK.GPFTSCSDNSKNTLYLQMNSLRAEDTALY.C ARD.......YDSSGYYYTYFDY WGQGTLLTVSSASTKGPSVFHR   (x1)</t>
  </si>
  <si>
    <t>heavy152</t>
  </si>
  <si>
    <t>ARE..........TPDLGNLFDC</t>
  </si>
  <si>
    <t>EVQLVQAWG.GVVQAGRLPVRSCAAPGFTC....CNYEIDRVRQAPGKGL.EISYITDT..GGHNIYADSVK.G.STIYRDNAKNSHYMQMNSLRAEDTAVYYC ARE..........TPDLGNLFDC WGQGTLVTVSSASTKGPSVFPD   (x1)</t>
  </si>
  <si>
    <t>heavy153</t>
  </si>
  <si>
    <t>ARDRSRSREHTTSFGAVVFYHGF</t>
  </si>
  <si>
    <t>QVQLVQSVA.EVKKPGASVKVSCNASGYTF....TNHGVHLVRPAP.QSLEWVGWRPAG..NGNTRYSQKFQ.DRVTINGDTSANTVYMELSSLRSEDTAVYFC ARDRSRSREHTTSFGAVVFYHGF DVWGQGTTVTVSSASTKGPSVFF   (x1)</t>
  </si>
  <si>
    <t>heavy154</t>
  </si>
  <si>
    <t>IGHV1-2</t>
  </si>
  <si>
    <t>ARG...........IFGVPYTDV</t>
  </si>
  <si>
    <t>QVQLVQSGA.EGKKPGASVKVSCEASGYTF....TGYYMHWLRQAPGQGLEWMGWSNPN..SGGTKYAQKFQ.DWVTMTRNTSISTAHMELSRLRSDDTAVYFC ARG...........IFGVPYTDV WGQGTTVTVSSASTKGPSVFVG   (x1)</t>
  </si>
  <si>
    <t>heavy155</t>
  </si>
  <si>
    <t>ARD.......PHWTYYFVSGLDY</t>
  </si>
  <si>
    <t>EVRLVESGG.GLVLPGGSLSLSGAVAGFTF....SEYELNWVRPAPGKGLEWVSYISST..GTTIYYADSVK.GRFTISRDNAKNSLYLQMNRLRAEDTAVYYC ARD.......PHWTYYFVSGLDY WGQGTLVTVSSTSTKGPSVFDA   (x1)</t>
  </si>
  <si>
    <t>heavy156</t>
  </si>
  <si>
    <t>ARH.......LGSSGWTY.VSDJ</t>
  </si>
  <si>
    <t>.LQLQESGP.GLVKTSENLPLTGTVSGDSIR..TRSYYCGWIRQPPGKGLVCIGNIYDS...GTTYYTPSLG.SRVTISIDTSKIQFSLKLSFVTAADTAVYYC ARH.......LGSSGWTY.VSDI WGQGTMVTVSSASTKGPSVFNF   (x1)</t>
  </si>
  <si>
    <t>ARD.GGGVVVGENHLCAYYGMDV</t>
  </si>
  <si>
    <t>ARD......TGGYSYGRIVAFDI</t>
  </si>
  <si>
    <t>ARI........HPGDGDYGWFDP</t>
  </si>
  <si>
    <t>ARI.......HPGDYGDFGWFDP</t>
  </si>
  <si>
    <t>ARG...YCSSISCSSGRYYGMDV</t>
  </si>
  <si>
    <t>ARV....GRRNYPNYHFY.GMDV</t>
  </si>
  <si>
    <t>ARG.EITSFGEVVNNFYYYALDV</t>
  </si>
  <si>
    <t>ARG...........PLRGDSYDV</t>
  </si>
  <si>
    <t>TRD.....HFLPSKVMTYWYFDL</t>
  </si>
  <si>
    <t>ARP.......LSERSLRY.YLDY</t>
  </si>
  <si>
    <t>APE........DSIGWFKTWFDP</t>
  </si>
  <si>
    <t>ATA.........PLQFTSRAFDI</t>
  </si>
  <si>
    <t>ARS......QGYNWNYGVGGFDY</t>
  </si>
  <si>
    <t>ARP..LVNSTSPFHAPLY.ALNL</t>
  </si>
  <si>
    <t>ARE..EGGAGRSLVPYAY.AMDV</t>
  </si>
  <si>
    <t>ARL.......GGYVCYGA.HFDY</t>
  </si>
  <si>
    <t>EKEIQPSTSYYDTSVVYYYGMDV</t>
  </si>
  <si>
    <t>ARV.....GGSSWFPKNYNWFDP</t>
  </si>
  <si>
    <t>ARE.....RRPVWTGEDA.AFDJ</t>
  </si>
  <si>
    <t>AKD.........IVSLPLFLPYY</t>
  </si>
  <si>
    <t>ARD......GTHYSRDTNNFFDP</t>
  </si>
  <si>
    <t>ARE.....MRPVWPGEHA.AFDI</t>
  </si>
  <si>
    <t>TGG..............Y.YWDQ</t>
  </si>
  <si>
    <t>AHR.............KGGYFDY</t>
  </si>
  <si>
    <t>VRS............PWGHWFDS</t>
  </si>
  <si>
    <t>ARS............IMVGGFEY</t>
  </si>
  <si>
    <t>AHA.........GATSLITDFDY</t>
  </si>
  <si>
    <t>AGD.........NAYSSSWPFDY</t>
  </si>
  <si>
    <t>VRG................LSDS</t>
  </si>
  <si>
    <t>TED..........SSGFKTWFDP</t>
  </si>
  <si>
    <t>ASH............RGLGAFQH</t>
  </si>
  <si>
    <t>ASG................CIEC</t>
  </si>
  <si>
    <t>VR...............PGDIFL</t>
  </si>
  <si>
    <t>heavy157</t>
  </si>
  <si>
    <t>QVPRMESGG.GLVQPGSSIRLSRVAAGFIC....NNSALNGVRPGPGKGLEWVAVISYD..GSTKYFADSVK.GRFAISRDNSQNTLYLQRSSLRVEDTAMYYC ARD.GGGVVVGENHLCAYYGMDV WGQGTTVTVSSASTKGPSVFGR   (x1)</t>
  </si>
  <si>
    <t>heavy158</t>
  </si>
  <si>
    <t>QVQLQESGP.GLVNPAETLSLTCTVSGGSL....ITYYLSWIRQPPGKGLEWIGYSYYS...GSTTYNPSLK.SRVAIS.DTSKNEVSVKLISVTAADTAVYYC ARD......TGGYSYGRIVAFDI WGRGTMVTVSSASTKGPSVFFA   (x1)</t>
  </si>
  <si>
    <t>heavy159</t>
  </si>
  <si>
    <t>.VTLWESGP.ALVKPTQTLTLTCTFSGFSLS..TSGMCVSWIGKPPGKALEWLALIDWD...DDKYYSTSLK.TRLTISKDTSKNQVVLTMTNMDPVDTATYYC ARI........HPGDGDYGWFDP WGQGTLVTVSSASTKGPSVFGG   (x1)</t>
  </si>
  <si>
    <t>heavy161</t>
  </si>
  <si>
    <t>.VTLRESGP.ALVKPTQTLTLTCTFSGFPLS..TSGMCVSWIRQPPGKALEWLALIDWD...DDKYYSTSLK.TRLTISKDTSKNQVVLTMTNMDPVDTATYYC ARI.......HPGDYGDFGWFDP WGQGTLVTVSSASTKGPSVFKY   (x1)</t>
  </si>
  <si>
    <t>heavy162</t>
  </si>
  <si>
    <t>QVRLGVSGG.IGVQPGRSLRLSCAISGFTF....MLLSFHGLRQAQGMGRAWVAVVAYD..ESKMYYADSVR.GRFTVSRDYSKNTVYQQMNSPRPEGTAVYYC ARG...YCSSISCSSGRYYGMDV WGQGTTVTVSSASTKGPSVFKK   (x1)</t>
  </si>
  <si>
    <t>heavy163</t>
  </si>
  <si>
    <t>IGHV4-34</t>
  </si>
  <si>
    <t>QVQLQQRGA.EVVKPSATLALSCTVVGDSL....DGFFWAWARQSPARGVEGLADSSQG...GNANYSPSFK.SRLRLSLDAPKSVISLTLTSVTAADSGLYFC ARV....GRRNYPNYHFY.GMDV WGQGTTVTVSSASTKGPSVF   (x1)</t>
  </si>
  <si>
    <t>heavy164</t>
  </si>
  <si>
    <t>IGHV4-30-4</t>
  </si>
  <si>
    <t>QVLLQESGP.GLVKPSQTLSLPCTVSGSSLR..RCALSWSWLCHPPGKGLEWIGSLYSS...GRTTHNSSLK.SRLIMSLDPSKNQLSLELSSVTAADTAVYYC ARG.EITSFGEVVNNFYYYALDV WGQGTTITVSSASTKGPSVFRG   (x1)</t>
  </si>
  <si>
    <t>heavy165</t>
  </si>
  <si>
    <t>EEQIVESVG.GLVLHGVSLRLSCVGSGFIF....SDYYMDGVCQAPGKGLEWVWRIRKKTNGNTTEYAASVR.DRFTISRDDSKNSLFLQMTGLRSDDTAVYYC ARG...........PLRGDSYDV WGQGTMVTVSSASTKGPSVFGL   (x1)</t>
  </si>
  <si>
    <t>heavy166</t>
  </si>
  <si>
    <t>EVQLVESGG.GFVQPGRSLRLSCSASGFTF....GDYAMSWVRPAPGEGLGWVGFIRSNTYGGTTEYAASLK.DRFNISRDDSRGIAYLQMNSLKTEETAVYFC TRD.....HFLPSKVMTYWYFDL WGRGTLVTVSSASTKGPSVFI   (x1)</t>
  </si>
  <si>
    <t>heavy167</t>
  </si>
  <si>
    <t>.VQLVALRA.AVAQPGGSLRPSCVGARYPL....GAYAMHVVRQAPGKSLEWVAMISPD..GTKKFSAGSVK.VRFTVSRDSSRNALFLQMNSLRPEDTAFYYC ARP.......LSERSLRY.YLDY WGQGTLVTVSSASTKGPSVFHQ   (x1)</t>
  </si>
  <si>
    <t>heavy168</t>
  </si>
  <si>
    <t>QVQLVKSGA.EVKKTGYSVKDSCQDSGGTS....PSYEINGVQKAPGQGLEWLGRISPF..LGSATYAPSFQ.DKVTITADKSTNTAYIELRSLRSDDTAVYYC APE........DSIGWFKTWFDP WGQGTLVTVSSASTKGPSVF   (x1)</t>
  </si>
  <si>
    <t>heavy169</t>
  </si>
  <si>
    <t>QVHLQESGP.GLVKPSQTLSLTCTVSGGPIG..TDAYYWNWIRQQPGKGLEWIGYIFH...TGNTYYNPSLK.TRVTMSLDTSKNQFSLTLTSVTAADTAVYYC ATA.........PLQFTSRAFDI WGQGTIATVSSASTKGPSVFYA   (x1)</t>
  </si>
  <si>
    <t>heavy170</t>
  </si>
  <si>
    <t>QVQLVESGV.CVVQPGRALSRSCAAFGFTC....RSYALHWIRQVPGKGLGWVAILYDG...TNKCYAYSVM.GRFTIPIENYKNTLYLQMNSLGAEGTAVYYC ARS......QGYNWNYGVGGFDY WGQGTLVTVSSASTKGPSVFIG   (x1)</t>
  </si>
  <si>
    <t>heavy171</t>
  </si>
  <si>
    <t>EVQLLESVG.GLVQHGWSLRLSGAVPAFPV....NTTPFNCVREGHWLGLGLFSSISGH..GSRTYDADSVK.GRFTISRDRSQIKVLLQRISLSAEDTALY.C ARP..LVNSTSPFHAPLY.ALNL WGQGTMVTVSSASTKGPSVFKY   (x1)</t>
  </si>
  <si>
    <t>heavy172</t>
  </si>
  <si>
    <t>EVQLAESGG.NVVLPEGCLLLSGAAS.LAF....SSPYMGTFRQVPGKGLEWVAKIRRD..GSEIDCGVSVK.GQFTMSGDNVKSSLYLQMNSPRTEDTAIYYC ARE..EGGAGRSLVPYAY.AMDV WGQGTTVTVSSASTKGPSVFIG   (x1)</t>
  </si>
  <si>
    <t>heavy173</t>
  </si>
  <si>
    <t>QSQLQESGP.GAVKPSETLSRICTVSGGSIS..SSEYYWGWIRQPPGKGLEWIGSIDYS...GSANYHPYLK.SRATISLDTSKNQLSLKLNSVAAADTAVYYC ARL.......GGYVCYGA.HFDY WGQGTLVTVSSASTKGPSVFHR   (x1)</t>
  </si>
  <si>
    <t>heavy174</t>
  </si>
  <si>
    <t>QGQLVESGG.VVVQPGSALRPSCGCAGFTF....STYGMLFFSQDPGKWVEWVAVMSYD..GGKKFYADSVQ.GRFTISRDNSKCTLVLQMSSLTPEDTAAYHC EKEIQPSTSYYDTSVVYYYGMDV WGQGTTVTVSSASTKGPSVFNE   (x1)</t>
  </si>
  <si>
    <t>heavy175</t>
  </si>
  <si>
    <t>EVLLVQSGA.VVKKPGESLKISCSASVYSY....TTFWIAWARQMPAEGLELIGIMFLDA..PNVKYNPSFE.GCISISAGRSPRTAYLQWRSLETSDTGIY.F ARV.....GGSSWFPKNYNWFDP WGQGTLVTVSSASTKGPSVFIH   (x1)</t>
  </si>
  <si>
    <t>heavy176</t>
  </si>
  <si>
    <t>QVLLVQSRV.YVTMPGASVKVSCKASGYTY....LGYYLPWLLGAPGPRR.RAVDRRINPKSGGTKYAEKFQ.GRVSMTSDTSSHIVYMGVSRLRSDETVVYYC ARE.....RRPVWTGEDA.AFDI WGQGTMVTVSSASTKGPSVFTQ   (x1)</t>
  </si>
  <si>
    <t>heavy177</t>
  </si>
  <si>
    <t>EGQELESGG.GPVTLGGSPTPSCGAYRFTL....TSSALNLLRQAPGKILEWVAAMSGS..GGSTYYAGCVK.GRFTISRDNSKNTLYLKMNSLRAGDAVVYYC AKD.........IVSLPLFLPYY WGQGALVTVSSASTKGPSVFLK   (x1)</t>
  </si>
  <si>
    <t>heavy178</t>
  </si>
  <si>
    <t>QSQLVQTGT.EEKRPGASVPVSQT.SGYNF....VRSGTSWVRRDPGQGLEWMGRISAD..NGDTKDAEKFQ.GRVTFSRDSTTNTAYMDLNSLTSADTALYY. ARD......GTHYSRDTNNFFDP WGQGTLVTVSSASTKGPSVFTQ   (x1)</t>
  </si>
  <si>
    <t>heavy179</t>
  </si>
  <si>
    <t>QVLGVQAGA.DVKKPGGTGKDAGKANGVTL....NRQYVHGVRQAPGEGLAWRRRRHPK..SCGTTYAEQFQ.GRVSMTRDPSSSIVYLALSRLTSDDTVVY.C ARE.....MRPVWPGEHA.AFDI WGQGTMVTVSSASTKGPSVFLR   (x1)</t>
  </si>
  <si>
    <t>heavy180</t>
  </si>
  <si>
    <t>..........LDVMYGGSLRPSCAASRFTLS.DPHMHWVRQAPGNGLEWVVHVSQTKDRRYSYTTEYAKSVK.GRFTISRDDSKNSLYLQTNSLSTDDTAVYYC TGG..............Y.YWDQ WGQGTMVTVSSASTKGPSVFRV   (x1)</t>
  </si>
  <si>
    <t>heavy181</t>
  </si>
  <si>
    <t>IGHV2-5</t>
  </si>
  <si>
    <t>QITFKESGP.TLVKPSQTLTLTCTFSGFSLS..TSEAAVGWIRQPPGEALEWLALIYWH...DERQYSPSLR.NSFTITKDTSKNQVVLTLTNMDPVDTATYCC AHR.............KGGYFDY WGQGALVTVSSASTKGPSVFI   (x1)</t>
  </si>
  <si>
    <t>heavy182</t>
  </si>
  <si>
    <t>.GGLVEWRR.GIGPPGGSLSMSCAASGITF....SSYRMHWVRQVLGKGLVGVARINSD..GSRGNYADYVR.GRFTISRDNTKNTLYLHMHSLRAEETAVYYC VRS............PWGHWFDS WGQGNLVTVSSASTKGPSVFRM   (x1)</t>
  </si>
  <si>
    <t>heavy183</t>
  </si>
  <si>
    <t>.VQLVQSGA.DVREPGEALGSSCTASGSKF....ISYWINWVRQAPGKGLEWTGTIDGS..NSYTKYSPSFQ.GHVIISADKSSSTADLQWSSLKASDTDMYFC ARS............IMVGGFEY WGQGSLVIVSSASTKGPSVFTL   (x1)</t>
  </si>
  <si>
    <t>heavy184</t>
  </si>
  <si>
    <t>QITLKESGP.TLVKPTETLTLTCTFSGFSLS..STTGGVGWIRQSPGKALEWLSVIYYD...DDKTYSPSLR.SRLTITKDTTKNQVVLTLTTMDPVDTATYYC AHA.........GATSLITDFDY WGPGTLVTVSSASTKGPSVFGL   (x1)</t>
  </si>
  <si>
    <t>heavy185</t>
  </si>
  <si>
    <t>EVQLLGSGG.GLLQPGGSLGFSGAASGLHL....SEHEMNWVRQEPGKGLEWFACIGYS..GSHKDYAESVR.SRFTIYRENAKNSLELQMNSLNTEDTGVYYC AGD.........NAYSSSWPFDY WGQGTLVTVSSASTKGPSVFRE   (x1)</t>
  </si>
  <si>
    <t>heavy186</t>
  </si>
  <si>
    <t>QVQLGAAGG.GLVKPGGPRTLATASSRVTF....SDSYISCIRQTPGKTLEGVYKRDSR...TYTAFADSVK.GRFTIPRHNAKTSL.LEMNCLRAEDTALYCC VRG................LSDS WGQGTLVTVSSASTKGPSVFEK   (x1)</t>
  </si>
  <si>
    <t>heavy187</t>
  </si>
  <si>
    <t>QVQLLQSGP.EVKKHGSSVTVSSPASGGTS....PCSAIHWVHRAPGQRLEWSGRIRPF..LGSATSTPSLQ.DKVTTPAGKSTNTALMTRS.LRADGTPVYYA TED..........SSGFKTWFDP WGQGTLVTVSSASTKGPSVF   (x1)</t>
  </si>
  <si>
    <t>heavy188</t>
  </si>
  <si>
    <t>QVQLQESRP.GLVKPSETLSPPCTVSGGAI....SSYYWSWIRQPPGNGLEWIGYIYHS...GSTNYNPSLK.SRVSISIDTSKNQFSLKLSSVTAADPAVYYC ASH............RGLGAFQH WGQGTLVTVSSASTKGPSVFLE   (x1)</t>
  </si>
  <si>
    <t>heavy189</t>
  </si>
  <si>
    <t>QVQLMESGR.GLVQPGGSLSLSCASSGSTL....DVLALHLVRQAPRTGLERVVVMSYD..GAVKCYIAPVK.LRLTISRVNAKNTMLVKMISQRRENTAVYSC ASG................CIEC WGQGTLVTVSSASTKGPSVFKH   (x1)</t>
  </si>
  <si>
    <t>heavy190</t>
  </si>
  <si>
    <t>QVQLVQSGA.EVKKHGASVKVSCKASGGTF....KSYAFRCFPHAPGQGLAVLGWINPS...LPPNYSPPFQ.DRVTISAAESPSTAYMEFS.SLSEDTAVYYC VR...............PGDIFL WGQGTTVIVSPASTKGPSVFNR   (x1)</t>
  </si>
  <si>
    <t/>
  </si>
  <si>
    <t>kappa1</t>
  </si>
  <si>
    <t>IGKV3-20</t>
  </si>
  <si>
    <t>QQYGSSP..GT</t>
  </si>
  <si>
    <t>EIVLTQSPGTLSLSPGERATLSCRASQSV..S...SSYLAWYQQKPGQAPRLLIYGA.......SSRATGIP.DRFSGSG..SGTDFTLTISRLEPEDFAVYYC QQYGSSP..GT FGQGTKLEIKRTVAAPSVFIFP   (x26)</t>
  </si>
  <si>
    <t>kappa2</t>
  </si>
  <si>
    <t>IGKV1D-33</t>
  </si>
  <si>
    <t>QQYDNLP..YT</t>
  </si>
  <si>
    <t>DIQMTQSPSSLSASVGDRVTITCQASQDI......SNYLNWYQQKPGKAPKLLIYDA.......SNLETGVP.SRFSGSG..SGTDFTFTISSLQPEDFATYYC QQYDNLP..YT FGQGTKLEIKRTVAAPSVFIFPLG   (x1)</t>
  </si>
  <si>
    <t>kappa6</t>
  </si>
  <si>
    <t>IGKV2D-28</t>
  </si>
  <si>
    <t>MQAJQTP..YT</t>
  </si>
  <si>
    <t>DIVMTQSPLSLPVTPGEPASISCRSSQSLLHS.NGYNYLDWYLQKPGQSPQLLIYLG.......SNRASGVP.DRFSGSG..SGTDFTLKIRRVEAEDVGVYYC MQALQTP..YT FGQGTKLEIKRTVAAPSVFIFPTQ   (x1)</t>
  </si>
  <si>
    <t>kappa7</t>
  </si>
  <si>
    <t>IGKV1-33</t>
  </si>
  <si>
    <t>QQYDDJP..YT</t>
  </si>
  <si>
    <t>DIQMTQSPSSLSASVGDRVTITCQASQDI......SNYLNWYQQKPGKAPKLLIYDA.......SNLETGVP.SRFSGSG..SGTDFTFTIRSLQPEDIATYYC QQYDDLP..YT FGQGTKLEIKRTVAAPSVFIFPEE   (x1)</t>
  </si>
  <si>
    <t>kappa9</t>
  </si>
  <si>
    <t>QQYDNJP..QT</t>
  </si>
  <si>
    <t>DIQMTQSPSSLSASVGDRVTITCQASQDI......SNYLNWYQQKPGKAPKLLIYDA.......SNLETGVP.SRFSGSG..SGTDFTFTISSLQPEDIATYYC QQYDNLP..QT FGQGTKLEIKRTVAAPSVFIFP   (x4)</t>
  </si>
  <si>
    <t>kappa10</t>
  </si>
  <si>
    <t>IGKV3D-20</t>
  </si>
  <si>
    <t>QQYGTSP..GT</t>
  </si>
  <si>
    <t>EIVLTQSPATLSLSPGERATLSCGASQSV.....GSSYLAWYQQKPGLAPRLLIYDA.......SSRATGIP.DRFSGSG..SGTDFTLTISRLEPEDFAVYYC QQYGTSP..GT FGQGTKLEIKRTVAAPSVFIFPSK   (x2)</t>
  </si>
  <si>
    <t>kappa11</t>
  </si>
  <si>
    <t>IGKV1-12</t>
  </si>
  <si>
    <t>QQANSFP..JT</t>
  </si>
  <si>
    <t>DIQMTQSPSSLSASVGDRVTITCRASQSI......SSYLNWYQQKPGKAPKLLIYAA.......SSLQSGVP.SRFSGSG..SGTDFTLTISSLQPEDFATYYC QQANSFP..LT FGQGTRLEIKRTVAAPSVFIFPGG   (x1)</t>
  </si>
  <si>
    <t>kappa12</t>
  </si>
  <si>
    <t>IGKV1-16</t>
  </si>
  <si>
    <t>QQYHSYP..JT</t>
  </si>
  <si>
    <t>DIQMTQSPSSLSASVGDRVTITCRASQSI......SSYLNWYQQKPGKAPKLLIYAA.......SSLQSGVP.SRFSGSG..SGTDFTLTISSLQPEDFATYYC QQYHSYP..LT FGGGTKVEIKRTVAAPSVFIFPKT   (x1)</t>
  </si>
  <si>
    <t>kappa13</t>
  </si>
  <si>
    <t>QQYGSSP..RS</t>
  </si>
  <si>
    <t>EIVLTQSPGTLSLSPGERATLSCRASQSV..S...SSYLAWYQQKPGQAPRLLIYGA.......SSRATGIP.DRFSGSG..SGTDFTLTISRLEPEDFAVYYC QQYGSSP..RS FGGGTKVEIKRTVAAPSVFIFPRF   (x1)</t>
  </si>
  <si>
    <t>kappa14</t>
  </si>
  <si>
    <t>MQALQTS..WT</t>
  </si>
  <si>
    <t>EIVLTQSPGTLSLSPGERATLSCRASQSV..S...SSYLAWYQQKPGQAPRLLIYGA.......SSRATGIP.DRFSGSG..SGTDFTLKISRVEAEDVGVYYC MQALQTS..WT FGQGTKVEIKRTVAAPSVFIFPE   (x1)</t>
  </si>
  <si>
    <t>kappa15</t>
  </si>
  <si>
    <t>QQYDNLL.RVT</t>
  </si>
  <si>
    <t>DIQMTQSPSSLSASVGDRVTITCQASQDI......SNYLNWYQQKPGKAPKLLIYDA.......SNLETGVP.SRFSGSG..SGTDFTFTISSLQPEDIATYYC QQYDNLL.RVT FGQGTKLEIKRTVAAPSVFIFPFR   (x1)</t>
  </si>
  <si>
    <t>kappa16</t>
  </si>
  <si>
    <t>QQYGSSP....</t>
  </si>
  <si>
    <t>EIVLTQSPGTLSLSPGERATLSCRASQSV..S...SSYLAWYQQKPGQAPRLLIYGA.......SSRATGIP.DRFSGSG..SGTDFTLTISRLEPEDFAVYYC QQYGSSP.... RGPGTKVDIKRTVAAPSVFIFPPS   (x1)</t>
  </si>
  <si>
    <t>kappa17</t>
  </si>
  <si>
    <t>QQANSLS..JT</t>
  </si>
  <si>
    <t>DIQMTQSPSSVSASVGDRVTITCRASQGI......SSWLAWYQQKPGKAPKLLIYAA.......SSLQSGVP.SRFSGSG..SGTDFTLTISSLQPEDFATYYC QQANSLS..IT FGQGTRLEIKRTVAAPSVFIFPRK   (x1)</t>
  </si>
  <si>
    <t>kappa19</t>
  </si>
  <si>
    <t>QQYGSSP.RYT</t>
  </si>
  <si>
    <t>ELVLTQSPGTLSLSPGERATLSCRASQSV..S...SSYLAWYQQKPGQAPRLLIYGA.......SSRATGIP.DRFSGSG..SGTDFTLTISRLEPEDFAVYYC QQYGSSP.RYT FGQGTKLEIKRTVAAPSVFIFPG   (x1)</t>
  </si>
  <si>
    <t>kappa21</t>
  </si>
  <si>
    <t>IGKV3-11</t>
  </si>
  <si>
    <t>QQRSNWS..JT</t>
  </si>
  <si>
    <t>EIVLTQSPATLSLSPGERATLSCRASQSV......SSYLAWYQQKPGQAPRLLIYDA.......SNRATGIP.ARFSGSG..SGTDFTLTISSLEPEDFAVYYC QQRSNWS..LT FGGGTKVEIKRTVAAPSVFIFP   (x8)</t>
  </si>
  <si>
    <t>kappa22</t>
  </si>
  <si>
    <t>QHYDNLP..FT</t>
  </si>
  <si>
    <t>DIQMTQSPSSLSASVGDRVTITCQASQDI......SNYLNWYHQKPGKAPKLLIYRA.......SNLETGVP.SRFSGSG..SGTDFTFTISSLQPEDFATYYC QHYDNLP..FT FGQGTKLEIKRTVAAPSVFIFPGG   (x2)</t>
  </si>
  <si>
    <t>kappa23</t>
  </si>
  <si>
    <t>QQHGSSP..LT</t>
  </si>
  <si>
    <t>EIVLTQSPATLSLSPGERATLSCGASQSV..S...SSYLAWYQQKPGLAPRLLIYDA.......SSRATGIP.DRFSGSG..SGTDFTLTISRLEPEDFAVYYC QQHGSSP..LT FGGGTKVEIKRTVAAPSVFIFPMT   (x1)</t>
  </si>
  <si>
    <t>kappa24</t>
  </si>
  <si>
    <t>FGQGTKV..EI</t>
  </si>
  <si>
    <t>DIVMTQSPLSLPVTPGEPASISCRSSQSLLHS.NGYNYLDWYLQKPGQSPQLLIYLG.......SNRASGVP.DRFSGSG..SGTDFTLKISRVEAEDVGVYKT FGQGTKV..EI KRTVAAPSGGRGPPN   (x1)</t>
  </si>
  <si>
    <t>kappa25</t>
  </si>
  <si>
    <t>QQYGSSP.RWT</t>
  </si>
  <si>
    <t>ELVLTQSPGTLSLSPGERATLSCRASQSV..S...SSYLAWYQQKPGQAPRLLIYGA.......SSRATGIP.DRFSGSG..SGTDFTLTISRLEPEDFAVYYC QQYGSSP.RWT FGQGTKVEIKRTVAAPSVFIFPVR   (x1)</t>
  </si>
  <si>
    <t>kappa26</t>
  </si>
  <si>
    <t>MQALQTP..RM</t>
  </si>
  <si>
    <t>DIVMTQSPLSLPVTPGEPASISCRSSQSLLHS.NGYNYLDWYLQKPGQSPQLLIYLG.......SNRASGVP.DRFSGSG..SGTDFTLKISRVEAEDVGVYYC MQALQTP..RM FGQGTKVEIKRTVAAPSVFIFP   (x1)</t>
  </si>
  <si>
    <t>kappa27</t>
  </si>
  <si>
    <t>IGKV4-1</t>
  </si>
  <si>
    <t>GGGTKVE.IKR</t>
  </si>
  <si>
    <t>DIQMTQSPSSLSASVGDRVTITCRASQSI......SSYLNWYQQKPGKAPKLLIYAA.......SSLQSGVP.SRFSGSG..SGTDFTLTISSLQPEDFPRLTF GGGTKVE.IKR TVAAPSVFIFPNF   (x1)</t>
  </si>
  <si>
    <t>kappa28</t>
  </si>
  <si>
    <t>QSYDSSLSGSV</t>
  </si>
  <si>
    <t>DVVFTQSPATLSLSPGEGATLPCRASQCGT.....GYDVHWYHQPPGQPPKPLIYGN.......SNRPSGVP.DRFSGSK..SGTSASLAITGLQAEDEADYYC QSYDSSLSGSV FGGGTKLTVLGQPKAAPSVTLFPPSSKQ   (x1)</t>
  </si>
  <si>
    <t>kappa31</t>
  </si>
  <si>
    <t>QQYGSSPRMYT</t>
  </si>
  <si>
    <t>EIVLTQSPGTLSLSPGERATLSCRASQSV..S...SSYLAWYQQKPGQAPRLLIYGA.......SSRATGIP.DRFSGSG..SGTDFTLTISRLEPEDFAVYYC QQYGSSPRMYT FGQGTKLEIKRTVAAPSVFIFPKK   (x5)</t>
  </si>
  <si>
    <t>kappa32</t>
  </si>
  <si>
    <t>QQYGSSP.RDT</t>
  </si>
  <si>
    <t>EIVLTQSPGTLSLSPGERATLSCRASQSV..S...SSYLAWYQQKPGQAPRLLIYGA.......SSRATGIP.DRFSGSG..SGTDFTLTISRLEPEDFAVYYC QQYGSSP.RDT FGQGTKLEIKRTVAAPSVFIFPGG   (x2)</t>
  </si>
  <si>
    <t>kappa36</t>
  </si>
  <si>
    <t>QQHDNLP..JT</t>
  </si>
  <si>
    <t>DIQMTQSPSSLSASVGDRVTITCQASQDI......SNYLNWYQQKPGKAPKLLIYDA.......SNLETGVP.SRFSGSG..SGTDFTFTISSLQPEDIATYYC QQHDNLP..LT FGGGTKVEIKRTVAAPSVFIFPRT   (x1)</t>
  </si>
  <si>
    <t>kappa37</t>
  </si>
  <si>
    <t>GGGTKVEIKRT</t>
  </si>
  <si>
    <t>DIQMTQSPSSLSASVGDRVTITCRASQSI......SSYLNWYQQKPGKAPKLLIYAA.......SSLQSGVP.SRFSGSG..SGTDFTLTISSLQPEDFPRLTF GGGTKVEIKRT VAAPSVFIFPRR   (x1)</t>
  </si>
  <si>
    <t>kappa39</t>
  </si>
  <si>
    <t>IGKV2-29</t>
  </si>
  <si>
    <t>GQGTKVE..IK</t>
  </si>
  <si>
    <t>DIVMTQTPLSLSVTPGQPASISCKSSQSLLHS.DGKTYLYWYLQKPGQSPQLLIYEV.......SSRFSGVP.DRFSGSG..SGTDFTLKISRVEAEDVGVGTF GQGTKVE..IK RTVAAPSVFIFPVA   (x1)</t>
  </si>
  <si>
    <t>kappa41</t>
  </si>
  <si>
    <t>QQYGSSPRALT</t>
  </si>
  <si>
    <t>EIVLTQSPGTLSLSPGERATLSCRASQSV..S...SSYLAWYQQKPGQAPRLLIYGA.......SSRATGIP.DRFSGSG..SGTDFTLTISRLEPEDFAVYYC QQYGSSPRALT FGGGTKVEIKRTVAAPSVFIFP   (x3)</t>
  </si>
  <si>
    <t>kappa43</t>
  </si>
  <si>
    <t>IGKV1-39</t>
  </si>
  <si>
    <t>QQSYTTP..GT</t>
  </si>
  <si>
    <t>DIQMTQSPSSLSASVGDRVTITCRASQII......SSYLNWYQQKPGKAPKLLIYTA.......SSLQSGVP.SRFSGSG..SGTDFTLTISSLQPEDFATYYC QQSYTTP..GT FGQGTKVEIKRTVAAPSVFIFPLS   (x1)</t>
  </si>
  <si>
    <t>kappa44</t>
  </si>
  <si>
    <t>IGKV2D-29</t>
  </si>
  <si>
    <t>MQSLDLP..RT</t>
  </si>
  <si>
    <t>DIVVTQNPLSLSVTPGQPASISCKSSQSLLHS.DGKTSLCWFLQKPGQPPQLLIYEV.......SKRFSGVA.DRFSGSG..SGTDFTLTISRVEAEDVGFYYC MQSLDLP..RT FGQGTKVEIKRTVAAPSVFIFPPC   (x1)</t>
  </si>
  <si>
    <t>kappa45</t>
  </si>
  <si>
    <t>MQALQST..WT</t>
  </si>
  <si>
    <t>DIVMTQSPLSLPVTPGEPASISCRSSQSLLHS.NGYNYLDWYLQKPGQSPQLLIYLG.......SNRASGVP.DRFSGSG..SGTDFTLKISRVEAEDVGVYYC MQALQST..WT FGQGTKVEIKRTVAAPSVFIFPPV   (x1)</t>
  </si>
  <si>
    <t>kappa48</t>
  </si>
  <si>
    <t>IGKV2-30</t>
  </si>
  <si>
    <t>QGTKVEI..KR</t>
  </si>
  <si>
    <t>DIQMTQSPSTLSASVGDRVTITCRASQSI......SSWLAWYQQKPGKAPKLLIYKA.......SSLESGVP.SRFSGSG..SGTEFTLTISSLQPDDSLT.FG QGTKVEI..KR TVAAPSVFIFPT   (x1)</t>
  </si>
  <si>
    <t>kappa49</t>
  </si>
  <si>
    <t>FGQGTKVEIKR</t>
  </si>
  <si>
    <t>DIVMTQSPLSLPVTPGEPASISCRSSQSLLHS.NGYNYLDWYLQKPGQSPQLLIYLG.......SNRASGVP.DRFSGSG..SGTDFTLKISRVEAEDVGVYKT FGQGTKVEIKR TGCTICLHLPL   (x1)</t>
  </si>
  <si>
    <t>kappa50</t>
  </si>
  <si>
    <t>QQYGSSPRSIT</t>
  </si>
  <si>
    <t>EIVLTQSPGTLSLSPGERATLSCRASQSV..S...SSYLAWYQQKPGQAPRLLIYGA.......SSRATGIP.DRFSGSG..SGTDFTLTISRLEPEDFAVYYC QQYGSSPRSIT FGQGTRLEIKRTVAAPSVFIFPGV   (x1)</t>
  </si>
  <si>
    <t>kappa51</t>
  </si>
  <si>
    <t>GTKVEIK..RT</t>
  </si>
  <si>
    <t>DIQMTQSPSTLSASVGDRVTITCRASQSI......SSWLAWYQQKPGKAPKLLIYKA.......SSLESGVP.SRFSGSG..SGTEFTLTISSLQPDDSLTFGQ GTKVEIK..RT VAAPSVFIFPRY   (x1)</t>
  </si>
  <si>
    <t>kappa52</t>
  </si>
  <si>
    <t>MQSLQTP..WT</t>
  </si>
  <si>
    <t>DIVMTQSPLSLPVTPGEPASISCRSSQSLLRS.NGHNYLEWYLQKPGQSPQLLMYLG.......SNRASGVP.DRFSGSG..SGTDFTLKISRVEAEDVGVYFC MQSLQTP..WT FGQGTKVEIKRTVAAPSVFIFPER   (x1)</t>
  </si>
  <si>
    <t>kappa53</t>
  </si>
  <si>
    <t>IGKV1D-39</t>
  </si>
  <si>
    <t>QQSYSTP.PWT</t>
  </si>
  <si>
    <t>DIQMTQSPSSLSASVGDRVTITCQASQDI......SNYLNWYQQKPGKAPKLLIYAA.......SSLQSGVP.SRFSGSG..SGTDFTLTISSLQPEDFATYYC QQSYSTP.PWT FGQGTKVEIKRTVAAPSVFIFPYR   (x1)</t>
  </si>
  <si>
    <t>kappa54</t>
  </si>
  <si>
    <t>IGKV1-5</t>
  </si>
  <si>
    <t>QQYNSYP..YT</t>
  </si>
  <si>
    <t>DIQMTQSPSSLSASVGDRVTITCQASQDI......SNYLNWYQQKPGKAPKLLIYDA.......SNLETGVP.SRFSGSG..SGTDFTLTISSLQPEDFATYYC QQYNSYP..YT FGQGTKLEIKRTVAAPSVFNFPEV   (x1)</t>
  </si>
  <si>
    <t>kappa55</t>
  </si>
  <si>
    <t>QQYYSTP..JT</t>
  </si>
  <si>
    <t>DIVMTQSPDSLAVSLGERATINCKSSQSVLYSSNNKNYLAWYQQKPGQPPKLLIYWA.......STRESGVP.DRFSGSG..SGTDFTLTISSLQAEDVAVFYC QQYYSTP..LT FGGGTKVEIKRTVAAPSVFIFPGS   (x1)</t>
  </si>
  <si>
    <t>kappa57</t>
  </si>
  <si>
    <t>QGTKVEI.KRT</t>
  </si>
  <si>
    <t>DVVMTQSPLSLPVTLGQPASISCRSSQSLVYS.DGNTYLNWFQQRPGQSPRRLIYKV.......SNRDSGVP.DRFSGSG..SGTDFTLKISRVEAEDVGVTFG QGTKVEI.KRT VAAPSVFSSPS   (x1)</t>
  </si>
  <si>
    <t>kappa59</t>
  </si>
  <si>
    <t>QQYDNVP..LT</t>
  </si>
  <si>
    <t>DIQMTQSPSSLSASVGDRVTITCQASQDI......TNYLNWYQQKPGKAPKLLIYDA.......SNLETGVP.LRFSGSG..SGTDFTFTISSLQPEDIATYYC QQYDNVP..LT FGGGTKVEIKRTVAAPSVFIFP   (x6)</t>
  </si>
  <si>
    <t>kappa60</t>
  </si>
  <si>
    <t>QQYGSLP.PYT</t>
  </si>
  <si>
    <t>EIVMTQSPGTLSLSPGDRATLSCRASQNV....N.GNYLAWYQHKPGQAPRLLIYGA.......SSRATGIP.DRFSGSG..SGTDFTLTISRLEPEDFAVYYC QQYGSLP.PYT FGPGTKLEIKRTVAAPSVFIFPLG   (x1)</t>
  </si>
  <si>
    <t>kappa63</t>
  </si>
  <si>
    <t>PEDFAVYYCQQ</t>
  </si>
  <si>
    <t>EIVLTQSPGTLSLSPGERATLSCRASQSV..S...SSYLAWYQQKPGQAPRLLIYGA.......SSRATGIP.YRFSGSG..SGTDFTLTISRLEPEDFISRLE PEDFAVYYCQQ YGSSPRSLSAEGPRWRSNELWLHHLSSSSRV   (x1)</t>
  </si>
  <si>
    <t>kappa64</t>
  </si>
  <si>
    <t>QHYGSSP.PWT</t>
  </si>
  <si>
    <t>EIVLTQSPGTLSLSPGERATLSCRASQSV..S...SSYLAWYQQKPGQAPRLLIYGA.......SSRATGIP.DRFSGSG..SGTDFTLTISRLEPEDFAVYYC QHYGSSP.PWT FGQGTKVEIKRTVAAPSVFIFPSQ   (x1)</t>
  </si>
  <si>
    <t>kappa65</t>
  </si>
  <si>
    <t>IGKV3D-7</t>
  </si>
  <si>
    <t>QQDYNJP..YT</t>
  </si>
  <si>
    <t>EIVLTQSPGTLSLSPGERATLSCRASQSV..S...SSYLAWYQQKPGQAPRLLIYGA.......SSRATGIP.DRFSGSG..SGTDFTLTISSLQPEDFAVYYC QQDYNLP..YT FGQGTKLEIKRTVAAPSVFIFPGV   (x1)</t>
  </si>
  <si>
    <t>kappa66</t>
  </si>
  <si>
    <t>IGKV3D-15</t>
  </si>
  <si>
    <t>QQYNNW...JT</t>
  </si>
  <si>
    <t>EIVLTQSPGTLSLSPGERATLSCRASQSV..S...SSYLAWYQQKPGQAPRLLIYGA.......SSRATGIP.DRFSGSG..SGTDFTLTISRLEPEDFAVYYC QQYNNW...LT FGGGTKVEIKRTVAAPSVFIFPE   (x1)</t>
  </si>
  <si>
    <t>kappa67</t>
  </si>
  <si>
    <t>GTKVEIK.RTV</t>
  </si>
  <si>
    <t>DIQMTQSPSTLSASVGDRVTITCRASQSI......SSWLAWYQQKPGKAPKLLIYKA.......SSLESGVP.SRFSGSG..SGTEFTLTISSLQPDDSLTFGQ GTKVEIK.RTV AAPSVFIFPAI   (x1)</t>
  </si>
  <si>
    <t>kappa69</t>
  </si>
  <si>
    <t>QQSYS.P..GT</t>
  </si>
  <si>
    <t>DIQMTQSPSSLSASVGDRVTITCRASQSI......SSYLNWYQQKPGKAPKLLIYAA.......SSLQSGVP.SRFSGSG..SGTDFTLTISSLQPEDFATYYC QQSYS.P..GT FGQGTKVEIKRTVAAPSVFIFP   (x1)</t>
  </si>
  <si>
    <t>kappa70</t>
  </si>
  <si>
    <t>IGKV1-9</t>
  </si>
  <si>
    <t>QQLNSYP..RT</t>
  </si>
  <si>
    <t>DIQMTQSPSSLSASVGDRVTITCQASQDI......SNYLNWYQQKPGKAPKLLIYAA.......SSLQSGVP.SRFSGSG..SGTDFTLTISSLQPEDFATYYC QQLNSYP..RT FGQGTKVEIKRTVAAPSVFIFP   (x1)</t>
  </si>
  <si>
    <t>kappa72</t>
  </si>
  <si>
    <t>QQYGSSPPRYT</t>
  </si>
  <si>
    <t>EIVLTQSPGTLSLSPGERATISCRASQSV..S...SSYLAWYQQKPGQAPRLLIYGA.......SSRATGIP.DRFSGSG..SGTDFTLTISRLEPEDFAVYYC QQYGSSPPRYT FGQGTKLEIKRTVAAPSVFIFPTK   (x1)</t>
  </si>
  <si>
    <t>kappa73</t>
  </si>
  <si>
    <t>QQSSSTP..YT</t>
  </si>
  <si>
    <t>DIQMTQSPSSLSASVGDRVTITCRASQSI......SSYLNWYQQKPGKAPKLLIYAA.......SSLQSGVP.SRFSGSG..SGTDFTLTISSLQPEDFATYYC QQSSSTP..YT FGQGTKLEIKRTVAAPSVFIFPGR   (x2)</t>
  </si>
  <si>
    <t>kappa75</t>
  </si>
  <si>
    <t>QQSYSS...JT</t>
  </si>
  <si>
    <t>DIQMTQSPSSLSASVGDRVTITCRASQSI......SSYLNWYQQKPGKAPKLLIYAA.......SSLQSGVP.SRFSGSG..SGTDFTLTISSLQPEDFATYYC QQSYSS...IT FGQGTRLEIKRTVAAPSVFIFPKS   (x2)</t>
  </si>
  <si>
    <t>kappa76</t>
  </si>
  <si>
    <t>QQRSNWS..WT</t>
  </si>
  <si>
    <t>DIQMTQSPSSLSASVGDRVTITCQASQDI......SNYLNWYQQKPGKAPKLLIYDA.......SNLETGVP.SRFSGSG..SGTDFTLTISSLEPEDFAVYYC QQRSNWS..WT FGQGTKVEIKRTVAAPSVFIFP   (x1)</t>
  </si>
  <si>
    <t>kappa77</t>
  </si>
  <si>
    <t>IGKV2-24</t>
  </si>
  <si>
    <t>MQATQFP..WT</t>
  </si>
  <si>
    <t>DIVMTQTPLSSPVTLGQPASISCRSSQSLVHS.DGNTYLSWLQQRPGQPPRLLIYKI.......SNRFSGVP.DRFSGSG..AGTDFTLKISRVEAEDVGVYYC MQATQFP..WT FGQGTKVEIKRTVAAPSVFIFP   (x4)</t>
  </si>
  <si>
    <t>kappa78</t>
  </si>
  <si>
    <t>QGTKVEIKRTV</t>
  </si>
  <si>
    <t>DVVMTQSPLSLLVTLGQPASISCRSSQSLVYS.DGNTYLNWFQQRPGQSPRRLIYKV.......SNRDSGVP.DRFSGSG..SGTDFTLKISRVEAEDVGVTFG QGTKVEIKRTV AAPSVFIFPKN   (x1)</t>
  </si>
  <si>
    <t>kappa79</t>
  </si>
  <si>
    <t>MQALQTP.WJT</t>
  </si>
  <si>
    <t>DIVMTQSPLSLPVTPGEPASISCRSSQSLLHS.NGYNYLDWYLQKPGQSPQLLIYLG.......SNRASGVP.DRFSGSG..SGTDFTLKISRVEAEDVGVYYC MQALQTP.WLT FGGGTKVEIKRTVAAPSVFIFPLK   (x1)</t>
  </si>
  <si>
    <t>kappa84</t>
  </si>
  <si>
    <t>QQYGSSP.PRT</t>
  </si>
  <si>
    <t>EIVLTQSPGTLSLSPGERATLSCRASQSV..S...SSYLAWYQQKPGQAPRLLIYGA.......SSRATGIP.DRFSGSG..SGTDFTLTISRLEPEDFAVYYC QQYGSSP.PRT FGQGTKVEIKRTVAAPSVFIFPKK   (x3)</t>
  </si>
  <si>
    <t>kappa85</t>
  </si>
  <si>
    <t>QQHG.....RT</t>
  </si>
  <si>
    <t>EIVLTQSPGTLSLSPGERATLSCRASQSV..S...SSYLAWYQQKPGQAPRLLIYGA.......SSRATGIP.DRFSGSG..SGTDFTLTISRLEPEDFAVYYC QQHG.....RT FGGGTKVEIKRTVAAPSVFIFPKN   (x1)</t>
  </si>
  <si>
    <t>kappa86</t>
  </si>
  <si>
    <t>HQYDNLP..LT</t>
  </si>
  <si>
    <t>DIQMTQSPSSLSASVGDRVTITCQASQDI......SNYLNWYQQKPGKAPKLLIYDA.......SNLETGVP.SRFSGSG..SGTDFTFTISSLQPEDIATYYC HQYDNLP..LT FGGGTKVEIKRTVAAPSVFIFP   (x1)</t>
  </si>
  <si>
    <t>kappa87</t>
  </si>
  <si>
    <t>MQALQTP.LWT</t>
  </si>
  <si>
    <t>DIVMTQSPLSLPVTPGEPASISCRSSQSLLHS.NGYNYLDWYLQKPGQSPQLLIYLG.......SNRASGVP.DRFSGSG..SGTDFTLKISRVEAEDVGVYYC MQALQTP.LWT FGQGTKVEIKRTVAAPSVFIFP   (x3)</t>
  </si>
  <si>
    <t>kappa88</t>
  </si>
  <si>
    <t>QQYGS.Q..FT</t>
  </si>
  <si>
    <t>ELVLTQSPGTLSLSPGERATLSCRASQSV..S...SSYLAWYQQKPGQAPRLLIYGA.......SSRATGIP.DRFSGSG..SGTDFTLTISRLEPEDFAVYYC QQYGS.Q..FT FGPGTKVDIKRTVAAPSVFIFPMK   (x1)</t>
  </si>
  <si>
    <t>kappa92</t>
  </si>
  <si>
    <t>QLYGSSP..GT</t>
  </si>
  <si>
    <t>EIVLTQSPGTLSLSPGERATLSCRASQSV..S...SSYLAWYQQKRGQAPRLLIYGA.......SNRATGIP.DRFSGSG..SGTDFTLTISRLEPEDFAVYYC QLYGSSP..GT FGQGTKVEIKRTVAAPSVFIFPFC   (x1)</t>
  </si>
  <si>
    <t>kappa93</t>
  </si>
  <si>
    <t>QQYGSLP..QT</t>
  </si>
  <si>
    <t>EIVLTQSPGTLSLSPGERATLSCRASQSV..S...SSYLAWYQQKPGQAPRLLIYGA.......SSRATGIP.DRFSGSG..SGTDFTLTISRLEPEDFAVYYC QQYGSLP..QT FGQGTKLEIKRTVAAPSVFIFPRK   (x1)</t>
  </si>
  <si>
    <t>kappa94</t>
  </si>
  <si>
    <t>QQYG......T</t>
  </si>
  <si>
    <t>EIVLTQSPGTLSLSPGERATLSCRASQSV..S...SSYLAWYQQKPGQAPRLLIYGA.......SSRATGIP.DRFSGSG..SGTDFTLTISRLEPEDFAVYYC QQYG......T FGPGTKVDIKRTVAAPSVFIFPDK   (x1)</t>
  </si>
  <si>
    <t>kappa97</t>
  </si>
  <si>
    <t>QLYYSYP..LT</t>
  </si>
  <si>
    <t>DFVMTQSPDSLAVSLGERATINCKSSQSVLYSSNKKNYFAWYQQKPGQPPKLLIYWA.......STRESGVP.DRFSGSG..SGTDFTLTISSLQAEDVAVYYC QLYYSYP..LT FGGGTKVEIKRTVAAPSVFIFPRA   (x1)</t>
  </si>
  <si>
    <t>kappa98</t>
  </si>
  <si>
    <t>QQSYNTT..WT</t>
  </si>
  <si>
    <t>DIQMTQSPSSLSASVGDRVTITCRASQSI......SSYLNWYQQKPGKAPKLLIYAA.......SSLQSGVP.SRFSGSG..SGTDFTLTISSLQPEDFATYYC QQSYNTT..WT FGQGTKVEIKRTVAAPSVFIFPDA   (x1)</t>
  </si>
  <si>
    <t>kappa99</t>
  </si>
  <si>
    <t>IGKV1-27</t>
  </si>
  <si>
    <t>QQYNSAP..WT</t>
  </si>
  <si>
    <t>DIQMTQSPSSLSASVGDRVTITCRASQGI......SNYLAWYQQKPGKVPKLLIYAA.......STLQSGVP.SRFSGSG..SGTDFTLTISSLQPEDVATYYC QQYNSAP..WT FGQGTKVEIKRTVAAPSVFIFP   (x1)</t>
  </si>
  <si>
    <t>kappa101</t>
  </si>
  <si>
    <t>MQALQTPLMYT</t>
  </si>
  <si>
    <t>DIVMTQSPLSLPVTPGEPASISCRSSQSLLHS.NGYNYLDWYLQKPGQSPQLLIYLG.......SNRASGVP.DRFSGSG..SGTDFTLKISRVEAEDVGVYYC MQALQTPLMYT FGQGTKLEIKRTVAAPSVFIFPKK   (x3)</t>
  </si>
  <si>
    <t>kappa102</t>
  </si>
  <si>
    <t>MQALQTPWGYT</t>
  </si>
  <si>
    <t>DIVMTQSPLSLPVTPGEPASISCRSSQSLLHS.NGYNYLDWYLQKPGQSPQLLIYLG.......SNRASGVP.DRFSGSG..SGTDFTLKISRVEAEDVGVYYC MQALQTPWGYT FGQGTKLEIKRTVAAPSVFIFPAS   (x1)</t>
  </si>
  <si>
    <t>kappa103</t>
  </si>
  <si>
    <t>QQYDNLR..JT</t>
  </si>
  <si>
    <t>DIQMTQSPSSLSASVGDRVTITCQASQDI......SNYLNWYQQKPGKAPKLLIYDA.......SNLETGVP.SRFSGSG..SGTDFTFTISSLQPEDIATYYC QQYDNLR..IT FGPGTKVDIKRTVAAPSVFIFP   (x3)</t>
  </si>
  <si>
    <t>kappa104</t>
  </si>
  <si>
    <t>QRYDNLP..JT</t>
  </si>
  <si>
    <t>DIQMTQSPSSLSASVGDRVTITCQASQDI......SNYLNWYQQKPGKAPKLLIYDA.......SNLETGVP.SRFSGSG..SGTDFTFTTISLQPEDIATYYC QRYDNLP..IT FGQGTRLEIKRTVAAPSVFNFPGV   (x1)</t>
  </si>
  <si>
    <t>kappa105</t>
  </si>
  <si>
    <t>QQSYSAP..RT</t>
  </si>
  <si>
    <t>DIQMTQSPSSLSASVGDRVTITCRASQSI......SSYLNWYQQKPGKAPKLLIYAA.......SSLQSGVP.SRFSGSG..SGTDFTLTISSLQPEDFATYYC QQSYSAP..RT FGQGTKVEIKRTVAAPSVFIFPRW   (x1)</t>
  </si>
  <si>
    <t>kappa106</t>
  </si>
  <si>
    <t>QQ..S....LT</t>
  </si>
  <si>
    <t>DIQMTQSPSSLSASVGDRVTITCQASQDI......SNFLNWYQQKPGKAPKLLIYDA.......SNLETGVP.SRFSGSG..SGTDFTFTISSLQPEDIATYYC QQ..S....LT FGGGTKVEIKRTVAAPSVFIFPAT   (x1)</t>
  </si>
  <si>
    <t>kappa110</t>
  </si>
  <si>
    <t>MQALQTP.WWT</t>
  </si>
  <si>
    <t>DIVMTQSPLSLPVTPGEPASISCRSSQSLLHS.NGYNYLDWYLQKPGQSPQLLIYLG.......SNRASGVP.DRFSGSG..SGTDFTLKISRVEAEDVGVYYC MQALQTP.WWT FGQGTKLEIKRTVAAPSVFIFPIS   (x1)</t>
  </si>
  <si>
    <t>kappa111</t>
  </si>
  <si>
    <t>MQALKTP..WT</t>
  </si>
  <si>
    <t>DIVMTQSPLSLPVTPGEPASISCRSSQSLLHS.NGYNYLDWYLQKPGQSPQLLIYLG.......SNRASGVP.DRFSGSG..SGTDFTLKISRVEAEDVGVYYC MQALKTP..WT FGQGTKVEIKRTVAAPSVFIFPFG   (x1)</t>
  </si>
  <si>
    <t>kappa112</t>
  </si>
  <si>
    <t>MQAPQTP..WT</t>
  </si>
  <si>
    <t>DIVMTQSPLSLPVTPGEPASISCRSSQSLLHS.NGYNYLDWYLQKPGQSPQLLIYLG.......SNRASGVP.DRFSGSG..SGTDFTLKISRVEAEDVGVYYC MQAPQTP..WT FGQGTKVEIKRTVAAPSVFIFPYE   (x1)</t>
  </si>
  <si>
    <t>kappa113</t>
  </si>
  <si>
    <t>IGKV1D-13</t>
  </si>
  <si>
    <t>QQFNNYP..JT</t>
  </si>
  <si>
    <t>DIQMTQSPSSLSASVGDRVTITCRASQSI......SSYLNWYQQKPGKAPKLLIYAA.......SSLQSGVP.SRFSGSG..SGTDFTLTISSLQPEDFATYYC QQFNNYP..LT FGQGTRLEIKRTVAAPSVFIFPYI   (x1)</t>
  </si>
  <si>
    <t>kappa115</t>
  </si>
  <si>
    <t>MQSIQJP..RT</t>
  </si>
  <si>
    <t>DIVMTQSPLSLPVTPGEPASISCRSSQSLLHS.NGYNYLDWYLQKPGQSPQLLIYLG.......SNRASGVP.DRFSGSG..SGTDFTLKISRVEAEDVGVYYC MQSIQLP..RT FGQGTKLEIKRTVAAPSVIIFPST   (x1)</t>
  </si>
  <si>
    <t>kappa116</t>
  </si>
  <si>
    <t>QQLNSYP.RWT</t>
  </si>
  <si>
    <t>DIQLTQSPSFLSASVGDRVTITCRASQGI......SSYLAWYQQKPGKAPKLLIYAA.......STLQSGVP.SRFSGSG..SGTEFTLTISSLQPEDFATYYC QQLNSYP.RWT FGQGTKVEIKRTVAAPSVFIFP   (x2)</t>
  </si>
  <si>
    <t>kappa117</t>
  </si>
  <si>
    <t>QQLNSYPRGYT</t>
  </si>
  <si>
    <t>DIQLTQSPSFLSASVGDRVTITCRASQGI......SSYLAWYQQKPGKAPKLLIYAA.......STLQSGVP.SRFSGSG..SGTEFTLTISSLQPEDFATYYC QQLNSYPRGYT FGQGTKLEIKRTVAAPSVFIFPLL   (x1)</t>
  </si>
  <si>
    <t>kappa119</t>
  </si>
  <si>
    <t>QQSYSAP.RYT</t>
  </si>
  <si>
    <t>DIQMTQSPSSLSASVGDRVTITCRASQSI......SSYLNWYQQKPGKAPKLLIYAA.......SSLQSGVP.SRFSGSG..SGTDFTLTISSLQPEDFATYYC QQSYSAP.RYT FGQGTKLEIKRTVAAPSVFIFPII   (x1)</t>
  </si>
  <si>
    <t>kappa121</t>
  </si>
  <si>
    <t>QQRGDWP..JT</t>
  </si>
  <si>
    <t>EIVLTQSPATLSLSPGERATLSCEASQSI......GSLLAWYQHKPGQAPRLLIYDA.......SNRATGIP.ARFSGSG..SGTDFTLTISSLEPEDFGVYFC QQRGDWP..LT FGGGTKVEIKRTVAAPSVFIFP   (x3)</t>
  </si>
  <si>
    <t>kappa123</t>
  </si>
  <si>
    <t>QQCGSSP.PIT</t>
  </si>
  <si>
    <t>EIVLTQSPGTLSLSPGERATLSCRASQSV..S...SSYLAWYQQKPGQAPRLLIYGA.......SSRATGIP.DRFSGSG..SGTDFTLTISRLEPEDFAVYYC QQCGSSP.PIT FGQGTRLEIKRTVAAPSVFIFPNK   (x1)</t>
  </si>
  <si>
    <t>kappa125</t>
  </si>
  <si>
    <t>QQSHSTP..HT</t>
  </si>
  <si>
    <t>DIQMTQSPSSLSASVGDRVTITCRASQSI......SSYLNWYQQKPGKAPKLLIYAA.......SSLQSGVP.SRFSGSG..SGTDFTLTISSLQPEDFATYYC QQSHSTP..HT FGQGTKLEIKRTVAAPSVFIFPKA   (x1)</t>
  </si>
  <si>
    <t>kappa127</t>
  </si>
  <si>
    <t>MQALQTP.JFT</t>
  </si>
  <si>
    <t>DIVMTQSPLSLPVTPGEPASISCRSSQSLLHS.NGYNYLDWYLQKPGQSPQLLIYLG.......SNRASGVP.DRFSGSG..SGTDFTLKISRVEAEDVGVYYC MQALQTP.LFT FGPGTKVDIKRTVAAPSVFIFPPS   (x3)</t>
  </si>
  <si>
    <t>kappa128</t>
  </si>
  <si>
    <t>QQYDNLL..PT</t>
  </si>
  <si>
    <t>DIQMTQSPSSLSASVGDRVTITCQASQDI......SNYLNWYQQKPGKAPKLLIYDA.......SNLETGVP.SRFSGSG..SGTDFTFTISSLQPEDIATYYC QQYDNLL..PT FGQGTRLEIKRTVAAPSVFIFPEK   (x1)</t>
  </si>
  <si>
    <t>kappa130</t>
  </si>
  <si>
    <t>QQLNSYPRAJT</t>
  </si>
  <si>
    <t>DIQLTQSPSFLSASVGDRVTITCRASQGI......SSYLAWYQQKPGKAPKLLIYAA.......STLQSGVP.SRFSGSG..SGTEFTLTISSLQPEDFATYYC QQLNSYPRALT FGGGTKVEIKRTVAAPSVFIFP   (x6)</t>
  </si>
  <si>
    <t>kappa131</t>
  </si>
  <si>
    <t>QQYDGSS..YT</t>
  </si>
  <si>
    <t>EIVLTQSPGTLSLSPGERATLSCRASQSV..S...SSYLAWYQQKPGQPPRLLIYGA.......SSRATGIP.DRFSGSG..SGTDFTLTISRLEPEDFAVYYC QQYDGSS..YT FGQGTKLEIKRTGCTICLHLPLR   (x1)</t>
  </si>
  <si>
    <t>kappa134</t>
  </si>
  <si>
    <t>IGKV1-8</t>
  </si>
  <si>
    <t>QSYDSSLRVVF</t>
  </si>
  <si>
    <t>..........................IGA......GYDVHWYQQLPGTAPKLLIYGN.......SNRPSGVP.DRFSGSK..SGTSASLAITGLQAEDEADYYC QSYDSSLRVVF GGGTKLTVLGQPKAAPSVTLFPPSSD   (x1)</t>
  </si>
  <si>
    <t>kappa135</t>
  </si>
  <si>
    <t>QQRSNWL.EVT</t>
  </si>
  <si>
    <t>EIVLTQSPATLSLSPGERATLSCRASQSV......SSYLAWYQQKPGQAPRLLIYDA.......SNRATGIP.ARFSGSG..SGTDFTLTISSLEPEDFAVYYC QQRSNWL.EVT FGGGTKVEIKRTVAAPSVFIFPKK   (x1)</t>
  </si>
  <si>
    <t>kappa136</t>
  </si>
  <si>
    <t>MQALQTP..JS</t>
  </si>
  <si>
    <t>DIVMTQSPLSLPVTPGEPASISCRSSQSLLHS.NGYNYLDWYLQKPGQSPQLLIYLG.......SNRASGVP.DRFSGSG..SGTDFTLKISRVEAEDVGVYYC MQALQTP..LS FGGGTKVEIKRTVAAPSVFIFPPQ   (x1)</t>
  </si>
  <si>
    <t>kappa137</t>
  </si>
  <si>
    <t>AAWDDSLNGWV</t>
  </si>
  <si>
    <t>QSVLTQ.PPSASGTPGQRVTIPCSGSSSHI....GSNTVNWYQQLPGTAPKLLIYSN.......NQRPSGVP.DRFSGSK..SGTSASLAISGLQSEDEADYYC AAWDDSLNGWV FGGGTKLTVLGQPKAAPSVTLFPPSSDD   (x1)</t>
  </si>
  <si>
    <t>kappa138</t>
  </si>
  <si>
    <t>QQRSN....WT</t>
  </si>
  <si>
    <t>ELVLTQSPATLSLSPGERATLSCRASQSV......SSYLAWYQQKPGQAPRLLIYDA.......SNRATGIP.ARFSGSG..SGTDFTLTISSLEPEDFAVYYC QQRSN....WT FGQGTKVEIKRTVAAPSVFIFPRG   (x1)</t>
  </si>
  <si>
    <t>kappa140</t>
  </si>
  <si>
    <t>QQSYSTL..YT</t>
  </si>
  <si>
    <t>DIQMTQSPSSLSASVGDRVTITCRASQSI......SSYLNWYQQKPGKAPKLLIYAA.......SSLQSGVP.SRFSGSG..SGTDFTLTISSLQPEDFATYYR QQSYSTL..YT FGQGTKLEIKRTVAAPSVFIFPP   (x1)</t>
  </si>
  <si>
    <t>kappa141</t>
  </si>
  <si>
    <t>MQALQTP..LA</t>
  </si>
  <si>
    <t>DIVMTQSPLSLPVTPGEPASISCRSSQSLLHS.NGYNYLDWYLQKPGQSPQLLIYLG.......SNRASGVP.DRFSGSG..SGTDFTLKISRVEAEDVGVYYC MQALQTP..LA FGGGTKVEIKRTVAAPSVFIFPGV   (x2)</t>
  </si>
  <si>
    <t>kappa144</t>
  </si>
  <si>
    <t>MQALQAP..WT</t>
  </si>
  <si>
    <t>DIVMTQSPLSLPVTPGEPASISCRSSQSLLHS.NGYNYLDWYLQKPGQSPQLLIYLG.......SNRASGVP.DRFSGSG..SGTDFTLKISRVEAEDVGVYYC MQALQAP..WT FGQGTKVEIKRTVAAPSVFIFPKA   (x1)</t>
  </si>
  <si>
    <t>kappa145</t>
  </si>
  <si>
    <t>QQYGSSP..PR</t>
  </si>
  <si>
    <t>EIVLTQSPGTLSLSPGERATLSCRASQSV..S...SSYLAWYQQKPGQAPRLLIYGA.......SSRATGIP.DRFSGSG..SGTDFTLTISRLEPEDFAVYYC QQYGSSP..PR ESPSAKGHDWRLNELWLHHLSSSSRE   (x2)</t>
  </si>
  <si>
    <t>kappa146</t>
  </si>
  <si>
    <t>PPSYSTP..LT</t>
  </si>
  <si>
    <t>DIQMTQSPSSLSASVGDRVTITCRASQSI......SSYLNWYQQKPGKAPKLLIYAA.......SSLQSGVP.SRFSGSG..SGTEFTLPINSLQPEDFATYLC PPSYSTP..LT FGGGTKVEIKRTVAAPSVFIFPAR   (x1)</t>
  </si>
  <si>
    <t>kappa147</t>
  </si>
  <si>
    <t>QQYVNLP..ST</t>
  </si>
  <si>
    <t>DIQMTQSPPSLSASVGDRVTITCQASQDI......SNYLNWYQQKPGKAPKLLIYDA.......SNLETGVP.SRFSGSG..SGTDFTFSISSLQPEDIATYYC QQYVNLP..ST FGGGTKVEIKRTVAAPSVFIFPG   (x1)</t>
  </si>
  <si>
    <t>kappa149</t>
  </si>
  <si>
    <t>QHYGNSS.LFT</t>
  </si>
  <si>
    <t>EIVLTQSPGTLSLSPGERGTLSCRASQSV..S...SSYLAWYQQRPGQAPRLLIYGA.......SSRATGIP.DRFSGSG..SGTDFTLTISRLEPEDFAVYYC QHYGNSS.LFT FGPGTKVDIKRTVAAPSVFIFPIK   (x1)</t>
  </si>
  <si>
    <t>kappa150</t>
  </si>
  <si>
    <t>QQRSNWP.SWT</t>
  </si>
  <si>
    <t>EIVLTQSPATLSLSPGERATLSCRASQSV......GSYLAWYQQKPGQAPRLLIYDA.......SNRATGIP.ARFSGSG..SGTDFTLTISSLEPEDFAVYYC QQRSNWP.SWT FGQGTKVEIKRTVAAPSVFIFPPG   (x1)</t>
  </si>
  <si>
    <t>kappa151</t>
  </si>
  <si>
    <t>QQSYNS...IT</t>
  </si>
  <si>
    <t>DIQMTQSPSSLSASVGDRVTITCQASQDI......RNYLNWYQQKPGKAPKLLIYDA.......SSLETGVP.SRFSGSG..SGTDFTLTITSLQPEDFATYYC QQSYNS...IT FGQGTRLDIKRTVAAPSVFIFRY   (x1)</t>
  </si>
  <si>
    <t>kappa154</t>
  </si>
  <si>
    <t>QQRSNWPPTWT</t>
  </si>
  <si>
    <t>EIVLTQSPATLSLSPGERATLSCRASQSV......GSYLAWYQQKPGQAPRLLIYDA.......SNRATGIP.ARFSGSG..SGTDFTLTISSLEPEDFAVYYC QQRSNWPPTWT FGQGTKVEIKRTVAAPSVFIFPVG   (x1)</t>
  </si>
  <si>
    <t>kappa155</t>
  </si>
  <si>
    <t>QQRSNWG.SLT</t>
  </si>
  <si>
    <t>EIVLTQSPATLSLSPGERATLSCRASQSV......SSYLAWYQQKPGQAPRLLIYDA.......SNRATGIP.ARFSGSG..SGTDFTLTISSLEPEDFAVYYC QQRSNWG.SLT FGGGTKVEIKRTVAAPSVFIFPLI   (x3)</t>
  </si>
  <si>
    <t>kappa156</t>
  </si>
  <si>
    <t>IGKV6D-21</t>
  </si>
  <si>
    <t>HQSSSLP..YT</t>
  </si>
  <si>
    <t>VIVLTQSPGTLSWSPGERATLSCRASQSV..S...SSYLAWYQQKPGQAPRLLIYGA.......SSRATGIP.DRFSGSG..SGTDFTLTISRLEPEDFVVYYC HQSSSLP..YT FGQGTKLEIKRTVAAPSVFIFPAN   (x1)</t>
  </si>
  <si>
    <t>kappa159</t>
  </si>
  <si>
    <t>QKYNSYS..YT</t>
  </si>
  <si>
    <t>DIQMTQSPSTLSASVGDRVTITCRASQSI......SSWLAWYQQKPGKATKLLIYKA.......SSLESGVP.SRFSGSG..SGTEFTLTISSLQPDDFATYYC QKYNSYS..YT FGPGTKLEIKRTVAAPSVFIFP   (x1)</t>
  </si>
  <si>
    <t>kappa160</t>
  </si>
  <si>
    <t>QHYITSP..YT</t>
  </si>
  <si>
    <t>......................CRASHSV..S...SSYLAWYQQKPGQAPRLLIYGA.......SSRATGIP.DRFSGSG..SGTDFTLTISRLEPEDFAVYYC QHYITSP..YT FGQGTKLEIKRTVAAPSVFIFPMY   (x1)</t>
  </si>
  <si>
    <t>kappa162</t>
  </si>
  <si>
    <t>QQRSNWM..YT</t>
  </si>
  <si>
    <t>EIVLTQSPGTLSLSPGERATLSCRASQSV..S...SSYLAWYQQKPGQAPRLLIYGA.......SSRATGIP.DRFSGSG..SGTDFTLTISSLEPEDFAVYYC QQRSNWM..YT FGQGTKLEIRRTVAAPSVFIFPPK   (x1)</t>
  </si>
  <si>
    <t>kappa164</t>
  </si>
  <si>
    <t>QQRSNWPPEVT</t>
  </si>
  <si>
    <t>EIVLTQSPATLSLSPGERATLSCRASQSV......SSYLAWYQQKPGQAPRLLIYDA.......SNRATGIP.ARFSGSG..SGTDFTLTISSLEPEDFAVYYC QQRSNWPPEVT FGGGTKVEIKRTVAAPSVFIFP   (x4)</t>
  </si>
  <si>
    <t>kappa165</t>
  </si>
  <si>
    <t>QQLNSYP...R</t>
  </si>
  <si>
    <t>DIQLTQSPSFLSASVGDRVTITCRASQGI......SSYLAWYQQKPGKAPKLLIYAA.......STLQSGVP.SRFSGSG..SGTEFTLTISSLQPEDFATYYC QQLNSYP...R FGPGTKVDIKRTVAAPSVFIFPLL   (x1)</t>
  </si>
  <si>
    <t>kappa168</t>
  </si>
  <si>
    <t>IGKV1D-43</t>
  </si>
  <si>
    <t>SSYTSSS.TVF</t>
  </si>
  <si>
    <t>..........................DVG.Y....YNYVSWYQQQPDKAPKLMIYEV.......SSRPSGVS.NRFSGSK..SDNTASLTIAGLQAEDEAEYYC SSYTSSS.TVF GGGTKLTVLGQPKAAPSVTLFPPSSDK   (x1)</t>
  </si>
  <si>
    <t>kappa169</t>
  </si>
  <si>
    <t>QQ..SY...J.</t>
  </si>
  <si>
    <t>DIQMTQSPSSLSASVGDRVIITCRASQSM......TWDLHWYQQKPGKAPKLLIYAA.......SSLQSGVP.SRFSGSG..SGTDFSLTISSLQPEDFATYYC QQ..SY...I. FGPGTKVDIKRTVAAPSVFIFPQW   (x1)</t>
  </si>
  <si>
    <t>kappa171</t>
  </si>
  <si>
    <t>AAWDDSLSGYV</t>
  </si>
  <si>
    <t>QPVLT.HPPSASGTPGQRVTISCSGSRSNI....GSNYVYWYQQLPGTAPKLLIYSN.......NQRPSGVP.DRFSGSK..SGTSASLAISGLRSEDEADYYC AAWDDSLSGYV FGTGTKVTVLGQPKANPTVTLFPPSSIL   (x1)</t>
  </si>
  <si>
    <t>kappa173</t>
  </si>
  <si>
    <t>QQRSNWP.GDT</t>
  </si>
  <si>
    <t>EIVLTQSPATLSLSPGERATLSCRASQSV......SSYLAWYQQKPGQAPRLLIYDA.......SNRATGIP.ARFSGSG..SGTDFTLTISSLEPEDFAVYYC QQRSNWP.GDT FGPGTKVDIKRTVAAPSVFIFPKR   (x1)</t>
  </si>
  <si>
    <t>kappa174</t>
  </si>
  <si>
    <t>QQSYSTP.WJT</t>
  </si>
  <si>
    <t>.HPDDPVSSSLSASVGDRVTITCRASQSI......SSYLNWYQQKPGKAPKLLIYAA.......SSLQSGVP.SRFSGSG..SGTDFTLTISSLQPEDFATYYC QQSYSTP.WLT FGPGTKVDIKRTVAAPSVFIFPTD   (x2)</t>
  </si>
  <si>
    <t>kappa175</t>
  </si>
  <si>
    <t>IGKV1-6</t>
  </si>
  <si>
    <t>JQDNLYP..RT</t>
  </si>
  <si>
    <t>ALQMTQSPSSLSASVGDRVTITCRASQGI......GSDLGWYQQKPGKAPKLLIYAA.......STLQSGVP.SRFSGSG..SGTDFTLTISSLQPEDFATYYC LQDNLYP..RT FGQGTKVEIKRTVAAPSVFIFPDG   (x1)</t>
  </si>
  <si>
    <t>kappa177</t>
  </si>
  <si>
    <t>QQRSNWS.PYT</t>
  </si>
  <si>
    <t>EIVLTQSPATLSLSPGERATLSCRASQSV......SSYLAWYQQKPGQAPRLLIYDA.......SNRATGIP.ARFSGSG..SGTDFTLTISSLEPEDFAVYYC QQRSNWS.PYT FGQGTKLEIKRTVAAPSVFIFP   (x9)</t>
  </si>
  <si>
    <t>kappa179</t>
  </si>
  <si>
    <t>QQRSDWS..LT</t>
  </si>
  <si>
    <t>EIVLTQSPATLSLSPGERATLPCRASQSV......SSYLAWYQQKPGQAPRLLSYDA.......SNRATGIP.ARFSGSG..SGTDFTLTISSLEPEDFAVYYC QQRSDWS..LT FGGGTKVEIKRTVAAPSVFIFPFP   (x1)</t>
  </si>
  <si>
    <t>kappa181</t>
  </si>
  <si>
    <t>QHYGSPP..YT</t>
  </si>
  <si>
    <t>EIVLTQSPGTLSLSPGERATLSCRASQTV.....GSSDLAWYQQKPGQAPRLLIHGA.......SSRATGIP.DRFSGSG..SGTDFTLTISRLEPEDFAVYYC QHYGSPP..YT FGQGTKLEIKRTVAAPSVFIFPYQ   (x1)</t>
  </si>
  <si>
    <t>kappa182</t>
  </si>
  <si>
    <t>QQR.K.....T</t>
  </si>
  <si>
    <t>EIVLTQSPATLSLSPGERATLSCRASQSV......SSYLAWYQQKPGQAPRLLIYDA.......SNRATGIP.ARFSGSG..SGTDFTLTISSLEPEDFAVYYC QQR.K.....T FGQGTKVEIKRTVAAPSVFIFPKK   (x4)</t>
  </si>
  <si>
    <t>kappa185</t>
  </si>
  <si>
    <t>MQAJQTP.SEA</t>
  </si>
  <si>
    <t>DIVMTQSPLSLPVTPGEPASISCRSSQSLLHS.NGYNYLDWYLQKPGQSPQLLIYLG.......SNRASGVP.DRFSGSG..SGTDFTLKISRVEAEDVGVYYC MQALQTP.SEA FGQGTKVEIKRTVAAPSVFIFPSR   (x2)</t>
  </si>
  <si>
    <t>kappa187</t>
  </si>
  <si>
    <t>QQYNSYS.PFT</t>
  </si>
  <si>
    <t>DIQMTQSPSSLSASVGDRVTITCRASQSI......SSYLNWYQQKPGKAPKLLIYAA.......SSLQSGVP.SRFSGSG..SGTEFTLTISSLQPDDFATYYC QQYNSYS.PFT FGQGTKLEIKRTVAAPSVFIFPIG   (x1)</t>
  </si>
  <si>
    <t>kappa188</t>
  </si>
  <si>
    <t>MQSIQLP.RFT</t>
  </si>
  <si>
    <t>DIVMTQTPLSLSVTPGQPASISCKSSQSLLHS.DGKTYLYWYLQKPGQPPQLLIYEV.......SNRFSGVP.DRFSGSG..SGTDFTLKISRVEAEDVGVYYC MQSIQLP.RFT FGPGTKVDIKRTVAAPSVFIFPLS   (x2)</t>
  </si>
  <si>
    <t>kappa193</t>
  </si>
  <si>
    <t>HQYGSS...WT</t>
  </si>
  <si>
    <t>EIVLTQSPATLSLSPGERATLSCRASQSV......SSYLAWYQQKPGQAPRLLIYDA.......SNRATGIP.ARFSGSG..SGTDFTLTISRLEPEDFAVYYC HQYGSS...WT FGQRTKVEIKRTVAAPSVFIFPGV   (x1)</t>
  </si>
  <si>
    <t>kappa194</t>
  </si>
  <si>
    <t>QHLNSYP..YT</t>
  </si>
  <si>
    <t>DIQMTQSPSSLSASVGDRVTITCRASQGI......SSYLAWYQQKPGKAPKLLIYLA.......STLQSGVP.SRFSGSG..SGTEFTLTISGLQAEDFATYYC QHLNSYP..YT FGQGTKLEIRRTVAAPSVFIFPSE   (x1)</t>
  </si>
  <si>
    <t>kappa196</t>
  </si>
  <si>
    <t>QQRSNWS....</t>
  </si>
  <si>
    <t>DIVLTQSPATLSLSPGERATLSCRASQSV......TNYLAWYQQKPGQAPRLLIYDA.......SNRATGLP.ARFSGSG..SGTDFTLTISSLEPEDFAVYYC QQRSNWS.... FGGGTKVEIKRTVAAPSVFIFPHR   (x1)</t>
  </si>
  <si>
    <t>kappa197</t>
  </si>
  <si>
    <t>QQANSFS.LLT</t>
  </si>
  <si>
    <t>DIQMTQSPSSVSASVGDRVTITCRASQGI......SSWLAWYQQKPGKAPKLLIYAA.......SSLQSGVP.SRFSGSG..SGTDFTLTISSLQPEDFATYYC QQANSFS.LLT FGPGTKVDIKRTVAAPSVFIFPSS   (x1)</t>
  </si>
  <si>
    <t>kappa199</t>
  </si>
  <si>
    <t>QHYGSSS.PGT</t>
  </si>
  <si>
    <t>EIVLTQSPGTLSMSPGERATLSCRASQSV....N.ARYLAWYHQKPGQAPRLLIYGA.......STRATGIP.DRFSGSG..SGTDFTLTISRLEPEDFAVYYC QHYGSSS.PGT FGQGTKVEIKRTVAAPSVFIFPLC   (x1)</t>
  </si>
  <si>
    <t>kappa200</t>
  </si>
  <si>
    <t>QQYYNAPPTWT</t>
  </si>
  <si>
    <t>DIVMTQSPDSLAVSLGERATINCKSSQSVLYSPTNNKYLAWYQQKQGQPPKLLIYWA.......STRASGVP.DRFSGSG..SGTDFTLTISSLQAEDVAVYYC QQYYNAPPTWT FGQGTKVEIKRTVAAPSVFIFPR   (x1)</t>
  </si>
  <si>
    <t>kappa203</t>
  </si>
  <si>
    <t>QQRSNWS.JFT</t>
  </si>
  <si>
    <t>EIVLTQSPATLSLSPGERATLSCRASQSV......SSYLAWYQQKPGQAPRLLIYDA.......SNRATGIP.ARFSGSG..SGTDFTLTISSLEPEDFAVYYC QQRSNWS.IFT FGPGTKVDIKRTVAAPSVFIFPAV   (x1)</t>
  </si>
  <si>
    <t>kappa204</t>
  </si>
  <si>
    <t>MQSIQLP.PFA</t>
  </si>
  <si>
    <t>DIVMTQTPLSLSVTPGQPASISCKSSQSLLHS.DGKTYLYWYLQKPGQPPQLLIYEV.......SNRFSGVP.DRFSGSG..SGTDFTLKISRVEAEDVGVYYC MQSIQLP.PFA FGGGTKVEIKRTVAAPSVFIFP   (x1)</t>
  </si>
  <si>
    <t>kappa206</t>
  </si>
  <si>
    <t>HQYGSSP.PWT</t>
  </si>
  <si>
    <t>ELVLTQSPGTLSLSPGERATLSCRASSVS......SSYLAWYQQKPGQAHRLLIYGA.......SSRDTGIP.DRFSGSG..SGTDFTLTISRLEPEDFAVYYC HQYGSSP.PWT FGQGTKVEIKRTVAAPSVFIFPAQ   (x1)</t>
  </si>
  <si>
    <t>kappa207</t>
  </si>
  <si>
    <t>MQSIQLPRALT</t>
  </si>
  <si>
    <t>DIVMTQTPLSLSVTPGQPASISCKSSQSLLHS.DGKTYLYWYLQKPGQPPQLLIYEV.......SNRFSGVP.DRFSGSG..SGTDFTLKISRVEAEDVGVYYC MQSIQLPRALT FGGGTKVEIKRTVAAPSVFIFP   (x2)</t>
  </si>
  <si>
    <t>kappa208</t>
  </si>
  <si>
    <t>QQYYSTS.KYT</t>
  </si>
  <si>
    <t>DIVMTQSPDSLAVSLGERATINCKSSQSVLYSSNNKNYLAWYQQKPGQPPKLLIYWA.......STRESGVP.DRFSGSG..SGTDFTLTISSLQAEDVAVYYC QQYYSTS.KYT FGQGTKLEIKRTVAAPSVFIFPSG   (x1)</t>
  </si>
  <si>
    <t>kappa209</t>
  </si>
  <si>
    <t>QQRSNWT.PWT</t>
  </si>
  <si>
    <t>EIVLTQSPATLSLSPGERATLSCRASQSV......SSYLAWYQQKPGLAPRLLIYAA.......SNRATGIP.ARFSGSG..SGTDFTLTISSLEPEDFAVYYC QQRSNWT.PWT FGQGTKVEIKRTVAAPSVFIFPNK   (x1)</t>
  </si>
  <si>
    <t>kappa210</t>
  </si>
  <si>
    <t>IGKV1-17</t>
  </si>
  <si>
    <t>LQHNTYP..YT</t>
  </si>
  <si>
    <t>DIQMTQSPSSLSASVGDRVTITCRASQGI......RNDLGWYQQKPGKAPKRLIYAA.......SILQSGVP.SRFSGSG..SGTEFTLTVSSLQPEDFATYFC LQHNTYP..YT FGQGTKIEIKRTVAAPSVFIFPKL   (x1)</t>
  </si>
  <si>
    <t>kappa212</t>
  </si>
  <si>
    <t>MQALQSP..GT</t>
  </si>
  <si>
    <t>DIVMTLSPLSLPVTPGEPAPIPCSASQSPLHS.NGYNYLDWYLQKPGQSP.LLIYLG.......SNRASGVP.DRFSGSG..SGTDFTLKISRVEAEDVGVYYC MQALQSP..GT FGQGTKVEIKRTVAAPSVFIFPSS   (x1)</t>
  </si>
  <si>
    <t>kappa213</t>
  </si>
  <si>
    <t>LQSYSDF..YS</t>
  </si>
  <si>
    <t>DIQMTQSPSSLSASVGDRVTITCRASQSI......STFLAWYQQKPGKAPKFLIYAA.......SALQSGVP.SRFSGSG..SGTDFTLTISSLQPEDFATYYC LQSYSDF..YS FGPGTKLELKRTVAAPSVFTSHQ   (x1)</t>
  </si>
  <si>
    <t>kappa215</t>
  </si>
  <si>
    <t>EQYYSTP..FT</t>
  </si>
  <si>
    <t>DIVMTQSPDSLAVSLGERATINCKSSQSVLYSSNNKNYLAWYQQKPGQPPKLLIYWA.......STRESGVP.DRFSGSG..SGTDFTLTISSLQAEDVAVYYC EQYYSTP..FT FGPGTKVDIKRTVAAPSVFIFPSL   (x1)</t>
  </si>
  <si>
    <t>kappa216</t>
  </si>
  <si>
    <t>QQYFTTP.LYT</t>
  </si>
  <si>
    <t>DIVMTQSPDSLAVSLGERATINCKSSQSVLYSSNNKNYLAWYQQKPGQPPKLLIYWA.......STRESGVP.DRFSGSG..SGTDFTLTISNLQTEDVAVYYC QQYFTTP.LYT FGQGTRLEIKRTVAAPSVFIFPNL   (x1)</t>
  </si>
  <si>
    <t>kappa217</t>
  </si>
  <si>
    <t>QQRSNWS.SJT</t>
  </si>
  <si>
    <t>EIVLTQSPATLSLSPGERATLSCRASQSV......SSYLAWYQQKPGQAPRLLIYDA.......SNRATGIP.ARFSGSG..SGTDFTLTISSLEPEDFAVYYC QQRSNWS.SIT FGQGTRLEIKRTVAAPSVFIFP   (x2)</t>
  </si>
  <si>
    <t>kappa218</t>
  </si>
  <si>
    <t>QQYNS.M..YT</t>
  </si>
  <si>
    <t>DIQMTQSPSTLSASVGDRVTITCRASQSI......SSWLAWYQQKPGKAPKLLIYKA.......SSLESGVP.SRFSGSG..SGTEFTLTISSLQPDDFATYYC QQYNS.M..YT FGPGTKLEIKRTVAAPSVFIFP   (x1)</t>
  </si>
  <si>
    <t>kappa219</t>
  </si>
  <si>
    <t>QHSYSTP.IFT</t>
  </si>
  <si>
    <t>DI.MSQSPPSLSVSVGDRVTITCRASQSI......NNYSNWYQQKPGKAPKLLIYAA.......SSLQSGVP.SRFSGSG..SGTDFTLTISSLQPEDFASYYC QHSYSTP.IFT FGPGTKVDIKRTVAAPSVFIFPG   (x1)</t>
  </si>
  <si>
    <t>kappa221</t>
  </si>
  <si>
    <t>QQRSNWP...H</t>
  </si>
  <si>
    <t>EIVLTQSPATLSLSPGERATLSCRASQSV......SSYLAWYQQKPGQAPRLLIYDA.......SNRATGIP.ARFSGSG..SGTDFTLTISSLEPEDFAVYYC QQRSNWP...H FGGGTKVEIKRTVAAPSVFIFPVS   (x1)</t>
  </si>
  <si>
    <t>kappa222</t>
  </si>
  <si>
    <t>TFGQGTKVEIK</t>
  </si>
  <si>
    <t>DIQMTQSPSSLSASVGDRVSLTCRASQSI......SMSLNWYQHKPGEAPKILIYAA.......ISLQRGVP.PRFSGRG..SGTDFTLVITGLQPEDFATFPW TFGQGTKVEIK RTVLHHLSSSSQR   (x1)</t>
  </si>
  <si>
    <t>kappa223</t>
  </si>
  <si>
    <t>QQYNSHL..CT</t>
  </si>
  <si>
    <t>DIQMTQSPSTLSASVGDRVTITCRASQSI......SSWLAWYQQKPGKAPKLLIYKA.......SSLESGVP.SRFSGSG..SGTEFTLTISSLQPDDFATYYC QQYNSHL..CT FGQGTKLEIKRTVAAPSVFIFPIT   (x1)</t>
  </si>
  <si>
    <t>kappa224</t>
  </si>
  <si>
    <t>QQFATSP..WT</t>
  </si>
  <si>
    <t>EIVLTQSPGTLSLSPGERATPSCRASQSLT.....ITYLAWYQQSPGQPPRLLFDGA.......SGRATGIP.DRFSGSG..SGTDFTLTISRLEPEDFAVYYC QQFATSP..WT FGQGTKVELKRTVAAPSVFIFPCV   (x1)</t>
  </si>
  <si>
    <t>kappa229</t>
  </si>
  <si>
    <t>MQALQTP..QT</t>
  </si>
  <si>
    <t>DIVMTQSPLSLPVTPGEPPSISCRSSQSLLHS.NGYNYLDWYLQKPGQSPQLLIYLG.......SNRASGVP.DRFSGSG..SGTDFTL.ISRVEAEDVGVYYC MQALQTP..QT FGQGTKLEIKRTVAAPSVFIFPNM   (x1)</t>
  </si>
  <si>
    <t>kappa231</t>
  </si>
  <si>
    <t>IGKV3-15</t>
  </si>
  <si>
    <t>QQYNNRP..RT</t>
  </si>
  <si>
    <t>EIVMTQSPATLSVSPGERATLSCRASQSV......SSNLAWYQQKPGQAPRLLIYGA.......STRATGIP.ARFSGSG..SGTEFTLTISSLQSEDFAVYYC QQYNNRP..RT FGGGTKVEIKRTVAAPSVFIFPCK   (x1)</t>
  </si>
  <si>
    <t>kappa232</t>
  </si>
  <si>
    <t>QQYNNWT.PJT</t>
  </si>
  <si>
    <t>EIVMTQSPATLSVSPGERATLSCRASQSV......SSNLAWYQQKPGQAPRLLIYGA.......STRATGIP.ARFSGSG..SGTEFTLTISSLQSEDFAVYYC QQYNNWT.PLT FGGGTKVEIKRTVAAPSVFIFPGK   (x1)</t>
  </si>
  <si>
    <t>kappa233</t>
  </si>
  <si>
    <t>MQSIQLP..PP</t>
  </si>
  <si>
    <t>DIVMTQTPLSLSVTPGQPASISCKSSQSLLHS.DGKTYLYWYLQKPGQPPQLLIYEV.......SNRFSGVP.DRFSGSG..SGTDFTLKISRVEAEDVGVYYC MQSIQLP..PP FGQGTKVEIKRTVAAPSVFIFPKR   (x1)</t>
  </si>
  <si>
    <t>kappa234</t>
  </si>
  <si>
    <t>LQHSNYP..WT</t>
  </si>
  <si>
    <t>EIVMTQSPATLSLSPGERATLSCRASQSV......SSNLAWYQQKPGQAPRLLIYGA.......STRATGIP.ARFSGSG..SGTEFTLTVSSLQPEDFATYYC LQHSNYP..WT FGPGTKVEVKRTVAAPSVFIFPGE   (x1)</t>
  </si>
  <si>
    <t>kappa235</t>
  </si>
  <si>
    <t>MLSIQ.P..YT</t>
  </si>
  <si>
    <t>.........................SQSLLHS.DGKTYLYWYLQKPGQPPQLLIYEV.......SNRFSGVP.DRFSGSG..SGTDFTLKISRVEAEDVGVYYC MLSIQ.P..YT FGQGTKLEIKRTVAAPSVFIFPSS   (x1)</t>
  </si>
  <si>
    <t>kappa236</t>
  </si>
  <si>
    <t>.QLKN.....T</t>
  </si>
  <si>
    <t>..................ATETYRASQAV.....GSSTLAWSQEKPGQTPRLLIYGA.......SSRATGIP.DRFSGSG..SGTDFTLTISRLEPEDFAVYYC .QLKN.....T FGQGTKLDIKRTVAAPSVFIFPQK   (x1)</t>
  </si>
  <si>
    <t>kappa237</t>
  </si>
  <si>
    <t>QQYNSYL.LYT</t>
  </si>
  <si>
    <t>DIQMTQSPSTLSASVGDRVTITCRASQSI......SSWLAWYQQKPGKAPKLLIYKA.......SSLKSGVP.SRFSGSG..SGTEFTLTISSLQPDDFATYYC QQYNSYL.LYT FGQGTKLEIKRTVAAPSVFIFPR   (x1)</t>
  </si>
  <si>
    <t>kappa238</t>
  </si>
  <si>
    <t>QQYYSFP..YS</t>
  </si>
  <si>
    <t>DIVMTQAPDSLAVSLGERATINCKSSQSVLYSSNNKNYLAWYQQKPGQPPKLLIYWA.......STRESGVP.DRFSGSG..SGTDFTLTISSLQAEDVAVYYC QQYYSFP..YS FGPGTKLEIKRTVAAPSVFIFPWC   (x1)</t>
  </si>
  <si>
    <t>kappa239</t>
  </si>
  <si>
    <t>QQYDSYS..ET</t>
  </si>
  <si>
    <t>DIQMTQSPSTLSASVGDRVTITCRASQSI......SSWLAWYQQKPGKAPKLLIYKA.......SSLESGVP.SRFSGSG..SGTEFTLTISSLQPDDFATYYC QQYDSYS..ET FGQGTKVEIKRTVAAPSVFIFP   (x1)</t>
  </si>
  <si>
    <t>kappa240</t>
  </si>
  <si>
    <t>QQLNSYP.PJT</t>
  </si>
  <si>
    <t>......................CQASQGI......SSYLAWYQQKPGKAPKLLIYAA.......STLQSGVP.SRFSGSG..SGT.FTLTISGLQPVDFAAYYC QQLNSYP.PIT FGQGTRLEIKRTVAAPSVFIFPFY   (x1)</t>
  </si>
  <si>
    <t>kappa241</t>
  </si>
  <si>
    <t>QQYNSSL.LFT</t>
  </si>
  <si>
    <t>DIQMTQSPSTLSASVGDRVTITCRASQSI......SSWLAWYQQKPGKAPKLLIYKA.......SSLESGVP.SRFSGSG..SGTEFTLTISSLQPDDFATYYC QQYNSSL.LFT FGPGTKVDIKRTVAAPSVFIFPPI   (x1)</t>
  </si>
  <si>
    <t>kappa242</t>
  </si>
  <si>
    <t>QQNNNWP..FT</t>
  </si>
  <si>
    <t>EIVMTQSPATLSVSPGERATLSCRASQSV......SSNLAWYQQKPGQAPRLLIYGA.......STRATGIP.ARFSGSG..SGTEFTLTISSLQSEDFAVYYC QQNNNWP..FT FGPGTKVDFKRTVAAPSVFIFPEP   (x1)</t>
  </si>
  <si>
    <t>kappa243</t>
  </si>
  <si>
    <t>MQGTYW...LT</t>
  </si>
  <si>
    <t>DVVMTQSPLSLPVTLGQPASISCRSSQSLVYS.DGNTYLNWFQQRPGQSPRRLIYKV.......SNRDSGVP.DRFSGSG..SGTDFTLKISRVEAEDVGVYYC MQGTYW...LT FGQGTKLEIKRTVAAPSVFIFPHQ   (x1)</t>
  </si>
  <si>
    <t>kappa244</t>
  </si>
  <si>
    <t>QHYSQSS.PFT</t>
  </si>
  <si>
    <t>EVVLTQPPGTLSLSPGERATLSCRASQSV..S...SGHLAWYQQKPGQAPRLLMYGA.......SSRAAGIP.DRFSGSG..SGTDVTLTISRLEPEDFAVYYC QHYSQSS.PFT FGPGTKVDIKRTVAAPSVFIFPKE   (x1)</t>
  </si>
  <si>
    <t>kappa245</t>
  </si>
  <si>
    <t>MQGTHWPPLIT</t>
  </si>
  <si>
    <t>DVVMTQSPLSLPVTLGQPASISCRSSQSLVYS.DGNTYLNWFQQRPGQSPRRLIYKV.......SNRDSGVP.DRFSGSG..SGTDFTLKISRVEAEDVGVYYC MQGTHWPPLIT FGPGTKVDIKRTVAAPSVFIFP   (x2)</t>
  </si>
  <si>
    <t>kappa246</t>
  </si>
  <si>
    <t>QQYGSSL..PT</t>
  </si>
  <si>
    <t>EVVLTQSPGTLSLSPGERATLSCRASQSL..S...SSQLAWYQQKPGQAPSLLIYGA.......SSRATGIP.DRFSGSG..SGTDFSLTISRLEPEYFAVYYC QQYGSSL..PT FGQGTKVEIKRTVAAPSVFIFPKN   (x1)</t>
  </si>
  <si>
    <t>kappa247</t>
  </si>
  <si>
    <t>KQS.STP..LT</t>
  </si>
  <si>
    <t>DILITHSPSPRSASVGDRATIPCRASHSI......SSYLNWYQPKPGKAPNLLIYAA.......SSLQSGVP.SRFSGSG..SGTDFTLTISSLQPEDFATYYC KQS.STP..LT FGPGTKVDIKRTVAAPSVFIFPIG   (x1)</t>
  </si>
  <si>
    <t>kappa248</t>
  </si>
  <si>
    <t>QQYGGSS...S</t>
  </si>
  <si>
    <t>EIVLTQSPGTLSLSPGERATLSCRASQNLA.....NNYLAWYQQKPGQTPRLLMYGA.......TDRATGIP.ERFSGSG..SGTDFTLTISRLEPEDFAVYYC QQYGGSS...S FGGGTRVEIKRDSTLIETVDHLRPRDTTGD   (x7)</t>
  </si>
  <si>
    <t>kappa249</t>
  </si>
  <si>
    <t>QQRNSWS..LT</t>
  </si>
  <si>
    <t>EIVLTQSPATLSLSPGERVTLSCRASQSV......SSSLAWYQKKPGQAPRLLIYDA.......STRATGVP.ARFSGSG..SGTDFTLTISSLEPEDFAVYYC QQRNSWS..LT FGGGTKVEIKRTVAAPSVFIFPDW   (x1)</t>
  </si>
  <si>
    <t>kappa250</t>
  </si>
  <si>
    <t>TKLEIKR..TV</t>
  </si>
  <si>
    <t>DVVMTQSPLSLPVTLGQPASISCRSSQSLVYS.DGNTYLNWFQQRPGQSPRRLIYKV.......SNRDSGVP.DRFSGSG..SGTDFTLKISRVEARNT.FGQG TKLEIKR..TV AAPSVFIFPKR   (x1)</t>
  </si>
  <si>
    <t>kappa251</t>
  </si>
  <si>
    <t>MQGTHCP..WT</t>
  </si>
  <si>
    <t>DVVMTQSPLSLPVTLGQPASISCRSSQSLVHS.DGNTYLNWFQQRPGQSPRRLIYKV.......SNRDSGVP.DRFSGSG..SGTDFTLKISRVEAEDVGVYYC MQGTHCP..WT FGQGAKVEIKRTVAAPSVFIFPYN   (x1)</t>
  </si>
  <si>
    <t>kappa254</t>
  </si>
  <si>
    <t>QQQYSYS..FT</t>
  </si>
  <si>
    <t>DIQMTQSPSTLSASVGDRVTITCRASQSI......SSWLAWYQQKPGKAPKLLIYKA.......SSLESGVP.SRFSGSG..SGTEFTLTISSLQPDDFATYYC QQQYSYS..FT FGPGTKVDIKRTVAAPSVFIFPTL   (x1)</t>
  </si>
  <si>
    <t>kappa255</t>
  </si>
  <si>
    <t>KLEIKRT..VA</t>
  </si>
  <si>
    <t>DVVMTQSPLSLPVTLGQPASISCRSSQSLVYS.DGNTYLNWFQQRPGQSPRRLIYKV.......SNRDSGVP.DRFSGSG..SGTDFTLKISRVEARNTFGQGT KLEIKRT..VA APSVFIFPTK   (x1)</t>
  </si>
  <si>
    <t>kappa256</t>
  </si>
  <si>
    <t>QQLNTYP..YT</t>
  </si>
  <si>
    <t>DIQLTQSPSFLSASVGDRVTITCRASQDI......SVYLAWYQQKPGKAPKLVIYAT.......SILQSGVP.SRFSGSG..SGTEFTLTINSLQPEDFATYYC QQLNTYP..YT FGPGTKVDIKRTVAAPSVHLPLK   (x1)</t>
  </si>
  <si>
    <t>kappa257</t>
  </si>
  <si>
    <t>KLEIKRT.VAA</t>
  </si>
  <si>
    <t>DVVMTQSPLSLPVTLGQPASISCRSSQSLVYS.DGNTYLNWFQQRPGQSPRRLIYKV.......SNRDSGVP.DRFSGSG..SGTDFTLKISRVEARNTFGQGT KLEIKRT.VAA PSVFIFPTI   (x1)</t>
  </si>
  <si>
    <t>kappa258</t>
  </si>
  <si>
    <t>KLEIKRTVAAP</t>
  </si>
  <si>
    <t>DVVMTQSPLSLPVTLGQPASISCRSSQSLVYS.DGNTYLNWFQQRPGQSPRRLIYKV.......SNRDSGVP.DRFSGSG..SGTDFTLKISRVEARNTFGQGT KLEIKRTVAAP SVFISRG   (x1)</t>
  </si>
  <si>
    <t>kappa259</t>
  </si>
  <si>
    <t>QQYASSP..WT</t>
  </si>
  <si>
    <t>EIVLTQSPATLSLSPGERATLSCGASQGV..S...SDFLAWYQQKPGLPPRLVVYHA.......SFRATGVP.DRFSGSG..SEADFTLTISRLEPEDFAVYYC QQYASSP..WT FGQGTKVEIKRTVAAPSVFIFPL   (x1)</t>
  </si>
  <si>
    <t>kappa260</t>
  </si>
  <si>
    <t>QQFYSIP..IT</t>
  </si>
  <si>
    <t>DIVMTQSPDSLAVSLGERATINCRSSQSVLSSFNNKNYLAWYQQKPGQPPKLLIYWA.......STRESGVP.DRFSGSG..SVTGFTLTISSLQAEDVAVYYC QQFYSIP..IT FGQGTRLETKRTVAAPSVFIFPGK   (x1)</t>
  </si>
  <si>
    <t>kappa261</t>
  </si>
  <si>
    <t>QQTYGTP..WT</t>
  </si>
  <si>
    <t>DIQMTQSPSSLSASVGDRVTISCRASQSI......SSYINWYQQKPGTAPKVLIYAT.......STLQSGVS.SRFSGSG..SGTDFTLTISSLQPEDCATYYC QQTYGTP..WT FGQGTKVEIKGTVAAPSVFIFPKK   (x1)</t>
  </si>
  <si>
    <t>kappa262</t>
  </si>
  <si>
    <t>MQTTQLP..FT</t>
  </si>
  <si>
    <t>ETVVTQTPLSLSVTPGQAASISCRSGQSLL.SSDGKTYLSWYLQKPGQPPQLLIYEV.......SKRLSGVA.ERFSGSG..SGTDFTLKISRVEAEDVGVYYC MQTTQLP..FT FGPGTKVDIKRTVAAPSVFIFPMR   (x1)</t>
  </si>
  <si>
    <t>kappa263</t>
  </si>
  <si>
    <t>MQGTVAA.PSV</t>
  </si>
  <si>
    <t>DVVMTQSPLSLPVTLGQPASISCRSSQSLVYS.DGNTYLNWFQQRPGQSPRRLIYKV.......SNWDSGVP.DRFSGSG..SGTDFTLKISRVEAEDVGVYYC MQGTVAA.PSV FIFPKP   (x1)</t>
  </si>
  <si>
    <t>kappa264</t>
  </si>
  <si>
    <t>QQSNSPP..LT</t>
  </si>
  <si>
    <t>DIQMTQSPSSLSASVGDRVTITCRASQNI......SSYVNWYQQKPGKAPKFLIFDA.......SSLQRGVP.SRFRGSG..SGTDFTLTISSLEPEDFATYWC QQSNSPP..LT FGGGTKVEIKRTVAAPSVFIFPVT   (x2)</t>
  </si>
  <si>
    <t>kappa265</t>
  </si>
  <si>
    <t>QQRSSLP...T</t>
  </si>
  <si>
    <t>.....................SCRGTRNI......TTSLAWYQHKPGQAPRLLIHGA.......SNRATGIP.DRFSGSG..SGTDFTLTITRLEPEDFAVYYC QQRSSLP...T FGQGTKLEIKRTVAAPSVFIFPET   (x1)</t>
  </si>
  <si>
    <t>kappa266</t>
  </si>
  <si>
    <t>QHYSHSLPPFT</t>
  </si>
  <si>
    <t>EIVLTQSPDTLSLSPGERATLSCRASQSII...N.SDYLAWYQQRPGQAPRLLIYGA.......SVRATGIP.DRISGSG..SGTDFTLTLAGLEPEDSAVYFC QHYSHSLPPFT FGQGTKLEIKRTVAAPSVFIFP   (x1)</t>
  </si>
  <si>
    <t>kappa267</t>
  </si>
  <si>
    <t>QQANGFL.PVT</t>
  </si>
  <si>
    <t>......................CRESQGI......SSWLAWYQQKPGKAPKIMIYAA.......TSLQSGVP.SRFSGSG..SGTDFTLAISSLQSEDFATYYC QQANGFL.PVT FGQGTRLEIKRTVAAPSVFIFPNQ   (x1)</t>
  </si>
  <si>
    <t>kappa268</t>
  </si>
  <si>
    <t>QATYJTL..GT</t>
  </si>
  <si>
    <t>YIQMTQSPSSLSASVRDRVTITCRASQNV......SNHLNWYQQKPGKAPRLLIYAA.......SSLQSGVP.SRFSGNG..SGTHFTLTINTLQPEDFATYYC QATYITL..GT FGPGIKVKIKRTVAAPSVFIFPTE   (x1)</t>
  </si>
  <si>
    <t>kappa269</t>
  </si>
  <si>
    <t>QQYCTAP..LT</t>
  </si>
  <si>
    <t>.....................NGLSSPYI......NNYLAWYQQKPGKVPKLLIYSA.......STLQSGVP.DRFSGSG..SGTDFTLTISSLQPEDVATYYC QQYCTAP..LT FGGGTKVEIKRTVAAPSVFIFPRR   (x1)</t>
  </si>
  <si>
    <t>kappa270</t>
  </si>
  <si>
    <t>QQYNSVP..JT</t>
  </si>
  <si>
    <t>DIQMTQSPSSLSASVGDRVTITCRASQDI......SNYLVWFQQKPGKAPQSLIYAA.......SSLQRGVP.SKFSGSG..SGTDFTLTISSLQPEDFATYYC QQYNSVP..IT FGQGTRLEIKGTVAAPSVFIFPEL   (x1)</t>
  </si>
  <si>
    <t>kappa271</t>
  </si>
  <si>
    <t>STGNRIP..PT</t>
  </si>
  <si>
    <t>DIQMTQSPSSVSASVGDRVTITCRASQGI......STWLAWYQQKPGKAPKRLVFAG.......SSLQSGVP.SRFSGSG..SGTKFNSHINRLEAEDFGNYYW STGNRIP..PT FGQGTKLEVKRTVAAPSVFIFPVA   (x1)</t>
  </si>
  <si>
    <t>kappa272</t>
  </si>
  <si>
    <t>QQLSSPP..LT</t>
  </si>
  <si>
    <t>DIQLTQFPSFLSASVGDRVTITCRASQDI......NNYLAWYQQKPGKAPQLLIYNA.......GTLQSGVP.SRFSGGG..SGTDFNLTISSLQPEDSASYHC QQLSSPP..LT FGGGTKVAINRTVAAPSVFIFP   (x1)</t>
  </si>
  <si>
    <t>kappa273</t>
  </si>
  <si>
    <t>QQYDNWPPEYT</t>
  </si>
  <si>
    <t>EIVMTQSPATLSVCPGERANLSCTASQSV......SSNLAWYQQKPGQPPRLLIYGA.......STRATGIP.ARFRGSG..SGTDFTLTISSLQSEDFAAYYC QQYDNWPPEYT FGGGTKLEIKRTVAAPSVFIFPEE   (x1)</t>
  </si>
  <si>
    <t>kappa274</t>
  </si>
  <si>
    <t>QQNSKTP..PT</t>
  </si>
  <si>
    <t>DVQLTQSPSSLSASVGDRVTITCRARQTI......YNYLNWYQHKPGRAPKLLIYAT.......TNFQSGVP.SRFTGSG..SGTDFTLTISSLQPEDSATYYC QQNSKTP..PT FGGGTKVEIKRTVAAPSVFIFPD   (x1)</t>
  </si>
  <si>
    <t>kappa275</t>
  </si>
  <si>
    <t>QQYYSTL..TT</t>
  </si>
  <si>
    <t>DIVLTPSPDSLPGSLGARATLTCKSPLRVLYSSNNKNYLAWYPQRPGQPPKLLVYCA.......STRESGVP.ERLRGSG..SGTDFTITISSLQAEDVAVYYC QQYYSTL..TT FGQGTKLEIKRTVAAPSVFIFPRT   (x1)</t>
  </si>
  <si>
    <t>kappa276</t>
  </si>
  <si>
    <t>QQRYDWP..VT</t>
  </si>
  <si>
    <t>EIVLTQSPPTLSVSPGERATLSCSASQSV......GNYIVWHQQKPGQATTLLIYDA.......SNRATGIP.ARFSGSG..SGTDFTLTISSLEAEDSAVYCC QQRYDWP..VT FGQGTRLEIKRTVAAPSVFIFPRK   (x1)</t>
  </si>
  <si>
    <t>kappa277</t>
  </si>
  <si>
    <t>QQFASNP..LT</t>
  </si>
  <si>
    <t>DIVMTQSPDSLAVSLGERATINCKSSQSVLYSSNNKNHLVWYQQKPGQPPKLLISWA.......STRETGVP.DRVSGSG..SGTDFTLTISSLQAEDVAVYYC QQFASNP..LT FGPGTKVDIKRTVAAPSVFIFPDQ   (x1)</t>
  </si>
  <si>
    <t>kappa278</t>
  </si>
  <si>
    <t>QQSYSJP..WT</t>
  </si>
  <si>
    <t>DIQMTQSPSSPSASVGDRITITCRARQSI......GTYLNWYQQKAGEAPKLLIYTA.......SLWQRGVS.PRFRGSG..SGTDFSLTVSGVQLEDFGSFVC QQSYSLP..WT FGQGTKVEIKRTVAAPSVFIFPVV   (x1)</t>
  </si>
  <si>
    <t>kappa279</t>
  </si>
  <si>
    <t>MQSIQPJ.LIT</t>
  </si>
  <si>
    <t>EIVMTQTPPSLSVTPGQPASISCKSSQSLLDS.DGKTCLYWFLQRPGQPPPPLIYEV.......SNRLSRVS.DRISGSG..SGTDFTLKISRVEAEDVGIY.C MQSIQPL.LIT FGQGTRLEIKRTVAAPSVFIFPDC   (x1)</t>
  </si>
  <si>
    <t>kappa280</t>
  </si>
  <si>
    <t>QQY.HTL..YT</t>
  </si>
  <si>
    <t>DIQVTQSPSTLSASVGDTVTITCRTSQSV......SNLLAWYQQTPGKAPKLLIDKV.......SALESGVP.SRFSGSG..SGTDFTLTISSLQPDDFATYYC QQY.HTL..YT FGQGTNLVIKRTVAAPSVFIFPPA   (x1)</t>
  </si>
  <si>
    <t>kappa281</t>
  </si>
  <si>
    <t>QQYSSFP..HT</t>
  </si>
  <si>
    <t>EVVMTQSPATLSVSPGERATLSCRPSQGIR.....SNYLAWHQQKPGQAPRLLIFDA.......FRRASGIP.VRFSGGA..SGTDFTLTITRLEPEDFAVYSC QQYSSFP..HT FGPGTKLEIKRTVAAPSVFIFPKL   (x1)</t>
  </si>
  <si>
    <t>kappa283</t>
  </si>
  <si>
    <t>QRYNDWP.PFT</t>
  </si>
  <si>
    <t>ELVMTQSPATLFVSRGKRTTLSSRARQSV......NNNLAWYQQKPGRAPRLLIYYA.......STRDTGIP.ARFSGSG..SGTEFTLTISSLQSEDFAVYYC QRYNDWP.PFT FGPGTKLEIKRTVAAPSVFIFPAT   (x1)</t>
  </si>
  <si>
    <t>kappa284</t>
  </si>
  <si>
    <t>QQSDRTP..FT</t>
  </si>
  <si>
    <t>DIQITQSQSSLSPSDADRLTHTCRASQNI......NIYLNWFQQKPGIAHKLLIYAA.......SNLQSGVP.PRFSGSG..SGTDFILTISSLQPEDFATYYF QQSDRTP..FT FGPGTKVDIKRTVAAPSVFIFPRE   (x1)</t>
  </si>
  <si>
    <t>kappa285</t>
  </si>
  <si>
    <t>QQYNNWP.PYT</t>
  </si>
  <si>
    <t>EIVMTQSPATTSESPGERATLL.RASQNV......SSNLAWSQQKPGHAPRLLIYGA.......STSSTGIP.ARFSGSG..SGTEFTLTISSLQSEDFAVYYW QQYNNWP.PYT FGQGTKLEIKRTVAAPSVFIFPRV   (x1)</t>
  </si>
  <si>
    <t>QQYNNWP.VFT</t>
  </si>
  <si>
    <t>QQYSN.P..WT</t>
  </si>
  <si>
    <t>MQTIQILPLIT</t>
  </si>
  <si>
    <t>DIMMTQTPLTLSVTPGQPASISCKSTESLLHS.DGKTYLYWYHQRPGQSPHLLIYEV.......SNRFSGVS.ERFSGSG..SGTNFTLHISRVEADDVGLYHC MQTIQILPLIT FGQGTRLEVKRTVAAPSVFIFPKV   (x1)</t>
  </si>
  <si>
    <t>kappa286</t>
  </si>
  <si>
    <t>.........................RHTR.FS..GVTGVQTCALPIFDVNSTGIYGA.......STRAAGIP.ARFSGSG..SGIEFTLTISSLQSEDFAVYYC QQYNNWP.VFT FGPGTKVDIKRTVAAPSVFIFPRVRSEER..RVGKECRRCRDR   (x1)</t>
  </si>
  <si>
    <t>kappa287</t>
  </si>
  <si>
    <t>IGKV1D-16</t>
  </si>
  <si>
    <t>DIQMTQSPSTLSASVGDRVTITCRASQSI......SRWLAWYQHKPGKPPSVLIYEA.......SRLQRGVP.SRFSGRG..SRTEFTLSIDDLQPEDFATYYC QQYSN.P..WT FGQGTRVEIKRTVAAPSVFIFPRL   (x1)</t>
  </si>
  <si>
    <t>kappa290</t>
  </si>
  <si>
    <t>lambda1</t>
  </si>
  <si>
    <t>IGLV1-40</t>
  </si>
  <si>
    <t>QSYDSSLR......GV</t>
  </si>
  <si>
    <t>QSVLTQPPS.VSGAPGQRVTISCTGSSSNLG...AGYDVHWYQQLPGTAPKLLIYGN.......SNRPSGVP.DRFSGSK..SGTSASLAITGLQAEDEADYYC QSYDSSLR......GV FGGGTKLTVLGQPKAAPSVTLFPPSSRW   (x1)</t>
  </si>
  <si>
    <t>lambda2</t>
  </si>
  <si>
    <t>IGLV3-25</t>
  </si>
  <si>
    <t>QSGDSGG.......WV</t>
  </si>
  <si>
    <t>SYELTQPPS.VSVSPGQTARITCSGDVLP......RQYAYWYQQKPGQAPVLLIYKD.......SERPSGIP.ERFSGST..SGTTVTLTITGVQAEDEADYHC QSGDSGG.......WV FGGGTKLTVLGQPKAAPSVTLFPPSSGY   (x1)</t>
  </si>
  <si>
    <t>lambda3</t>
  </si>
  <si>
    <t>QSYDSSLSG.....SV</t>
  </si>
  <si>
    <t>QSVLTQPPS.VSGAPGQRVTISCTGSSSNIG...AGYDVHWYQQLPGTAPKLLIYGN.......SNRPSGVP.DRFSGSK..SGTSASLAITGLQAEDEADYYC QSYDSSLSG.....SV FGGGTKLTVLGQPKAAPSVTLFPPSSEE   (x43)</t>
  </si>
  <si>
    <t>lambda4</t>
  </si>
  <si>
    <t>IGLV1-44</t>
  </si>
  <si>
    <t>AAWDDSLNG.....PV</t>
  </si>
  <si>
    <t>QSVLTQPPS.VSGAPGQRVTISCTGSSSNIG...AGYDVHWYQQFPATAPKLLIYGN.......SNRPSGVP.DRFSGSK..SGTSASLTITGLQSEDEADYYC AAWDDSLNG.....PV FGGGTKLTVLGQPKAAPSVTLFPPSSLS   (x1)</t>
  </si>
  <si>
    <t>lambda5</t>
  </si>
  <si>
    <t>IGLV3-21</t>
  </si>
  <si>
    <t>QVWDRSSDH.P...VV</t>
  </si>
  <si>
    <t>SYVLTQPPS.VSVAPGQTARITCGGNNIG......SRNLHWYQQKPGQAPVLVVNDD.......SDRPSGIP.ERFSGSN..SGNTATLTINRVEAGDEADYYC QVWDRSSDH.P...VV FGGGTKLTVLGQPKAAPSVTLFPPSSSI   (x1)</t>
  </si>
  <si>
    <t>lambda6</t>
  </si>
  <si>
    <t>QSYDSSLSN.....VL</t>
  </si>
  <si>
    <t>QSVLTQPPS.VSGAPGQRVTISCTGRRSPLG...AGYDVHWYQQLPGTAPKLLIYGN.......SNRPSGVP.DRFSGSK..SGTSEARAITGLQAEDEADYYC QSYDSSLSN.....VL FGGGTKLTVLGQPKEEKAVTLFPPSSQE   (x1)</t>
  </si>
  <si>
    <t>lambda7</t>
  </si>
  <si>
    <t>QVWDSSSDHQN...VV</t>
  </si>
  <si>
    <t>SYVLTQPPS.VSVAPGQTARITCGGNNIG......SKSVHWYQQKPGQAPVLVVYDD.......SDRPSGIP.ERFSGSN..SGNTATLTISRVEAGDEADYYC QVWDSSSDHQN...VV LGGGTKLTVLGQPKAAPSVTLFPPSSQE   (x1)</t>
  </si>
  <si>
    <t>lambda8</t>
  </si>
  <si>
    <t>QVWDSSSDH.....VV</t>
  </si>
  <si>
    <t>SYVLTQPPS.VSVAPGQTARLTCGGNNLG......SKSVHWYQQKPGQAPVLVVYDD.......SDRPSGIP.ERFSGSN..SGNTATLTISRVEAGDEADYYC QVWDSSSDH.....VV FGGGTKLTVLGQPKAAPSVTLFPPSSRR   (x1)</t>
  </si>
  <si>
    <t>lambda9</t>
  </si>
  <si>
    <t>IGLV2-14</t>
  </si>
  <si>
    <t>SSYTSSS.......TV</t>
  </si>
  <si>
    <t>QSVLTQPPS.VSGAPGQRVTISCTGSSSNIG...AGYDVHWYQQLPGTAPKLLIYGN.......SNRPSGVP.DRFSGSK..SGTSASLAITGLQAEDEADYYC SSYTSSS.......TV FGGGTKLTVLGQPKAAPSVTLFPPSSVE   (x1)</t>
  </si>
  <si>
    <t>lambda11</t>
  </si>
  <si>
    <t>QVWDGTGDL.H...VV</t>
  </si>
  <si>
    <t>SYVLTQPPS.VSVAPGQTARITCGENDIG......SRSVHWYQQRPGQAPVLVVYDD.......SDRPSGIP.ERFSGSN..SGNTATLTISRVEAGDEADYYC QVWDGTGDL.H...VV FGGGTKLTVLGQPKAAPSVTLFPPSS   (x3)</t>
  </si>
  <si>
    <t>lambda12</t>
  </si>
  <si>
    <t>IGLV6-57</t>
  </si>
  <si>
    <t>QSYDSSN.......WV</t>
  </si>
  <si>
    <t>NFMLTQPHS.VSESPGKTVTISCTGSSGSI....ASNYVQWYQQRPGSAPTTVIYED.......NQRPSGVP.DRFSGSIDSSSNSASLTISGLKTEDEADYYC QSYDSSN.......WV FGGGTKLTVLGQPKAAPSVTLFPPSSEE   (x2)</t>
  </si>
  <si>
    <t>lambda13</t>
  </si>
  <si>
    <t>AAWDDSLNG.H...VV</t>
  </si>
  <si>
    <t>QSVLTQPPS.ASGTPGQRVTISCSGISSNI....GSNYVYWYQQLPGTAPKLLIYSN.......NQRPSGVP.DRFSGSK..SGTSASLAISGLHSEDEADYYC AAWDDSLNG.H...VV FGGGTKLTVLGQPKAAPSVTLFPPSSRD   (x1)</t>
  </si>
  <si>
    <t>lambda14</t>
  </si>
  <si>
    <t>IGLV4-69</t>
  </si>
  <si>
    <t>QTWGTGI.......QV</t>
  </si>
  <si>
    <t>QSVLTQPPS.VSGAPGQRVTISCTGSSSNIG...AGYDVHWYQQLPGTAPKLLIYGN.......SNRPSGVP.DRFSGSK..SGTSASLAITGLQAEDEADYYC QTWGTGI.......QV FGGGTKLTVLGQPKAAPSVTLFPPSSSC   (x1)</t>
  </si>
  <si>
    <t>lambda15</t>
  </si>
  <si>
    <t>QVWDSSTDH.H...VV</t>
  </si>
  <si>
    <t>SYVLTQPPS.VSVAPGQTARITCGGNNIG......SKSVHWYQQKPGQAPVLVVYDD.......SDRPSGIP.ERFSGSN..SGNTATLTISRVEAADEADYYC QVWDSSTDH.H...VV FGGGTKLTVLGQPKAAPSVTLFPPSSRL   (x1)</t>
  </si>
  <si>
    <t>lambda16</t>
  </si>
  <si>
    <t>QSYDSSLRG.....VV</t>
  </si>
  <si>
    <t>QSVLTQPPS.VSGAPGQRVTISCTGSSSNIG...AGYDVHWYQQLPGTAPKLLIYGN.......SNRPSGVP.DRFSGSK..SGTSASLAITGLQAEDEADYYC QSYDSSLRG.....VV FGGGTKLTVLGQPKAAPSVTLFPPSS   (x5)</t>
  </si>
  <si>
    <t>lambda17</t>
  </si>
  <si>
    <t>QVWDSSSDL.L...WV</t>
  </si>
  <si>
    <t>SYVLTQPPS.VSVAPGQTARITCGGNNIG......SKSVHWYQQKPGQAPVLVVYDD.......SDRPSGIP.ERFSGSN..SGNTATLTINRVEAGDEADYYC QVWDSSSDL.L...WV FGGGTKLTVLGQPKAAPSVTLFPPSS   (x1)</t>
  </si>
  <si>
    <t>lambda18</t>
  </si>
  <si>
    <t>IGLV3-27</t>
  </si>
  <si>
    <t>YSAADNK.......GV</t>
  </si>
  <si>
    <t>SYELTQPSS.VSVSPGQTARITCSGDVLA......KKYARWFQQKPGQAPVLVIYKD.......SERPSGIP.ERFSGSS..SGTTVTLTISGAQVEDEAVYYC YSAADNK.......GV FGGGTKLTVLGQPKAAPSVTLFPPSSIM   (x1)</t>
  </si>
  <si>
    <t>lambda19</t>
  </si>
  <si>
    <t>QVWDSSSDP.H...WV</t>
  </si>
  <si>
    <t>SYVLTQPPS.VSVAPGQTARITCGGNNIG......SKSVHWYQQKPGQAPVLVVYDD.......SDRPSGIP.ERFSGSN..SGNTATLTISRVEAGDEADYYC QVWDSSSDP.H...WV FGGGTKLTVLGQPKAAPSVTLFPPSS   (x4)</t>
  </si>
  <si>
    <t>lambda20</t>
  </si>
  <si>
    <t>QVWDSSSDR.C...VV</t>
  </si>
  <si>
    <t>SYVLTQPPS.VSVAPGQTARITCGGNNIG......SKSVHWYQQKPGQAPVLVVYDD.......SDRPSGIP.ERFSGSN..SGNTATLTISRVEAGDEADYYC QVWDSSSDR.C...VV FGGGTKLTVLGQPKAAPSVTLFPPSSRR   (x1)</t>
  </si>
  <si>
    <t>lambda21</t>
  </si>
  <si>
    <t>QVWD.ST.......GV</t>
  </si>
  <si>
    <t>SYVLTQPPS.VSVAPGQTARLTCGGNNIG......SKSVHWYQQKPGQAPVLVVYDD.......SDRPSGIP.ERFSGSN..SGNTATLTISRVEAGDEADYYC QVWD.ST.......GV FGGGTKLTVLGQPKAAPSVTLFPPSSGI   (x1)</t>
  </si>
  <si>
    <t>lambda23</t>
  </si>
  <si>
    <t>IGLV1-47</t>
  </si>
  <si>
    <t>AAWDDSLSG.Y...VV</t>
  </si>
  <si>
    <t>QSVLTQPPS.VSGAPGQRVTISCTGSSSNIG...AGYDVHWYQQLPGTAPKLLIYGN.......SNRPSGVP.DRFSGSK..SGTSASLAISGLRSEDEADYYC AAWDDSLSG.Y...VV FGGGTKLTVLGQPKAAPSVTLFPPSSEK   (x1)</t>
  </si>
  <si>
    <t>lambda24</t>
  </si>
  <si>
    <t>QVWDSRSDH.....PV</t>
  </si>
  <si>
    <t>SYVLTQPPS.VSVAPGQTARITCGGNNIG......SKSVHWYQQKPGQAPVLVVYDD.......SDRPSGIP.ERFSGSN..SGNTATLTISRVEAGDEADYYC QVWDSRSDH.....PV FGGGTKLTVLGQPKAAPSVTLFPPSSLC   (x1)</t>
  </si>
  <si>
    <t>lambda25</t>
  </si>
  <si>
    <t>QVWDRSSDH.....PV</t>
  </si>
  <si>
    <t>SYVLTQPPS.VSVAPGQTARITCGGNNIG......SKSVHWYQQKPGQAPVLVVYDD.......SDRPSGIP.ERFSGSN..SGNTATLTISRVEAGDEADYYC QVWDRSSDH.....PV FGGGTKLTVLGQPKAAPSVTLFPPSSNV   (x1)</t>
  </si>
  <si>
    <t>lambda26</t>
  </si>
  <si>
    <t>AAWDDSLSG.H...WV</t>
  </si>
  <si>
    <t>QSVLTQPPS.VSGAPGQRVTISCTGSSSNIG...AGYDVHWYQQLPGTAPKLLIYGN.......SNRPSGVP.DRFSGSK..SGTSASLAISGLRSEDEADYYC AAWDDSLSG.H...WV FGGGTKLTVLGQPKAAPSVTLFPPSS   (x1)</t>
  </si>
  <si>
    <t>lambda27</t>
  </si>
  <si>
    <t>QVWHSNSDH.H...VV</t>
  </si>
  <si>
    <t>SYVLTQPPS.VSVAPGQTARITCGGNNIG......SKSVHWYQQKPGQAPVLVVYDN.......SDRPSGIP.ERFSGSN..SGNTATLTISRVEAGDEADYYC QVWHSNSDH.H...VV FGGGTKLTVLGQPKAAPSVTLFPPSS   (x1)</t>
  </si>
  <si>
    <t>lambda28</t>
  </si>
  <si>
    <t>IGLV3-22</t>
  </si>
  <si>
    <t>MQALQTP.......WT</t>
  </si>
  <si>
    <t>........................QSLLHSN...GYNYLDWYLQKPGQSPQLLIYLG.......SNRASGVP.DRFSGSG..SGTDFTLKISRVEAEDVGVYYC MQALQTP.......WT FGQGTKVEIK.RTVAAPSVFIFPTP   (x1)</t>
  </si>
  <si>
    <t>lambda29</t>
  </si>
  <si>
    <t>QSYDSSNQ......GV</t>
  </si>
  <si>
    <t>NFMLTQPHS.VSESPGKTVTISCTGSSGSL....ASNYVQWYQQRPGSAPTTVIYED.......NQRPSGVP.DRFSGSIDSSSNSASLTISGLKTEDEADYYC QSYDSSNQ......GV FGGGTKLTVLGQPKAAPSVTLFPPSSL   (x1)</t>
  </si>
  <si>
    <t>lambda31</t>
  </si>
  <si>
    <t>QSYDSSJS......VV</t>
  </si>
  <si>
    <t>QSVLTQPPS.VSGAPGQRVTISCTGSSSNIG...AGYDVHWYQQFPATAPKLLIYGN.......SNRPSGVP.DRFSGSK..SGTSASLTITGLQAEDEADYYC QSYDSSLS......VV FGGGTKVTVLGQPKAAPSVTLFPPSSEE   (x3)</t>
  </si>
  <si>
    <t>lambda33</t>
  </si>
  <si>
    <t>QSYDSSJ.......RV</t>
  </si>
  <si>
    <t>QSVLTQPPS.VSGAPGQRVTISCTGSSSNIG...AGYDVHWYQQLPGTAPKLLIYGN.......SNRPSGVP.DRFSGSK..SGTSASLAITGLQAEDEADYYC QSYDSSL.......RV FGTGTKVTVLGQPKANPTVTLFPPSS   (x2)</t>
  </si>
  <si>
    <t>lambda34</t>
  </si>
  <si>
    <t>QSHDSSL.......VV</t>
  </si>
  <si>
    <t>QSVLTQPPS.VSGAPGPRVTISCTGSSSNIG...AGYDVHWYQQLPGTAPNLLIYGN.......SNRPSGVP.DRFSGSK..SGTSASLAITGLQAEDEADYYC QSHDSSL.......VV FGGGTKLTVLGQPKAAPSVTLFPPSS   (x1)</t>
  </si>
  <si>
    <t>lambda35</t>
  </si>
  <si>
    <t>IGLV3-1</t>
  </si>
  <si>
    <t>QAWDNNV.......AV</t>
  </si>
  <si>
    <t>SYELTQPSS.VSVSPGQTARITCSGDVLA......KKYARWFQQKPGQAPVLVIYKD.......SERPSGIP.ERFSGSS..SGTTVTLTISGAQVEDEADYYC QAWDNNV.......AV FGGGTKLTVLSQPKAAPSVTLFPPSSN   (x1)</t>
  </si>
  <si>
    <t>lambda36</t>
  </si>
  <si>
    <t>AAWDDSJSG.....VV</t>
  </si>
  <si>
    <t>QSVLTQPPS.VSGAPGQRVTISCTGSSSNIG...AGYDVHWYQQLPGTAPKLLIYGN.......SNRPSGVP.DRFSGSK..SGTSASLAITGLQAEDEADYYC AAWDDSLSG.....VV FGGGTKLTVLGQPKAAPSVTLFPPSS   (x1)</t>
  </si>
  <si>
    <t>lambda38</t>
  </si>
  <si>
    <t>QSYDGSLSG.....VV</t>
  </si>
  <si>
    <t>QSVLTQPPS.VSGAPGQRVTISCTGSSSNIG...AGYDVHWYQQLPGTAPKLLIYGN.......SNRPSGVP.DRFSGSK..SGTSASLAITGLQAEDEADYYC QSYDGSLSG.....VV FGGGTKLTVLGQPKAAPSVTLFPPSSEE   (x1)</t>
  </si>
  <si>
    <t>lambda41</t>
  </si>
  <si>
    <t>IGLV3-9</t>
  </si>
  <si>
    <t>QVWDGST........V</t>
  </si>
  <si>
    <t>SYVLTQPPS.VSVAPGQTARITCGGNNIG......SKSVHWYQQKPGQAPVLVVYDD.......SDRPSGIP.ERFSGSN..SGNTATLTISRVEAGDEADYYC QVWDGST........V FGGGTKLTVLGQPKAAPSVTLFPPSSKK   (x1)</t>
  </si>
  <si>
    <t>lambda43</t>
  </si>
  <si>
    <t>QSYDSSLSG.S...YV</t>
  </si>
  <si>
    <t>QSVLTQPPS.VSGAPGQRVTISCTGSSSNIG...AGYDVHWYQQLPGTAPKLLIYGN.......SNRPSGVP.DRFSGSK..SGTSASLAITGLQAEDEADYYC QSYDSSLSG.S...YV FGTGTKVTVLGQPKAAPSVTLFPPSSYK   (x1)</t>
  </si>
  <si>
    <t>lambda44</t>
  </si>
  <si>
    <t>AAWDDS........WV</t>
  </si>
  <si>
    <t>QSALTQPAS.VSGSPGQSITISCTGTSSDVG...GYNYVSWYQQHPGKAPKLMIYDV.......SNRPSGVS.NRFSGSK..SGNTASLTISGLQAEDEADYYC AAWDDS........WV FGGGTKLTVLGQPKAAPSVTLFPPSSCS   (x1)</t>
  </si>
  <si>
    <t>lambda45</t>
  </si>
  <si>
    <t>QVWDSRSDH.H...VV</t>
  </si>
  <si>
    <t>SYVLTQPPS.VSVAPGQTARITCGGNNIG......SKSVHWYQQKPGQAPVLVVYDD.......SDRPSGIP.ERFSGSN..SGNTATLTISRVEAGDEADYYC QVWDSRSDH.H...VV FGGGTKLTVLGQPKAAPSVTLFPPSSRC   (x1)</t>
  </si>
  <si>
    <t>lambda50</t>
  </si>
  <si>
    <t>SSHTSSS.......TV</t>
  </si>
  <si>
    <t>QSALTQPAS.VSGSPGQSITISCTGTSSDVG...GYNYVSWYQQHPGKAPKLMIYDV.......SNRPSGVS.NRFSGSK..SGNTASLTISGLQAEDEADYYC SSHTSSS.......TV FGGGTKLTVLGQPKAAPSVTLFPPSSHR   (x1)</t>
  </si>
  <si>
    <t>lambda51</t>
  </si>
  <si>
    <t>AAWDDRLNG.....PV</t>
  </si>
  <si>
    <t>QSVLTQPPS.VSGAPGQRVTISCTGSSSNIG...AGYDVHWYQQLPGTAPKLLIYGN.......SNRPSGVP.DRFSGSK..SGTSASLAISGLQSEDEADYYC AAWDDRLNG.....PV FGGGTKLTVLGQPKAAPSVTLFPPSSPV   (x1)</t>
  </si>
  <si>
    <t>lambda52</t>
  </si>
  <si>
    <t>AAWDDSLSG.....YV</t>
  </si>
  <si>
    <t>QSVLTQPPS.VSGAPGQRVTISCTGSSSNIG...AGYDVHWYQQLPGTAPKLLIYGN.......SNRPSGVP.DRFSGSK..SGTSASLAISGLRSEDEADYYC AAWDDSLSG.....YV FGTGTKVTVLGQPKANPTVTLFPPSSGG   (x1)</t>
  </si>
  <si>
    <t>lambda53</t>
  </si>
  <si>
    <t>AAWDDSLN......GV</t>
  </si>
  <si>
    <t>QSVLTQPPS.VSAAPGQKVTISCSGSSSNI....GNNYVSWYQQLPGTAPKLLIYDN.......NQRPSGIP.DRFSGSK..SGTSASLAISWLQSEDEADYYC AAWDDSLN......GV FGGGTKLTVLGQPKAAPSVTLFPPSS   (x1)</t>
  </si>
  <si>
    <t>lambda55</t>
  </si>
  <si>
    <t>QSYDSRH.......VV</t>
  </si>
  <si>
    <t>QSVLTQPPS.VSGAPGQRVTISCTGSSSNIG...AGYDVHWYQQLPGTAPKLLIYGN.......TNRPSGVP.DRFSGSK..SGTSASLAITGLQAEDEADYYC QSYDSRH.......VV FGGGTKLTVLGQPKAAPSVTLFPPSSLN   (x1)</t>
  </si>
  <si>
    <t>lambda56</t>
  </si>
  <si>
    <t>QSYDSSLSG.....RL</t>
  </si>
  <si>
    <t>QSVLTQPPS.VSGAPGQRVTISCTGSSSNIG...AGYDVHWYQQLPGTAPKLLIYGN.......SNRPSGVP.DRFSGSK..SGTSASLAITGLQAEDEADYYC QSYDSSLSG.....RL FGGGTKLTVLGQPKAAPSVTLFPPSSEE   (x1)</t>
  </si>
  <si>
    <t>lambda57</t>
  </si>
  <si>
    <t>QVWDSSSDHSH...VV</t>
  </si>
  <si>
    <t>SYVLTQPPS.VSVAPGQTARITCGGDNIG......SKSVHWYQQKPGQAPVLVVYDD.......SDRPSGIP.ERFSGSN..SGNTATLTISRVEAGDEADYYC QVWDSSSDHSH...VV FGGGTKLTVLGQPKAAPSVTLFPPSSTH   (x1)</t>
  </si>
  <si>
    <t>lambda58</t>
  </si>
  <si>
    <t>QSYDSSLRA.....WV</t>
  </si>
  <si>
    <t>QSVLTQPPS.VSGAPGQRVTISCTGSSSNIG...AGYDVHWYQQLPGTAPKLLIYGN.......SNRPSGVP.DRFSGSK..SGTSASLAITGLQAEDEADYYC QSYDSSLRA.....WV FGGGTKLTVLGQPKAAPSVTLFPPSS   (x2)</t>
  </si>
  <si>
    <t>lambda60</t>
  </si>
  <si>
    <t>QSYDSSLSGSY...VV</t>
  </si>
  <si>
    <t>QSVLTQPPS.VSGAPGQRVTISCTGSSSNIG...AGYDVHWYQQLPGTAPKLLIYGN.......SNRPSGVP.DRFSGSK..SGTSASLAITGLQAEDEADYYC QSYDSSLSGSY...VV FGGGTKLTVLGQPKAAPSVTLFPPSSEE   (x1)</t>
  </si>
  <si>
    <t>lambda61</t>
  </si>
  <si>
    <t>QSYDSSVTG.....VV</t>
  </si>
  <si>
    <t>QSVLTQPPS.VSGAPGQRVTISCTGSSSNIG...AGYDVHWYQQLPGTAPKLLIYGN.......SNRPSGVP.DRFSGSK..SGTSASLAITGLQAEDEADYYC QSYDSSVTG.....VV FGGGTKLTVLGQPKAAPSVTLFPPSSNS   (x1)</t>
  </si>
  <si>
    <t>lambda62</t>
  </si>
  <si>
    <t>QSHDSSLSA.....VV</t>
  </si>
  <si>
    <t>QSVLTQPPS.VSGAPGQRVTISCTGSSSNIG...AGYDVHWYQQLPGTAPKLLIYGN.......SNRPSGVP.DRFSGSK..SGTSASLAITGLQAEDEADYYC QSHDSSLSA.....VV FGGGTKLTVLGQPKAAPSVTLFPPSSQD   (x1)</t>
  </si>
  <si>
    <t>lambda63</t>
  </si>
  <si>
    <t>LSYDSSLSA.....PV</t>
  </si>
  <si>
    <t>QSVLTQPPS.VSGAPGQRVTISCTGSSSNIG...AGYDVHWYQQLPGTAPKLLIYGN.......SNRPSGVP.DRFSGSK..SGTSASLAITGLQAEDEADYYC LSYDSSLSA.....PV FGGGTKLTVLGQPKAAPSVTLFPPSS   (x1)</t>
  </si>
  <si>
    <t>lambda64</t>
  </si>
  <si>
    <t>QVWDSSSDHPP...VV</t>
  </si>
  <si>
    <t>SYVLTQPPS.VSVAPGQTARITCGGNNIG......SKSVHWYQQKPGQAPVLVVYDD.......SDRPSGIP.ERFSGSN..SGNTATLTISRVEAGDEADYYC QVWDSSSDHPP...VV FGGGTKLTVLGQPKAAPSVTLFPPSSEE   (x1)</t>
  </si>
  <si>
    <t>lambda65</t>
  </si>
  <si>
    <t>IGLV3-19</t>
  </si>
  <si>
    <t>NSRDSSGNH.....VV</t>
  </si>
  <si>
    <t>SYVLTQPPS.VSVAPGQTARITCGGNNIG......SKSVHWYQQKPGQAPVLVVYDD.......SDRPSGIP.ERFSGSN..SGNTATLTISRVEAGDEADYYC NSRDSSGNH.....VV FGGGTKLTVLGQPKAAPSVTLFPPSSDP   (x1)</t>
  </si>
  <si>
    <t>lambda69</t>
  </si>
  <si>
    <t>QSYDSSLSGPH...WV</t>
  </si>
  <si>
    <t>QSVLTQPPS.VSGAPGQRVTISCTGSSSNIG...AGYDVHWYQQLPGTAPKLLIYGN.......SNRPSGVP.DRFSGSK..SGTSASLAITGLQAEDEADYYC QSYDSSLSGPH...WV FGGGTKLTVLGQPKAAPSVTLFPPSS   (x2)</t>
  </si>
  <si>
    <t>lambda70</t>
  </si>
  <si>
    <t>QQYDNLP.......JT</t>
  </si>
  <si>
    <t>DIQMTQSPSSLSASVGDRVTITCQASQDI......SNYLNWYQQKPGKAPKLLIYDA.......SNLETGVP.SRFSGSG..SGTDFTFTISSLQPEDIATYYC QQYDNLP.......IT FGQGTRLEIK.RTVAAPSVFIFPGY   (x5)</t>
  </si>
  <si>
    <t>lambda71</t>
  </si>
  <si>
    <t>QSYDSSLVG.....GV</t>
  </si>
  <si>
    <t>QSVLTQPPS.VSGAPGQRVTISCTGSSSNIG...AGYDVHWYQQLPGTAPKLLIYGN.......SNRPSGVP.DRFSGSK..SGTSASLAITGLQAEDEADYYC QSYDSSLVG.....GV FGGGTKLTVLGQPKAAPSVTLFPPSS   (x2)</t>
  </si>
  <si>
    <t>lambda74</t>
  </si>
  <si>
    <t>QVWDSSGDH.L...VV</t>
  </si>
  <si>
    <t>SYVLTQPPS.VSVAPGQTARITCGGNNIG......SKSVHWYQQKPGQAPVLVVYDD.......SDRPSGIP.ERFSGSN..SGNTATLTISRVEAGDEADYYC QVWDSSGDH.L...VV FGGGTKLTVLGQPKAAPSVTLFPPSSKL   (x1)</t>
  </si>
  <si>
    <t>lambda75</t>
  </si>
  <si>
    <t>QVWDSSSDP.S...VV</t>
  </si>
  <si>
    <t>SYVLTQPPS.VSVAPGQTARITCGGNNIG......SKSVHWYQQKPGQAPVLVVYDD.......SDRPSGIP.ERFSGSN..SGNTATLTISRVEAGDEADYYC QVWDSSSDP.S...VV FGGGTKLTVLGQPKAAPSVTLFPPSSK   (x2)</t>
  </si>
  <si>
    <t>lambda76</t>
  </si>
  <si>
    <t>QVWDSSGDH.....YV</t>
  </si>
  <si>
    <t>SYVLTQPPS.VSVAPGQTARITCGGNNIG......SKSVHWYQQKPGQAPVLVVYDD.......SDRPSGIP.ERFSGSN..SGNTATLTISRVEAGDEADYYC QVWDSSGDH.....YV FGTGTKVTVLGQPKANPTVTLFPPSSKR   (x1)</t>
  </si>
  <si>
    <t>lambda77</t>
  </si>
  <si>
    <t>IGLV1-51</t>
  </si>
  <si>
    <t>GTWDSSJSA.....GV</t>
  </si>
  <si>
    <t>QSVLTQPPS.VSGAPGQRVTISCTGSSSNIG...AGYDVHWYQQLPGTAPKLLIYGN.......SNRPSGVP.DRFSGSK..SGTSASLAITGLQAEDEADYYC GTWDSSLSA.....GV FGGGTKLTVLGQPKAAPSVTLFPPSSYH   (x1)</t>
  </si>
  <si>
    <t>lambda79</t>
  </si>
  <si>
    <t>QVWDSNSEH.....VV</t>
  </si>
  <si>
    <t>SYVLTQPPS.VSVAPGQTARMTCGGNNVG......SKTVHWFQQKPGQAPVLVVYDD.......SDRPSGIP.ERFSGSN..SGNTATLTISRVEAGDEADYYC QVWDSNSEH.....VV FGGGTKLTVLGQPKAAPSVTLFPPSSGL   (x1)</t>
  </si>
  <si>
    <t>lambda81</t>
  </si>
  <si>
    <t>QVWDSSN.......VV</t>
  </si>
  <si>
    <t>SYVLTQPPS.VSVAPGQTARITCGGNNIG......SKSVHWYQQKPGQAPVLVVYDD.......SDRPSGIP.ERFSGSN..SGNTATLTISRVEAGDEADYYC QVWDSSN.......VV LGGGTKLTVLGQPKAAPSVTLFPPSSSK   (x1)</t>
  </si>
  <si>
    <t>lambda82</t>
  </si>
  <si>
    <t>IGLV2-8</t>
  </si>
  <si>
    <t>SSYAGS........VV</t>
  </si>
  <si>
    <t>QSVLTQPPS.VSGAPGQRVTISCTGSSSNIG...AGYDVHWYQQLPGTAPKLLIYGN.......SNRPSGVP.DRFSGSK..SGNTAFLTVSGLQAEDEADYYC SSYAGS........VV FGGGTKLTVLGQPKAAPSVTLFPPSS   (x1)</t>
  </si>
  <si>
    <t>lambda84</t>
  </si>
  <si>
    <t>IGLV3-10</t>
  </si>
  <si>
    <t>GTKLTVL.......GQ</t>
  </si>
  <si>
    <t>QSVLTQPPS.ASGTPGQRVTISCSGNSSNI....GNNYVYCYQQLPGTAPKLLIYSD.......NQRPSGVP.DRFSGSK..SGTSASLAMCSMGCQPHVVFGG GTKLTVL.......GQ PKAAPSVTLF.PPSS   (x2)</t>
  </si>
  <si>
    <t>lambda85</t>
  </si>
  <si>
    <t>QVWDHICDH.....WV</t>
  </si>
  <si>
    <t>SYVLTQPPS.VSVAPGQTARITCGGKNIG......SNSVHWYQQKPGQAPVLVVYDD.......SDRPSGIP.ERISGSN..SGNTATLTISSVEAGDEADYYC QVWDHICDH.....WV FGGGTKLTALGQPKAAPSVTLFPPSSQD   (x1)</t>
  </si>
  <si>
    <t>lambda86</t>
  </si>
  <si>
    <t>QVWDSRI.......WV</t>
  </si>
  <si>
    <t>SYVLTQPPS.VSVAPGQTARITCGGNNIG......SKSVHWYQQKPGQAPVLVVYDD.......SDRPSGIP.ERFSGSN..SGNTATLTISRVEAGDEADYYC QVWDSRI.......WV FGGGTKLTVLGQPKAAPSVTLFPPSS   (x3)</t>
  </si>
  <si>
    <t>lambda87</t>
  </si>
  <si>
    <t>ATWDNSLNG.....PV</t>
  </si>
  <si>
    <t>QSVLTQPPS.ASGTPGQRVTIACSGSSSNI....GSNTVSWYQQLPGTAPKLLIYSK.......NQRPSGVP.DRFSGSK..SGTSASLAISGLQSEDEADYYC ATWDNSLNG.....PV FGGGTKLTVLGQPKAAPSVTLFPPSSTP   (x1)</t>
  </si>
  <si>
    <t>lambda90</t>
  </si>
  <si>
    <t>LTVLGQPKA.....AP</t>
  </si>
  <si>
    <t>QSALTQPAS.VSGSPGQSITISCTGTSSDVG...GYNYVSWYQQHPGKAPKLMIYDV.......SNRPSGVS.NRFSGSK..SDYYCSSYTSSSTLGVFGGGTK LTVLGQPKA.....AP SVTLFPPSS   (x2)</t>
  </si>
  <si>
    <t>lambda91</t>
  </si>
  <si>
    <t>GTWDSSLSA.....YV</t>
  </si>
  <si>
    <t>QSVLTQPPS.VSGAPGQRVTISCTGSSSNIG...AGYDVHWYQQLPGTAPKLLIYGN.......SNRPSGVP.DRFSGSK..SGTSASLAITGLQAEDEADYYC GTWDSSLSA.....YV FGTGTKVTVLGQPKANPTVTLFPPSSLY   (x1)</t>
  </si>
  <si>
    <t>lambda92</t>
  </si>
  <si>
    <t>AAWDDSLNL.L...WV</t>
  </si>
  <si>
    <t>QSVLTQPPS.VSGAPGQRVTISCTGSSSNIG...AGYDVHWYQQLPGTAPKLLIYSN.......NQRPSGVP.DRFSGSK..SGTSASLAISGLQSEDEADYYC AAWDDSLNL.L...WV FGGGTKLTVLGQPKAAPSVTLFPPSSGE   (x1)</t>
  </si>
  <si>
    <t>lambda93</t>
  </si>
  <si>
    <t>QSADSGR.......VV</t>
  </si>
  <si>
    <t>SYELTQPPS.VSVSPGQTARITCPGDALP......KQYAYWYQQKPGQAPVLVIYKD.......SERPSGIP.ERFSGSS..SGTTVTLTISGVQAEDEADYYC QSADSGR.......VV FGGGTKLTVLGQPKAAPSVTLFPPSS   (x1)</t>
  </si>
  <si>
    <t>lambda94</t>
  </si>
  <si>
    <t>LTVLGQPKAAP...SV</t>
  </si>
  <si>
    <t>QSALTQPAS.VSGSPGQSITISCTGTSSDVG...GYNYVSWYQQHPGKAPKLMIYDV.......SNRPSGVS.NRFSGSK..SDYYCSSYTSSSTLGVFGGGTK LTVLGQPKAAP...SV TLFPPSSTR   (x1)</t>
  </si>
  <si>
    <t>lambda95</t>
  </si>
  <si>
    <t>QVWDSNCEC.....VV</t>
  </si>
  <si>
    <t>SYVLTQPPS.VSVAPGQTARITCGGNNIG......SKSVHWYQQKPGQAPVLVVYDD.......SDRPSGIP.ERFSGSN..SGNTATLTISRVEAGDEADYYC QVWDSNCEC.....VV FGGGTKLAVLGQPKAAPSVTLFPPSSDS   (x1)</t>
  </si>
  <si>
    <t>lambda96</t>
  </si>
  <si>
    <t>GTKLTVLGQ.P...KA</t>
  </si>
  <si>
    <t>QSVLTQPPS.ASGTPGQRVTISCSGNSSNI....GNNYVYCYQQLPGTAPKLLIYSD.......NQRPSGVP.DRFSGSK..SGTSASLAMCSMGCQPHVVFGG GTKLTVLGQ.P...KA APSVTLFPPS..SRA   (x1)</t>
  </si>
  <si>
    <t>lambda97</t>
  </si>
  <si>
    <t>SSYTSSSSH.....VV</t>
  </si>
  <si>
    <t>QSALTQPRS.VSGSPGQSVTISCTGTSSDVG...GYNYVSWYQQHPGKAPKLMIYEV.......SNRPSGVS.NRFSGSK..SGNTASLTISGLQAEDEADYYC SSYTSSSSH.....VV FGGGTKLTVLGQPKAAPSVTLFPPSSVK   (x1)</t>
  </si>
  <si>
    <t>lambda98</t>
  </si>
  <si>
    <t>ESYDSSLSA.P...VV</t>
  </si>
  <si>
    <t>QSVLTQPPS.VSGAPGQRVTISCTGSSSNIG...AGYDVHWYQQLPGTAPKVLIYGN.......SNRPSGVP.DRFSGSK..SGTSASLAITGLQAEDEADYYC ESYDSSLSA.P...VV FGGGTKLTVLGQPKAAPSVTLFPPSKS   (x1)</t>
  </si>
  <si>
    <t>lambda99</t>
  </si>
  <si>
    <t>LTVLGQPKAAP..SVT</t>
  </si>
  <si>
    <t>QSALTQPAS.VSGSPGQSITISCTGTSSDVG...GYNYVSWYQQHPGKAPKLMIYDV.......SNRPSGVS.NRFSGSK..SDYYCSSYTSSSTLGVFGGGTK LTVLGQPKAAP..SVT LFPPSSVL   (x1)</t>
  </si>
  <si>
    <t>lambda100</t>
  </si>
  <si>
    <t>AAWDDSLKS.....WV</t>
  </si>
  <si>
    <t>QSVLTQPPS.VSGAPGQRVTISCTGSSSNIG...AGYDVHWYQQLPGTAPKLLIYGN.......SNRPSGVP.DRFSGSK..SGTSASLAISGLRSDDEADYYC AAWDDSLKS.....WV FGGGTKVTVLGQPKAAPSVTLFPPSSNR   (x1)</t>
  </si>
  <si>
    <t>lambda101</t>
  </si>
  <si>
    <t>QSYDSSLSGSA...YV</t>
  </si>
  <si>
    <t>QSVLTQPPS.VSGAPGQRVTISCTGSSSNIG...AGYDVHWYQQLPGTAPKLLIYGN.......SNRPSGVP.DRFSGSK..SGTSASLAITGLQAEDEADYYC QSYDSSLSGSA...YV FGTGTKVTVLGQPKANPTVTLFPPSSMA   (x1)</t>
  </si>
  <si>
    <t>lambda102</t>
  </si>
  <si>
    <t>LTVLGQPKAAP.SVTL</t>
  </si>
  <si>
    <t>QSALTQPAS.VSGSPGQSITISCTGTSSDVG...GYNYVSWYQQHPGKAPKLMIYDV.......SNRPSGVS.NRFSGSK..SDYYCSSYTSSSTLGVFGGGTK LTVLGQPKAAP.SVTL FPPSSKM   (x1)</t>
  </si>
  <si>
    <t>lambda103</t>
  </si>
  <si>
    <t>QSADSSG.......VV</t>
  </si>
  <si>
    <t>SYELTQPPS.VSVSPGQTARITCSGDALP......KQYAYWYQQKPGQAPVLVIYKD.......NERPSGIP.ERFSGSS..SGTTVTLTISGVQAEDEADYYC QSADSSG.......VV FGGGTKLTVLGQPKAAPSVTLFPPSS   (x2)</t>
  </si>
  <si>
    <t>lambda104</t>
  </si>
  <si>
    <t>AAWDDSLKG.....VV</t>
  </si>
  <si>
    <t>QSALTQPRS.VSGSPGQSVTISCTGTSSDVG...GYNYVSWYQQHPGKAPKLMIYDV.......SKRPSGVP.DRFSGSK..SGNTASLTISGLQSEDEADYYC AAWDDSLKG.....VV FGGGTKLTVLGQPKAAPSVTLFPPSSGR   (x1)</t>
  </si>
  <si>
    <t>lambda105</t>
  </si>
  <si>
    <t>QSHDSSLSG.....YV</t>
  </si>
  <si>
    <t>QSVLTQPPS.VSGAPGQRVTISCTGSSSNIG...AGYDVHWYQQLPGTAPKLLIYGN.......SNRPSGVP.DRFSGSK..SGTSASLAITGLQAEDEADYYC QSHDSSLSG.....YV FGTGTKVTVLGQPKANPTVTLFPPSSKL   (x1)</t>
  </si>
  <si>
    <t>lambda106</t>
  </si>
  <si>
    <t>AAWDDSPSG.....LV</t>
  </si>
  <si>
    <t>QSVLTQPPS.ASGTPGQRVTISCSGSSSNI....GSNYVYWYQQLPGTAPKLLIYSN.......NQRPSGVP.DRFSGSK..SGTSASLAISGLRSEDEADYYC AAWDDSPSG.....LV FGGGTKLTVLGQPKAAPSVTLFPPSSSG   (x1)</t>
  </si>
  <si>
    <t>lambda108</t>
  </si>
  <si>
    <t>AAWDDSLSGRG...VV</t>
  </si>
  <si>
    <t>QSALTQPAS.VSGSPGQSITISCTGTSSDVG...GYNYVSWYQQHPGKAPKLMIYEV.......SNRPSGVS.NRFSGSK..SGNTASLTISGLQAEDEADYYC AAWDDSLSGRG...VV FGGGTKLTVLGQPKAAPSVTLFPPSSSP   (x1)</t>
  </si>
  <si>
    <t>lambda110</t>
  </si>
  <si>
    <t>QSYDSRLSA.....WV</t>
  </si>
  <si>
    <t>QSVLTQPPS.VSGAPGQRVTISCTGSSPNTG...AGYDVHWYQQLPGTAPKLLIYGN.......SNRPSGVP.DRFSGSK..SGTSASLAITGLQAEDEADYYC QSYDSRLSA.....WV FGGGTKLTVLGQPKAAPSVTLFPPSSIT   (x1)</t>
  </si>
  <si>
    <t>lambda111</t>
  </si>
  <si>
    <t>AAWDDSLSGRH...VV</t>
  </si>
  <si>
    <t>QSVLTQPPS.ASGTPGQRVTISCSGSRSNI....GSNYVYWYQQLPGTAPKLLIYSN.......NQRPSGVP.DRFSGSK..SGTSASLAISGLRSEDEADYYC AAWDDSLSGRH...VV FGGGTKLTVLGQPKAAPSVTLFPPSSSS   (x1)</t>
  </si>
  <si>
    <t>lambda115</t>
  </si>
  <si>
    <t>QVWDSSSDHPN...WV</t>
  </si>
  <si>
    <t>SYVLTQPPS.VSVAPGQTARITCGGNNIG......SKSVHWYQQKPGQAPVLVVYDD.......SDRPSGIP.ERFSGSN..SGNTATLTISRVEAGDETDYYC QVWDSSSDHPN...WV FGGGTKLTVLGQPKAAPSVTLFPPSSRQ   (x1)</t>
  </si>
  <si>
    <t>lambda116</t>
  </si>
  <si>
    <t>QSYDSSLRS.....WV</t>
  </si>
  <si>
    <t>QSVLTQPPS.ASGTPGQRVTISCSGSSSNI....ESNYVYWYQQLPGTAPKLLIYGN.......SNRPSGVP.DRFSGSK..SGTSASLAITGLQAEDEADYYC QSYDSSLRS.....WV FGGGTKLTVLGQPKAAPSVTLFPPSS   (x1)</t>
  </si>
  <si>
    <t>lambda119</t>
  </si>
  <si>
    <t>QSSHSSLSG.....PV</t>
  </si>
  <si>
    <t>QSVLTQPPS.VSGAPGQRVTIPCTGSSSNIG...EDYDVHWYQQLPGTAPKLLIYGN.......NNRPSGVP.DRFSGSK..SGTSASLAITGLQAEDEADYYC QSSHSSLSG.....PV FGGGTKVTVLGQPKAAPSVTLFPPSSPV   (x1)</t>
  </si>
  <si>
    <t>lambda120</t>
  </si>
  <si>
    <t>AAWDDSLNDPN...WV</t>
  </si>
  <si>
    <t>QSVLTQPPS.ASGTPGQRVTISCSGSSSNI....GSNTVNWYQQLPGTAPKLLIYSN.......NQRPSGVP.DRFSGSK..SGTSASLAISGLQSEDEADYYC AAWDDSLNDPN...WV FGGGTKLTVLGQPKAAPSVTLFPPSS   (x1)</t>
  </si>
  <si>
    <t>lambda122</t>
  </si>
  <si>
    <t>IGLV2-23</t>
  </si>
  <si>
    <t>CSYAG.T.......WV</t>
  </si>
  <si>
    <t>QSALTQPRS.VSGSPGQSVTISCTGTSSDVG...GYNYVSWYQQHPGKAPKLMIYDV.......SKRPSGVP.DRFSGSK..SGNTASLTISGLQAEDEADYYC CSYAG.T.......WV LGGGTKLTVLGQPKAAPSVTLFPPSSEA   (x1)</t>
  </si>
  <si>
    <t>lambda123</t>
  </si>
  <si>
    <t>IGLV2-11</t>
  </si>
  <si>
    <t>YSYAGS........YI</t>
  </si>
  <si>
    <t>QSALTQPRS.VSGSPGQSVTISCTGTSSDVG...GYNYVSWYQQHPGKAPKLMIYDV.......SKRPSGVP.DRFSGSK..SGNTASLTISGLQAEDEADYYC YSYAGS........YI FGGGTKLTVLGQPKAAPSVTLFPPSSMV   (x1)</t>
  </si>
  <si>
    <t>lambda124</t>
  </si>
  <si>
    <t>APSVTLFP......PS</t>
  </si>
  <si>
    <t>QSVLTQPPS.VSGAPGQRVTISCTGSSSNIG...AGYDVHWYQQLPGTAPKLLIYGN.......SNRPSGVP.DRFSGSK..SGTSASLVISGLRSEDEGQPKA APSVTLFP......PS SGP   (x1)</t>
  </si>
  <si>
    <t>lambda125</t>
  </si>
  <si>
    <t>QVWDTTG........V</t>
  </si>
  <si>
    <t>SYVLTQPPS.VSVAPGQTARITCGGNSIG......SKSVHWYQQKPGQAPVLVVYDD.......SDRPSGIP.ERFSGSN..SGNTATLTISRVEAGDEADYYC QVWDTTG........V FGGGTKLTVLSQPKAAPSVTLFPPSSVR   (x2)</t>
  </si>
  <si>
    <t>lambda126</t>
  </si>
  <si>
    <t>QVWDSSSDHKG.VRRR</t>
  </si>
  <si>
    <t>SYVLTQPPS.VSVAPGQTARITCGGNNIG......SKSVHWYQQKPGQAPVLVVYDD.......SDRPSGIP.ERFSGSN..SGNTATLTISRVEAGDEADYYC QVWDSSSDHKG.VRRR DQADRPRSAQGCPLGHSVPTLLCS   (x1)</t>
  </si>
  <si>
    <t>lambda127</t>
  </si>
  <si>
    <t>QSYDSRS.......TV</t>
  </si>
  <si>
    <t>QSVLTQPPS.VSGAPGQRVTISCTGSSSNLG...AGYDVHWYQQLPGTAPKLLIYAN.......SHRPSGVP.DRFSGSK..SGTSASLAITGLQAEDEADYYC QSYDSRS.......TV FGGGTKLTVLGQPKAAPSVTLFPPSSGG   (x1)</t>
  </si>
  <si>
    <t>lambda128</t>
  </si>
  <si>
    <t>AAWDDSH.......YV</t>
  </si>
  <si>
    <t>QSVLTQPPS.ASGTPGQRVTISCSGSSSNI....GSNTVNWYQQLPGTAPKLIIYSN.......NQRPSGVP.DRFSGSK..SGTSASLAISGLQSEDEADYYC AAWDDSH.......YV FGTGTKVTVLGQPKANPTVTLFPPSSSQ   (x1)</t>
  </si>
  <si>
    <t>lambda129</t>
  </si>
  <si>
    <t>QSYDSSLRT.....VI</t>
  </si>
  <si>
    <t>QSVLTQPPS.ASGTPGQRVTISCSGSSSNIG...AGYDVHWYQQLPGTAPKLLIYGN.......SNRPSGVP.DRFSGSK..SGTSASLAITGLQAEDEADYYC QSYDSSLRT.....VI FGGGTKLAVLGQPKAAPSVTLFPPSSPY   (x1)</t>
  </si>
  <si>
    <t>lambda133</t>
  </si>
  <si>
    <t>QQYGSSP.......YT</t>
  </si>
  <si>
    <t>......................CRASQSVS.....SSYLAWYQQKPGQAPRLLIYGA.......SSRATGIP.DRFSGSG..SGTDFTLTISRLEPEDFAVYYC QQYGSSP.......YT FGQGTKLEIK.RTVAAPSVFIFPGV   (x1)</t>
  </si>
  <si>
    <t>lambda135</t>
  </si>
  <si>
    <t>QSYDSILSS.P...YV</t>
  </si>
  <si>
    <t>QSALTQPRS.VSGSPGQSVTISCTGTSSDVG...GYNYVSWYQQHPGKAPKLMIYDV.......SKRPSGVP.DRFSGSK..SGNTASLTISGLQAEDEADYYC QSYDSILSS.P...YV FGTGTKVTVLGQPKANPTVTLFPPSSLI   (x1)</t>
  </si>
  <si>
    <t>lambda138</t>
  </si>
  <si>
    <t>SSYTSSN.......VV</t>
  </si>
  <si>
    <t>QSALTQPAS.VSGSPGQSITISCTGTSSDVG...GYNYVSWYQQHPGKAPKLMIYDV.......SNRPSGVS.NRFSGSK..SGNTASLTISGLQAKDEADYYC SSYTSSN.......VV FGGGTKLTVLGQPKAAPSVTLFPPSSYG   (x1)</t>
  </si>
  <si>
    <t>lambda139</t>
  </si>
  <si>
    <t>AAWDDSLD......WV</t>
  </si>
  <si>
    <t>QSVLTQPPS.ASGTPGQRVTISCSGSSSNI....GSNYVYWYQQLPGTAPKLLIYSN.......NQRPSGVP.DRFSGSK..SGTSASLAISGLRSEDEADYYC AAWDDSLD......WV LGGGTKLTVLGQPKAAPSVTLFPPSSTK   (x1)</t>
  </si>
  <si>
    <t>lambda140</t>
  </si>
  <si>
    <t>AAWDDCLND.....VV</t>
  </si>
  <si>
    <t>QSVLTQPPS.ASGTPGQRVTISCSGGSYNI....GSNTVNWYQQLPGTAPKLLIYSN.......NQRPSGVP.DRFSGSK..SGTSASLAISGLQSEDEADYYC AAWDDCLND.....VV FGGGTKLTVLGQPKAAPSVTLFPPSSKL   (x1)</t>
  </si>
  <si>
    <t>lambda142</t>
  </si>
  <si>
    <t>AAWDDSLKG.N...WV</t>
  </si>
  <si>
    <t>QSVLTQPPS.ASGTPGQRVTISCSGSSSNI....GSNTVNWYQQLPGTAPKLLIYSN.......NQRPSGVP.DRFSGSK..SGTSASLAISGLQSEDEADYYC AAWDDSLKG.N...WV FGGGTKLTVLGQPKAAPSVTLFPPSSQR   (x1)</t>
  </si>
  <si>
    <t>lambda143</t>
  </si>
  <si>
    <t>SSYTSSSS......WV</t>
  </si>
  <si>
    <t>QSALTQPAS.VSGSPGQSITISCTGTSSDVG...GYNYVSWYQQHPGKAPKLMIYEV.......SNRPSGVS.NRFSGSK..SGNTASLTISGLQAEDEADYYY SSYTSSSS......WV FGGGTKLTVLGQPKAAPSVTLFPPSSAN   (x1)</t>
  </si>
  <si>
    <t>lambda144</t>
  </si>
  <si>
    <t>QQSYSTPP......WT</t>
  </si>
  <si>
    <t>......................CRASQSI......SSYLNWYQQKPGKAPKLLIYAA.......SSLQSGVP.SRFSGSG..SGTDFTLTISSLQPEDFATYYC QQSYSTPP......WT FGQGTKVEIK.RTVAAPSVFIFPSS   (x1)</t>
  </si>
  <si>
    <t>lambda145</t>
  </si>
  <si>
    <t>QVWDSGSDH.....HV</t>
  </si>
  <si>
    <t>SYVLTQPPS.VSVAPGQTARLTCGGNNIG......TKSVHWYQQKPGQAPILVVYAD.......SDRPSGIP.ERFSGSN..SGNTATLTISRVEAGDEADYYC QVWDSGSDH.....HV FGGGTKLTVLGQPKAAPSVTLFPPSSNS   (x1)</t>
  </si>
  <si>
    <t>lambda146</t>
  </si>
  <si>
    <t>VLGQPKAAPSV.TLFP</t>
  </si>
  <si>
    <t>QSVLTQPPS.VSGAPGQRVTISCTGSSSNIG...AGYDVHWYQQLPRTAPKLLIYGN.......SNRPSGVP.DRFSGSK..SGTSASLAIRVPVVFGGGTNLT VLGQPKAAPSV.TLFP PSSME   (x1)</t>
  </si>
  <si>
    <t>lambda147</t>
  </si>
  <si>
    <t>SSYTSSSTR.G..RRR</t>
  </si>
  <si>
    <t>QSALTQPAS.VSGSPGQSITISCTGTSSDVG...GYNYVSWYQQHPGKAPKLMIYDV.......SNRPSGVS.NRFSGSK..SGNTASLTISGLQAEDEADYYC SSYTSSSTR.G..RRR DQADRPRSAQGCPLGHSVPTLLEL   (x1)</t>
  </si>
  <si>
    <t>lambda148</t>
  </si>
  <si>
    <t>AAWDDSLS......GR</t>
  </si>
  <si>
    <t>QSVLTQPPS.ASGTPGQRVTISCSGSSSNI....GSNYVYWYQQLPGTAPKLLIYSN.......NQRPSGVP.DRFSGSK..SGTSASLAISGLRSEDEADYYC AAWDDSLS......GR FGGGTKLTVLGQPKAAPSVTLFPPSSGC   (x1)</t>
  </si>
  <si>
    <t>lambda149</t>
  </si>
  <si>
    <t>CSYARSRTF.....YV</t>
  </si>
  <si>
    <t>QSALTQPAS.VSGSPGQSITISCTGTSSDVG...GYNYVSWYQQHPGKAPKLMIYDV.......SNRPSGVS.NRFSGSK..SGNTASLTISGLQAEDEADYYC CSYARSRTF.....YV FGTGTKVTVLGQPKANPTVTLFPPSSSD   (x1)</t>
  </si>
  <si>
    <t>lambda150</t>
  </si>
  <si>
    <t>AVWDDSLSG.....WV</t>
  </si>
  <si>
    <t>QSVLTQPPS.ASGTPGQRVTISCSGSSPNI....GSNYVYWYQQLPGTAPKLLIYSN.......NQRPSGVP.DRFSGSK..SGTSASLAISGLRSEDEADYYC AVWDDSLSG.....WV FGGGTKLTVLGQPKAAPSVTLFPPSSNK   (x1)</t>
  </si>
  <si>
    <t>lambda151</t>
  </si>
  <si>
    <t>SSYTSSSTL.D...VJ</t>
  </si>
  <si>
    <t>QSALTQPAS.VSGSPGQSITISCTGTSSDVG...GYNYVSWYQQHPGKAPKLMIYEV.......SNRPSGVS.NRFSGSK..SGNTASLTISGLQAEDEADYYC SSYTSSSTL.D...VI FGGGTKLTVLGQPKAAPSVTLFPPSSDA   (x1)</t>
  </si>
  <si>
    <t>lambda152</t>
  </si>
  <si>
    <t>AAWDDSLSGSN...WV</t>
  </si>
  <si>
    <t>QSVLTQPPS.ASGTPGQRVTISCSGSNSHI....GSNYVYWYQQLPGTAPKLLIYSN.......NQRPSGVP.DRFSGSK..SGTSASLAISGLRSEDEADYYC AAWDDSLSGSN...WV FGGGTKLTVLGQPKAAPSVTLFPPSSEE   (x1)</t>
  </si>
  <si>
    <t>lambda153</t>
  </si>
  <si>
    <t>AWDDSLNGH.....VV</t>
  </si>
  <si>
    <t>QSVLTQPPS.ASGTPGQRVTISCSGSSSNI....GSNTVNWYQQLPGTAPKLLIYSN.......NQRPSGVP.DRFSGSK..SGTSASLAISGLQSEDEADYYA AWDDSLNGH.....VV FGGGTKLTVLGQPKAAPSVTLFPPSSIF   (x1)</t>
  </si>
  <si>
    <t>lambda157</t>
  </si>
  <si>
    <t>QSYDSSLSG.N...VI</t>
  </si>
  <si>
    <t>QSVLTQPPS.VSGAPGQRGPISCTGGSSNIV...AGYAVHWYQQLPGTAPKLLIYGN.......SNRPSGVP.DRFSGSK..SGTSASLAVTGLQAEDEADYYC QSYDSSLSG.N...VI FGGGTKLTVLGQPKAAPSVTLFPPSSDE   (x1)</t>
  </si>
  <si>
    <t>lambda158</t>
  </si>
  <si>
    <t>AAWDDSMSD.....VV</t>
  </si>
  <si>
    <t>QSVLTQPPS.ASGTPGQRVTNSFSGSSSNI....GSNYAYWSQQLPGTAPKLLIYRN.......NQRPSGVP.DRFSGSK..SGTSASLAISGLRSEDEDDYYC AAWDDSMSD.....VV FGGGTKLTVLGQPKAAPSVTLFPPSSKK   (x1)</t>
  </si>
  <si>
    <t>lambda159</t>
  </si>
  <si>
    <t>QVWDSSSDH.....RM</t>
  </si>
  <si>
    <t>SYVLTQPPS.VSVAPGQTARITCGGNNIG......SKSVHWYQQKPGQAPVLVVYDD.......SDRPSGIP.ARFSGSN..SGNTATLTISRVEAGDEADYYC QVWDSSSDH.....RM FGGGTKLTVLGQPKAAPSVTLFPPSSNK   (x1)</t>
  </si>
  <si>
    <t>lambda160</t>
  </si>
  <si>
    <t>QAWDSSSD......VV</t>
  </si>
  <si>
    <t>QSVLTQPPS.ASGTPGQRVTISCSGSSSNI....GSNYVYWYQQLPGTAPKLLIYRN.......NQRPSGVP.DRFSGSK..SGTSASLAISGLRSEDEADYYC QAWDSSSD......VV FGGGTKLTVLGQPKAAPSVTLFPPSSPT   (x1)</t>
  </si>
  <si>
    <t>lambda162</t>
  </si>
  <si>
    <t>QSHDSSLRD.....VV</t>
  </si>
  <si>
    <t>QSVLTQPPS.VSGAPGQRVTISCTGSSSHIG...AGYDVHWYQQLPGTAPKLLIYGN.......SHRPSGVP.DRFSGSK..SGTSASLAITGLQAEDEADYYC QSHDSSLRD.....VV FGGGTKLTVLGQPKAAPSVTLFPPSSTT   (x1)</t>
  </si>
  <si>
    <t>lambda163</t>
  </si>
  <si>
    <t>SSYAVRST......VV</t>
  </si>
  <si>
    <t>QSALTQPAS.VSGSPGQSITISCTGTSSDVG...GYNYVSWYQQHPGKAPKLMIYEV.......SNRPSGVS.NRFSGSK..SGNTASLTISGLQAEDEADYYC SSYAVRST......VV FGGGTKVTVLGQPKTAPSVTLFPPSSMS   (x1)</t>
  </si>
  <si>
    <t>lambda164</t>
  </si>
  <si>
    <t>QVWDSSSDP.H...VV</t>
  </si>
  <si>
    <t>SYVLTQPPS.VSVAPGQTARITGGGNNIG......RKRGHWYQQKPGQAPVLVVYDD.......SARPSGIP.ERFSGSN..SGNTATLTISRVEAGDEADYYC QVWDSSSDP.H...VV FGGGTKLTVLGQPKAAPSVTLFPPSSKG   (x1)</t>
  </si>
  <si>
    <t>lambda165</t>
  </si>
  <si>
    <t>QVWDSASD......PV</t>
  </si>
  <si>
    <t>SYVVTQSPS.VSVAPGQTARITCVGNNIG......SKSVHWYQQKPGQAPVLVVYDD.......SDRPSGIP.ERFSGSN..SGNTATLTISRVEAGDEADYYC QVWDSASD......PV FGGGTKLTVLGQPKAAPSVTLFPPSSHD   (x1)</t>
  </si>
  <si>
    <t>lambda167</t>
  </si>
  <si>
    <t>QVWDSSGDH.P...WV</t>
  </si>
  <si>
    <t>SYELTQPPS.VSVSPGQTARITCSGDALP......KQYAYWYQQKPGQAPVVVIYKD.......SERPSGIP.ERFSGSS..SGNTATLTISRVEAGDEADYYC QVWDSSGDH.P...WV FGGGTKLTVLGQPKAAPSVTLFPPSSLS   (x1)</t>
  </si>
  <si>
    <t>lambda169</t>
  </si>
  <si>
    <t>QQLNSYP.......RT</t>
  </si>
  <si>
    <t>.....................TCRASQGI......SSYLAWYQQKPGKAPKLLIYAA.......STLQSGVP.SRFSGSG..SGTEFTLTISSLQPEDFATYYC QQLNSYP.......RT FGQGTKVEIK.RTVAAPSVFIFPRG   (x1)</t>
  </si>
  <si>
    <t>lambda171</t>
  </si>
  <si>
    <t>QVWDRSSYH.....WV</t>
  </si>
  <si>
    <t>SYVLTQPPS.VSVAPGQTARISCGGNNIG......SKSVNWYQQKPGQAPVLAVYGD.......SDRPSGIP.ERFSGSN..SGNTATLTISRVEAGDEADFYC QVWDRSSYH.....WV FGGGTKLTVLGQPKAAPSVTLFPPSS   (x1)</t>
  </si>
  <si>
    <t>lambda172</t>
  </si>
  <si>
    <t>QVWDARSDQ.....GV</t>
  </si>
  <si>
    <t>SYVLTQPPS.VSVAPGQTAIITCGGNNLG......GKSVHWYQQRPGQAPVLVVYDD.......SDRPSGIP.ERFSGSN..SGNTATLTISRVEAGDEADYYC QVWDARSDQ.....GV FGGGTKLTVLGQPKAAPSVTLFPPSSVV   (x1)</t>
  </si>
  <si>
    <t>lambda173</t>
  </si>
  <si>
    <t>QVWDSTSDH.....RV</t>
  </si>
  <si>
    <t>SYVLTQPPS.VSVAPGQTATITCGGTYIR......MKSVHWYQQRPGRAPVLVVYDD.......RGRPSGIP.ERFSGSN..SGNAATLTISRVEAGDEADYFC QVWDSTSDH.....RV VGGGTKLTVLGQPKAAPSVTLFPPSS   (x1)</t>
  </si>
  <si>
    <t>lambda175</t>
  </si>
  <si>
    <t>QQYGSSP........R</t>
  </si>
  <si>
    <t>.......................SRRASQSV...ARNFLAWHQQKPGQAPRLLIYGA.......SSRATGIP.DRFSGSG..SGTDFTLSISRLEPEDFAVYYC QQYGSSP........R FGGGTKVEIK.RTVAAPSVFIFPWK   (x1)</t>
  </si>
  <si>
    <t>lambda176</t>
  </si>
  <si>
    <t>EAWDDSJNG.....PV</t>
  </si>
  <si>
    <t>QSVLTQPPS.VSGAPGQRVTISCTGSSSNIG...AGYDVHWYQQLPGTAPKLLIYSD.......NQRPSGVP.DRFSGSR..SGTSASLAISGLQSEDEADYYC EAWDDSLNG.....PV FGGGTKLTVLGQPKAAPSVTLFPPSSSA   (x1)</t>
  </si>
  <si>
    <t>lambda178</t>
  </si>
  <si>
    <t>RSYGGSHN......WV</t>
  </si>
  <si>
    <t>QSALTQPPS.ASGSPGQSVTISCTGTSSDVG...GYNYVSWYQQHPGKAPKLMIYEV.......SKRPSGVP.DRFSGSK..SGNTASLTVSGLQAEDEADYYC RSYGGSHN......WV FGGGTKLTVLGQPKAAPSVTLFPPSSSQ   (x1)</t>
  </si>
  <si>
    <t>lambda179</t>
  </si>
  <si>
    <t>QVWDRSSGH.....VI</t>
  </si>
  <si>
    <t>SYVLTQPPS.VSVAPGQTARITCGGNNIG......GKSVHWYQQRPGQAPVLVVYDD.......SDRPSGIP.ERFSDSN..SGNTATLTISRVEAGDEADYYC QVWDRSSGH.....VI FGGGTKLTVVGQPKAAPSVTLFPPSSKP   (x1)</t>
  </si>
  <si>
    <t>lambda181</t>
  </si>
  <si>
    <t>AARDDSLNG.....PV</t>
  </si>
  <si>
    <t>QSVLTQPPS.ASGTPGQRVTISCSGSSSNI....GSNTVNWYQQLPGTAPKLLIYSN.......NQRPSGVP.DRFSGSK..SGTSASLAISGLQSEDEADYYC AARDDSLNG.....PV FGGGTKLTVLGQPKAAPSVTLFPPSSES   (x1)</t>
  </si>
  <si>
    <t>lambda183</t>
  </si>
  <si>
    <t>AAWDDSL.......KV</t>
  </si>
  <si>
    <t>QSVLTQPPS.ASGTPGQRVTISCSGSSSNI....GSNTVNWYQQLPGTAPKLLIYSN.......NQRPSGVP.DRFSGSK..SGTSASLAISGLRSEDEADYYC AAWDDSL.......KV FGTGTKVTVLGQPKANPTVTLFPPSSLH   (x1)</t>
  </si>
  <si>
    <t>lambda184</t>
  </si>
  <si>
    <t>QSADSSGTYSH...VV</t>
  </si>
  <si>
    <t>SYELTQPPS.VSVSPGQTARITCSGDALP......KQYAYWYQQKPGQAPVLVIYKD.......SERPSGIP.ERFSGSS..SGTTVTLTISGVQAEDEADYYC QSADSSGTYSH...VV FGGGTKLTVLRQPKAAPSVTLFPPYSKN   (x1)</t>
  </si>
  <si>
    <t>lambda185</t>
  </si>
  <si>
    <t>SSYTSCSP......YV</t>
  </si>
  <si>
    <t>QSALTQPAS.VSGSPGQSITISCTGTSSDVG...GYNYVSWYQQHPGKAPKLMIYEV.......SNRPSGVS.NRFSGSK..SGNTASLTISGLQAEDEADYYC SSYTSCSP......YV FGTGTKVTVLGQPKANPTVTLFPPSSHW   (x1)</t>
  </si>
  <si>
    <t>lambda188</t>
  </si>
  <si>
    <t>SSYTSSSTF.N...WV</t>
  </si>
  <si>
    <t>QSALTQPAS.VSGSPGQSITISCTGTSSDVG...GSNYVSWYQQHPGKAPKLMIYEV.......SNRPSGVS.NRFSGSK..SGNTASLTISGLQAEDEADYYR SSYTSSSTF.N...WV FGGGTKLTVLGQPKAAPSVTLFPPSSKN   (x1)</t>
  </si>
  <si>
    <t>lambda189</t>
  </si>
  <si>
    <t>AAWDDSL.......SG</t>
  </si>
  <si>
    <t>QSVLTQPPS.ASGTPGQRVTISCSGSSSNI....GSNYVYWYQQLPGTAPKLLIYSN.......NQRPSGVP.DRFSGSK..SGTSASLAISGLRSEDEADYYC AAWDDSL.......SG RGVRRRDQAD.RPRSAQGCPLGHSVPALLQG   (x1)</t>
  </si>
  <si>
    <t>lambda191</t>
  </si>
  <si>
    <t>QSYDNNLGG.....WV</t>
  </si>
  <si>
    <t>QSVLTQPPS.VSGAPGQRVTISCIGRSSNIG...AGHDIHWYQQLPGTAPKLLIYGN.......TNRPSGVP.DRFSGSK..SGTSASLAITGLQADDEADHYC QSYDNNLGG.....WV FGGGTKLTVLGQPKAAPSVTLCHPPLV   (x1)</t>
  </si>
  <si>
    <t>lambda192</t>
  </si>
  <si>
    <t>QVWDSGSDH.P...VV</t>
  </si>
  <si>
    <t>SYVLTQPFS.VSVAPGQTARITCGGDRIG......TKSVHWYQQKPGQAPVLVVYDD.......TDRPSGIP.ERFSGSN..SGNTATLTISRVEAGDEADYYC QVWDSGSDH.P...VV FGGGTKLTVLGQPKAAPSVTLFPPSS   (x2)</t>
  </si>
  <si>
    <t>lambda193</t>
  </si>
  <si>
    <t>STYAGSNNP.H...VV</t>
  </si>
  <si>
    <t>QSAQTQPPS.ASGSPGQSVTISCTGTSSDVG...GYNYVSWYQQHPGKAPKLMIYEV.......SKRPSGVP.DRFSGSK..SGNTASLTVSGLQAEDEADYYC STYAGSNNP.H...VV FGGGTKLTVLGQPKAAPSVTLFPPSSNV   (x1)</t>
  </si>
  <si>
    <t>lambda194</t>
  </si>
  <si>
    <t>CSYAGH........VV</t>
  </si>
  <si>
    <t>QSALTQPAS.VSGSPGQSITISCTGTSSDVG...SYNLVSWYQQHPGKAPKLMIYEG.......SKRPSGVS.NRFSGSK..SGNTASLTISGLQAEDEADYYC CSYAGH........VV FGGGTKLTVLGQPKAAPSVTLFPPSS   (x1)</t>
  </si>
  <si>
    <t>lambda195</t>
  </si>
  <si>
    <t>SSYAGSY.J.....YV</t>
  </si>
  <si>
    <t>QSALTQPAS.VSGSPGQSITISCTGTSSDVG...GYNYVSWYQQHPGKAPKLMIYEV.......SNRPSGVS.NRFSGSK..SGNTASLTISGLQAEDEADYYC SSYAGSY.L.....YV FGTGTKVTVLGQPKANPTVTLFPPSSKM   (x1)</t>
  </si>
  <si>
    <t>lambda196</t>
  </si>
  <si>
    <t>GTKLTVLGQPK..AAP</t>
  </si>
  <si>
    <t>QSVLTQPPS.ASGTPGQRVTISCSGNSSNI....GNNYVYCYQQLPGTAPKLLIYSD.......NQRPSGVP.DRFSGSK..SGTSASLAMCSMGCQPHVVFGG GTKLTVLGQPK..AAP SVTLFPPSSSG   (x1)</t>
  </si>
  <si>
    <t>lambda197</t>
  </si>
  <si>
    <t>QSNDNGLSA.....VV</t>
  </si>
  <si>
    <t>QSVLTQPPS.VSGAPGQRVTISCTGSSSNIG...AGYDVHWYQQLPGTAPKLLIYGI.......DNRPSGVP.DRFSGSQ..SGTSASLAITGLQAEDEADYYC QSNDNGLSA.....VV FGGGTKLAVLGQPKAAPSVTLFPPSSHT   (x1)</t>
  </si>
  <si>
    <t>lambda198</t>
  </si>
  <si>
    <t>QVWDSSSDH.....YI</t>
  </si>
  <si>
    <t>SYVLTQPPS.VSVAPGHTARITCGGNNIG......SKSVHWYQQKPGQAPVLVVYDD.......SDRPSGIP.ERFSGSN..SGNTATLTISRVEAGDEADYYC QVWDSSSDH.....YI FGSGTQVTVLGQPKANPTVTLFPPSSLP   (x1)</t>
  </si>
  <si>
    <t>lambda199</t>
  </si>
  <si>
    <t>QVWDSSSDRRI..RRR</t>
  </si>
  <si>
    <t>SYVLTQPPS.LSVAPGPTARITC.GN.IG......SKSVHWYQQKPGQAPVLVVYDD.......SDRPSGIP.ERFSGSN..SGNTATLTISRVEAGDEADYYC QVWDSSSDRRI..RRR DQADRPRSAQGCPLGHSVPTLLKI   (x1)</t>
  </si>
  <si>
    <t>lambda200</t>
  </si>
  <si>
    <t>QVWDSSS.......GV</t>
  </si>
  <si>
    <t>SYVLTQPPP.VAVAPGQPARIPRGGAHYNI....GSKSVPWYQQKPGQAPVLVVYDD.......SDRPSGIP.ERFSGSN..SGNTATLTISRVEAGYEADYYC QVWDSSS.......GV FGGGTKLTVLGQPKAAPSVTLFPPSSPS   (x1)</t>
  </si>
  <si>
    <t>lambda201</t>
  </si>
  <si>
    <t>QVWDSFSDHPG...VI</t>
  </si>
  <si>
    <t>TYVLTQTPS.VSVAPGQTARITCGGNNIG......SKGVHWYQQKPGQAPVLVVYDD.......SDRPSGIP.ERFSGSS..SGNTATLTISRVEAGDEADYYC QVWDSFSDHPG...VI LGGGTKLTVLGQPKAAPSVTLFPPSSDK   (x1)</t>
  </si>
  <si>
    <t>lambda202</t>
  </si>
  <si>
    <t>QSYDSSLSA.....HG</t>
  </si>
  <si>
    <t>QSVLPHPPS.ASRAPGQRVPTSPWSRSNI.G...AGCDGHWYQQLPGTAPKLLLYGN.......SNRPSGVP.DRFSGSK..SGTSASLAITGLQAEDEADYYC QSYDSSLSA.....HG FGGGTKLTVLGQPKAAPSVTLFPPSSR   (x1)</t>
  </si>
  <si>
    <t>lambda203</t>
  </si>
  <si>
    <t>QSADSSGT......GV</t>
  </si>
  <si>
    <t>SYELTQPPS.VSVSPGQTARITCSGDALP......KQYAYWYQQKPGQAPVLVIYKD.......SERPSGIP.ERFSGSS..SGTTVTLTISGVQAEDEADYY. QSADSSGT......GV FGGGTKLTVLGQPKAAPSVTLFPPSSVG   (x1)</t>
  </si>
  <si>
    <t>lambda204</t>
  </si>
  <si>
    <t>QQYYSTP.......QT</t>
  </si>
  <si>
    <t>.........................SVLYSS..NNKNYLAWYQQKPGQPPKLLIYWA.......STRESGVP.DRFSGSG..SGTDFTLTISSLHAEDVAVYYC QQYYSTP.......QT FGQGTKLEIK.RTVAAPSVFIFPDL   (x1)</t>
  </si>
  <si>
    <t>lambda206</t>
  </si>
  <si>
    <t>MQSLQTP.......WT</t>
  </si>
  <si>
    <t>........................QSLLRSN...GHNYLEWYLQKPGQSPQLLMYLG.......SNRASGVP.DRFSGSG..SGTDFTLKISRVEAEDVGVYYC MQSLQTP.......WT FGQGTKVEIK.RTVAAPSVFIFPAE   (x1)</t>
  </si>
  <si>
    <t>lambda208</t>
  </si>
  <si>
    <t>QSYVNNLSG.....WV</t>
  </si>
  <si>
    <t>QSVLTQPPS.VSGAPGQRVTIPCTGSSSNIG...AGYDVHWYQLLPGAAPKLLIHGN.......NNRPSGVP.DRFSGSK..SGTSASLAITGLQAEHEADYYC QSYVNNLSG.....WV FGGGTKLTVLGQPKAAPSVTLFPPSSAR   (x1)</t>
  </si>
  <si>
    <t>lambda209</t>
  </si>
  <si>
    <t>KAAPSVTLF.P...PS</t>
  </si>
  <si>
    <t>SYVLTQPPS.VSVAPGQTARITCGGNNIG......SKSVHWYQQKPGQAPVLVVYDD.......SDRPSGIP.ERFSGSI..SGNTATLTISRTQLFVSTCGQP KAAPSVTLF.P...PS SKS   (x1)</t>
  </si>
  <si>
    <t>lambda210</t>
  </si>
  <si>
    <t>QSADSSGTC.G.IRRR</t>
  </si>
  <si>
    <t>SYELTQPPS.VSVSPGQTARITCSGDALP......KQYAYWYQQKPGQAPVLVIYKD.......SERPSGIP.ERFSGSS..SGTTVTLTISGVQAEDEADYYC QSADSSGTC.G.IRRR DQADRPRSAQGCPLGHCSRPPQG   (x1)</t>
  </si>
  <si>
    <t>lambda211</t>
  </si>
  <si>
    <t>APSVTLF.......PP</t>
  </si>
  <si>
    <t>QSVLTQPPS.ASGTPGQRVTISCSGSSSNI....GSNYVHWYQQLPGTAPKLLIYSN.......NQRPSGVP.DRFSGSK..SGTSASLAISGLRSEDEGQPKA APSVTLF.......PP SSER   (x2)</t>
  </si>
  <si>
    <t>lambda213</t>
  </si>
  <si>
    <t>AAWDDSLSGFD...VV</t>
  </si>
  <si>
    <t>QSVLTQPPS.VSGAPGQRVTISCTGSSSNIG...AGYDVHWYQQPPGPAPKLPIYGN.......SNRPSGVP.DRFSGSK..SDTSASLAITGLQAEDEADYYC AAWDDSLSGFD...VV FGGGTKLTVLGQPKAAPSVTLFPPSSSR   (x1)</t>
  </si>
  <si>
    <t>lambda214</t>
  </si>
  <si>
    <t>APSVTLFPP.....SS</t>
  </si>
  <si>
    <t>QSVLTQPPS.ASGTPGQRVTISCSGSSSNI....GSNYVHWYQQLPGTAPKLLIYSN.......NQRPSGVP.DRFSGSK..SGTSASLAISGLRSEDEGQPKA APSVTLFPP.....SS IG   (x1)</t>
  </si>
  <si>
    <t>lambda215</t>
  </si>
  <si>
    <t>QVWDSSS.L.....HV</t>
  </si>
  <si>
    <t>SYVLTQPPS.VSVAPGQTARITC.WNNIG......SKSVHWYQQKQGQAPVLVVFDD.......SDRPSGIP.ERFSGSN..SGNTATMTISRVEAGDEADYSC QVWDSSS.L.....HV FGGGTKVTVLDQPKANPTVTLFPPSSKA   (x1)</t>
  </si>
  <si>
    <t>lambda216</t>
  </si>
  <si>
    <t>Q....SA.......WV</t>
  </si>
  <si>
    <t>SYELTQPPS.VSVSPGQTARITCSGDALP......KQYAYWYQQKPGQAPVLVIYKD.......SERPSGIP.ERFSGSS..SGTTVTLTISGVQAEDEADYYC Q....SA.......WV FGGGTKLTVLGQPKAAPSVTLFPPSSNS   (x1)</t>
  </si>
  <si>
    <t>lambda217</t>
  </si>
  <si>
    <t>QVWDTNSDH.....WV</t>
  </si>
  <si>
    <t>SYVLTQPPS.VSVAPGQTATMTCGGNNIG......SKGVHWYQQKPGQAPVLVVYDD.......SHRPSVIP.ERFSGSN..SGNTATLTISRVEAGDEADYYC QVWDTNSDH.....WV FGGGTKLTVLGQPKAAPSVTLFPPSRS   (x1)</t>
  </si>
  <si>
    <t>lambda218</t>
  </si>
  <si>
    <t>RSSASSLGG.....KV</t>
  </si>
  <si>
    <t>HSVLTQPPS.VSGAPGQRVTISCTGSSSDIG...AGYDVHWYQQLPGTAPKLLIYGD.......NNRPSGVP.DRFSGSK..SGTSASLAISGLQAEDEADYYC RSSASSLGG.....KV FGGGTKLTVLSQPKAAPSVTLFPPSSRT   (x1)</t>
  </si>
  <si>
    <t>lambda219</t>
  </si>
  <si>
    <t>QTWGTGTS......WV</t>
  </si>
  <si>
    <t>QLVLTQSPS.ASASLGASVKLTCTLSSGHS.....SYAIAWHQQQPEKGPRYLMKLNSD...GSHSKGDGIP.DRFSGSS..SGAERYLTISSLQSEDEADYYC QTWGTGTS......WV FGGGTKLTVLGQPKAAPSVTLFPPSSEE   (x3)</t>
  </si>
  <si>
    <t>lambda220</t>
  </si>
  <si>
    <t>IGLV7-43</t>
  </si>
  <si>
    <t>LLSYGGAQL.N...WV</t>
  </si>
  <si>
    <t>QTVVTQEPS.LTVSPGGTVTLTSASTVAV.T...RGYYPNWFQQKT.QAPRALIYST.......SNKHSWTP.ARFSGSL..LGGKAALTLSGVQPEDEAEYYC LLSYGGAQL.N...WV FGGGTKLTVLGQPKAAPSVTLFPPSSDK   (x1)</t>
  </si>
  <si>
    <t>lambda222</t>
  </si>
  <si>
    <t>GTWDSSRS......AI</t>
  </si>
  <si>
    <t>QSVLTQPPS.VSAAPGQKVTISCSGSSSNI....GNNYVSWYQQLPGTAPKLLIYDN.......NKRPSGIP.DRFSGSK..SGTSATLGITGLQTGDEADYYC GTWDSSRS......AI FGGGTKLTVLGQPKAAPSVTLFPPSSKK   (x1)</t>
  </si>
  <si>
    <t>lambda223</t>
  </si>
  <si>
    <t>GTWNSSLSA.....GV</t>
  </si>
  <si>
    <t>QSVLTQPPS.VSAAPGQKVTISCAGSSSNI....GNNYVSWYQQLPGTAPKLLIYDN.......NKRPSGIP.DRFSGSK..SGTSATLGITGLQTGDEADYYC GTWNSSLSA.....GV FGGGTKLTVLGQPKAAPSVTLFPPSSLC   (x1)</t>
  </si>
  <si>
    <t>lambda224</t>
  </si>
  <si>
    <t>QQR.SNW.......LT</t>
  </si>
  <si>
    <t>....................LSCRASQSV......SSYLAWYQQKPGQAPRLLIYDA.......SNRATGIP.ARFSGSG..SGTDFTLTISSLEPEDFAVYYC QQR.SNW.......LT FGGGTKVEIK.RTVAAPSVFIFPYK   (x1)</t>
  </si>
  <si>
    <t>lambda225</t>
  </si>
  <si>
    <t>ASYAGSIN......VL</t>
  </si>
  <si>
    <t>QSALTQPPS.ASGSPGQSVTISCTGTSSDIG...GYNYVSWYQQHPGKAPKLMIYEV.......FRRPSGVP.DRFSGSK..SGNTASLTVSGLQTEDEADYYC ASYAGSIN......VL FGGGTKLTVLGQPKAAPSVTLFPPSSEE   (x1)</t>
  </si>
  <si>
    <t>lambda226</t>
  </si>
  <si>
    <t>QVWDVSSYH.P...VV</t>
  </si>
  <si>
    <t>SYVLTQPPS.VSVAPGQTARITCGGDNIG......TKHVHWYQQKSGQAPVLVVYDD.......SDRPSGIP.ERFSGSN..SGNTATLTVSRVDAGDEADYYC QVWDVSSYH.P...VV LRGGTRLTVQGQPKAAPSVTLFPPSSYI   (x1)</t>
  </si>
  <si>
    <t>lambda227</t>
  </si>
  <si>
    <t>QSADNSGTS.....GC</t>
  </si>
  <si>
    <t>SYELTQPPS.VSVSPGQTARITCSGDALP......KQYAYWYQQKPGQAPVLVIYKD.......SERPSGIP.ERFSGSS..SGTTVTLTISGVQAEDEADYYC QSADNSGTS.....GC SAEGPSPS   (x1)</t>
  </si>
  <si>
    <t>lambda228</t>
  </si>
  <si>
    <t>IGLV3-16</t>
  </si>
  <si>
    <t>LSADSSGTYPG.IRRR</t>
  </si>
  <si>
    <t>SYELTQPPS.VSVSPGQTARITCSGDALP......KQYAYWYQQRPGQAPVVVIYKD.......NERPSGIP.ERFSGSS..SGTIVTLTISGVQAEDEADYYC LSADSSGTYPG.IRRR DQADRPRSAQGCPLGHSVPTLLR   (x1)</t>
  </si>
  <si>
    <t>lambda230</t>
  </si>
  <si>
    <t>QSADSGG.......RV</t>
  </si>
  <si>
    <t>..........................FFF......FKQKTAYEMESRDWSSDVCSSD.....L.GTLLYGIP.ERFSGSS..SGTKVTLTISGVQAEDEADYYC QSADSGG.......RV FGTGTRVTVLGQPKANPTVTLFPPSSGIRS..EERRVGKECRLCRCGW..WPVHSDK   (x1)</t>
  </si>
  <si>
    <t>lambda231</t>
  </si>
  <si>
    <t>QSADSSGTY.....SV</t>
  </si>
  <si>
    <t>SYELTQPPS.VSVSPGQTARITCSGDALP......KQYANWYQQKPGQAPVLVIYKD.......SERPSGIP.ERFSGSS..SGTTVTLTISGVQAEDEADYYC QSADSSGTY.....SV FGGGTKLTVLGQPKAAPSVTLFPPSS   (x2)</t>
  </si>
  <si>
    <t>lambda232</t>
  </si>
  <si>
    <t>IGLV3-12</t>
  </si>
  <si>
    <t>QVWDSSSEH.H...VV</t>
  </si>
  <si>
    <t>SYELTQPHS.VSVATAQMARITCGGNNIG......SKAVHWYQQKPGQDPVLVIHSD.......SNRPSGIP.ERFSGSH..PGNTATLTISRIEAGDEADYYC QVWDSSSEH.H...VV FGGGTKLTVLGQPKAAPSVTLFPPSSGH   (x1)</t>
  </si>
  <si>
    <t>lambda233</t>
  </si>
  <si>
    <t>QTWGTGJ.......GV</t>
  </si>
  <si>
    <t>..........................SSR......RRHTRWNLVTGVQTCALPICSK......ACTGGDGIP.DRFSGSS..SGAERYLTISSLQSEDEADYFC QTWGTGL.......GV FGGGTKLTVLRQPKAAPSVTLFPPSSKSRS..EERRVGKGCRQWGRSR..RAPC   (x1)</t>
  </si>
  <si>
    <t>lambda234</t>
  </si>
  <si>
    <t>QSAGSSST......GV</t>
  </si>
  <si>
    <t>SSELTQPPS.VSVSPGQTARITCSGDALP......KQYAYWYQQKPGQAPVLVIYQD.......SERPSGLP.ERFSGSS..SGNTVTLTISGVQAEDEADYYC QSAGSSST......GV FGGGTKLTVLGQPKAAPSVTLFPPSSLF   (x1)</t>
  </si>
  <si>
    <t>lambda235</t>
  </si>
  <si>
    <t>GTWDRSLSA.....VL</t>
  </si>
  <si>
    <t>QSVLTQPPS.VSAAPGQKVTISCSGSSSNI....GNNYVSWYQQLPGTAPKLLIYDN.......NKRPSEIP.DRFSGSK..SGTSATLGITGLQTRDEADYYC GTWDRSLSA.....VL FGGGTKLTVLSQPKAAPSVTLFPPSSIV   (x1)</t>
  </si>
  <si>
    <t>lambda236</t>
  </si>
  <si>
    <t>QSYENSLSA.....WV</t>
  </si>
  <si>
    <t>QSVLTQPPS.VSGAPGQRVTISCTGSRSNFG...AGGHVHWYQRVPGRAPKLLIFEN.......DNRPSGVP.DRFSGSK..SGTSASLAITGLRVEDEADYYC QSYENSLSA.....WV FGGGTKLTVLGQPKAAPSVTLFPPSSIA   (x1)</t>
  </si>
  <si>
    <t>lambda237</t>
  </si>
  <si>
    <t>SSYTSSTTJ.....VJ</t>
  </si>
  <si>
    <t>QSALTQPAS.VSGSPGQSITISCTGTSNDIG...RNEYVSWYQQHPGKAPKLMISEV.......RNRPSGVS.NRFSGSK..SGNTASLTISGLQAEDEGHYYC SSYTSSTTL.....VI FGGGTKLTVLGQPKAAPSVTLFPPSSGF   (x1)</t>
  </si>
  <si>
    <t>lambda238</t>
  </si>
  <si>
    <t>QSYGDSN.......WV</t>
  </si>
  <si>
    <t>TFMLTRPHP.VALTPGKKVTISGTRTSGS......SD.VHWYQQSPGRAPTHLIYED.......SQRPSGVP.DRFSGSIDRSSNSAFLTSSGLKNEDEADYYC QSYGDSN.......WV FGGGTKLTVLGQPKAAPSVTLFPPSSEQ   (x1)</t>
  </si>
  <si>
    <t>lambda239</t>
  </si>
  <si>
    <t>QQRSNWP.......YT</t>
  </si>
  <si>
    <t>.....................SCRASQSV......SSYLAWYQQKPGQAPRLLIYDA.......SNRATGIP.ARFSGSG..SGTDFTLTISSLEPEDFAVYYC QQRSNWP.......YT FGQGTKLEIK.RTVAAPSVFIFPPI   (x1)</t>
  </si>
  <si>
    <t>lambda240</t>
  </si>
  <si>
    <t>QVDSSSD.......VV</t>
  </si>
  <si>
    <t>SYLLTQPPS.LSAAPGQTASITCGGNNIG......SKRVHWYQQQPGQAPVLVVYDD.......SDRPSGTP..RCSGSN..SGNTATLTISRVEAGDEADYYC QVDSSSD.......VV FGGGTKLTVLGQPKAAPSVTLFPPSSIE   (x1)</t>
  </si>
  <si>
    <t>lambda241</t>
  </si>
  <si>
    <t>C.YAGPG.......WV</t>
  </si>
  <si>
    <t>QSALTQPAS.VSGSPGQSITISCTGTSSDVG...SYNLVSWYQQHPGKAPKLMIYEG.......SKRPSGVS.NRFSGSK..SGNTASLTISGLQAEDEADYYC C.YAGPG.......WV FGGGTKLTVLGQPKAAPSVTLFPPSSRW   (x1)</t>
  </si>
  <si>
    <t>lambda243</t>
  </si>
  <si>
    <t>CSYAGS........YV</t>
  </si>
  <si>
    <t>QSVLTQPPS.VSGAPGQRVTISCTGSSPNIG...PAYDVNWYQQFPGKPPKLLIYAN.......NYRPSGVP.DRFSGSK..SGTSASLAITGLQAEDEADYYC CSYAGS........YV FGGGTKLTVLGQPKAAPSVTLFPPSPD   (x1)</t>
  </si>
  <si>
    <t>lambda244</t>
  </si>
  <si>
    <t>QQSYTTP.......RT</t>
  </si>
  <si>
    <t>DIQMTQSPSSLSASVGDRVTITCRASQSI......STYLNWYQQKPGKAPNLLIYTA.......SSLQAGVP.SRFSGSG..SGTDFTLTISSLQPEDFATYYC QQSYTTP.......RT FGQGTKLEIK.RTVAAPSVFIFPLE   (x6)</t>
  </si>
  <si>
    <t>lambda245</t>
  </si>
  <si>
    <t>QSSDSIL.......HV</t>
  </si>
  <si>
    <t>QSVLTQPPS.VSGAPGQRVTISCTGSSSNIG...AGYDVHWYQQLPGAAPKLLIFRS.......TNRPSGVP.DRFSGSK..SGTSASLTITGLQAEDEADYYC QSSDSIL.......HV FGTGTKVTVLGQPKANPTVTLFPPSSNA   (x1)</t>
  </si>
  <si>
    <t>lambda246</t>
  </si>
  <si>
    <t>QVWDSCSDHPH...VV</t>
  </si>
  <si>
    <t>SYVLTQPPS.VSVAPGQTARITCGGNNIG......SKRVHWYQQKPGQAPVLVVYEG.......RHRPSGNP.ARFSGSN..PGNNATLTIRRVEAGDEADYYC QVWDSCSDHPH...VV FGGGTKLTVLGQPKAAPSVTLFPPSSGA   (x1)</t>
  </si>
  <si>
    <t>lambda247</t>
  </si>
  <si>
    <t>LDSSLSVN......WV</t>
  </si>
  <si>
    <t>QSVLTQPPS.VSAAPGQKVTISCSGSSSNI....GNNYVSWYQQLPGTAPKLLIFAN.......NKHPSGFP.DRFSGSQ..SGTSATLGITGLQTGDEADCGT LDSSLSVN......WV FGGGTKLTVLGQPKAAPSVTLFPPSSEN   (x1)</t>
  </si>
  <si>
    <t>lambda248</t>
  </si>
  <si>
    <t>QAFDSRLA......YV</t>
  </si>
  <si>
    <t>QSVLTQPPS.VSGAPGQRVTISRTGSRPYIG...AGYDVNWYQQFPDSAPKLLIYGN.......SNRPSGVP.DRFFGSK..SGTSASLAITGLQADDEADYYC QAFDSRLA......YV FGTGTKVTVLGQPKANPTVTLFPPSSL   (x1)</t>
  </si>
  <si>
    <t>lambda249</t>
  </si>
  <si>
    <t>QSYDNNY.F.....EV</t>
  </si>
  <si>
    <t>NFMLTQPHS.VSESPGKTVTISCTGSGGSI....GSNYVQWYQQRPGSAPTTVIYED.......DQRPSGVP.DRFSGSIDSSSNSASLTISALMTADEADYYC QSYDNNY.F.....EV FGGGTKLTVLGQPKAAPSVTLFPPSSYH   (x1)</t>
  </si>
  <si>
    <t>lambda252</t>
  </si>
  <si>
    <t>QSFHJDGLSVH...VV</t>
  </si>
  <si>
    <t>QSVLTQPPS.VSGAPGQRVTISCTGSSSNIG...GGYDVHWYQQLPGTSPQLLLYSE.......AKRPSGVP.DRFSGSK..SGTSASLAITGLQPEDEADYYC QSFHLDGLSVH...VV FGGGTKLTVLGQPKAAPSVTLFPPSSQK   (x1)</t>
  </si>
  <si>
    <t>lambda253</t>
  </si>
  <si>
    <t>QSYDSSNLCLR...NW</t>
  </si>
  <si>
    <t>NFMLTPPHS.VSPSPGQPVTISSPRSSRGI....ASNYVQWYQQRPGSAPTTVIYED.......NQRPSGVP.DRFSGSIDSSSNSASLTISGLKTEDEADYYC QSYDSSNLCLR...NW DQGHRPRSAQGQPHCHSVPTLLVP   (x1)</t>
  </si>
  <si>
    <t>lambda254</t>
  </si>
  <si>
    <t>QSYDSSHQK.....WV</t>
  </si>
  <si>
    <t>NFMLTQPNS.VSESPGKTVTISCTGSSGCI....ASNYVQWYQQRPGSAPTTVIYED.......NQRPSGVP.DRFSGSIDSASNSASLTISGLKTEDEADYYC QSYDSSHQK.....WV FGGGTKLTVLGQPKADPSVTLFPPSSSI   (x1)</t>
  </si>
  <si>
    <t>lambda255</t>
  </si>
  <si>
    <t>QSADSSGT......SG</t>
  </si>
  <si>
    <t>SYERTQPPS.LSVFSGQPARITCSGAALP......KQYAYWYQQKPGQAPVLVIYKD.......SERPSGIP.ERFSGSS..SGTTVTLTISGVQAEDEADYYC QSADSSGT......SG IGSGTKVTVLGQPKAAPSVTLFPPSSYQ   (x1)</t>
  </si>
  <si>
    <t>lambda256</t>
  </si>
  <si>
    <t>.SYTSTT.H.....VL</t>
  </si>
  <si>
    <t>QSALTQPAS.VSASPGQAITISCTGTSSDVG...GYNYVSWYQQHPGKAPKVMIYEV.......SNRPSGVS.NRFSGSK..SGNTASLTISGLQAGDEADYYC .SYTSTT.H.....VL FGGGTKLTVLGQPKAAPSVTLFPPSSGG   (x1)</t>
  </si>
  <si>
    <t>lambda257</t>
  </si>
  <si>
    <t>SSYAGSHNH.....VV</t>
  </si>
  <si>
    <t>ESALTQPPS.ASGSPGLSVTTYSTSSTSDVG...GYNYVSWYQQHPGKAPKLMIY.V.......SKRPSGVP.DRFSGSK..SGNSASLTVSGLQAEDEADYYC SSYAGSHNH.....VV FGGGTKLTVLGQPKAAPSVTLFPPSSFT   (x1)</t>
  </si>
  <si>
    <t>lambda258</t>
  </si>
  <si>
    <t>RSYTSINTR.....LL</t>
  </si>
  <si>
    <t>QSALTQPAS.VSGSPGQSITISCTGTSSDVG...GYNYVSWYQQHPGKAPKLIIYAV.......DNRPSGVS.TRFSGSK..SGNTASLTISGLQAEDEADYYC RSYTSINTR.....LL FGGGTKVTALGQPKAAPSVTLFPPSSII   (x1)</t>
  </si>
  <si>
    <t>lambda259</t>
  </si>
  <si>
    <t>QSYDSSLTP.....YV</t>
  </si>
  <si>
    <t>QSVLTQPPS.VSGAPWQRFTIPCTGRISHIG...AVYDVHWYQQLPGTAPKLLIYGN.......NNRPSGVL.DRFSGSK..SGTSASLAITGLQAEDEADYYC QSYDSSLTP.....YV FGTGTKVTVLGQPKANPTVTLFPPSSRL   (x1)</t>
  </si>
  <si>
    <t>lambda260</t>
  </si>
  <si>
    <t>QSSDSSL.......RV</t>
  </si>
  <si>
    <t>QSVLTQPPS.VSGAPGQRVTIPCTGSSSNIG...AGYDVHWYQQLPGAAPKLLIFRS.......TNRPSGVP.DRFSGSK..SGTSASLTITGLQAEDEADYYC QSSDSSL.......RV FGTGTKVTVLGQPKANPTVTLFPPSSLK   (x1)</t>
  </si>
  <si>
    <t>lambda261</t>
  </si>
  <si>
    <t>QSTDSSELT.L...RY</t>
  </si>
  <si>
    <t>SYELTQPPS.VSVSPGQTARITCPGDALP......KQYAYWYQQKPGQAPVVVIYKD.......SERPSGIP.ERFSGSS..SGTTVTLTISGVQAEDEADYYC QSTDSSELT.L...RY SAEGPS   (x1)</t>
  </si>
  <si>
    <t>lambda262</t>
  </si>
  <si>
    <t>QTWGTGF.......LV</t>
  </si>
  <si>
    <t>QLVLTQSPS.ASASLGASVKLTCTLSSGHS.....SYAIAWHQQQPEKGPRYLMKLNSD...GSHSKGDGIP.DRFSGSS..SGAERYLTISSLQSEDEADYYC QTWGTGF.......LV FGGGTKLTVLGQPKAAPSVTLFPPSS   (x1)</t>
  </si>
  <si>
    <t>lambda263</t>
  </si>
  <si>
    <t>IGLV1-36</t>
  </si>
  <si>
    <t>AAWDDSVDN.....WV</t>
  </si>
  <si>
    <t>QSVLNQPPS.VSGDPRQRVTISWSGSSSNI....GNKGVNWYQQLPGKAPKLLIYYD.......DLLPSGVS.DRFSGSK..SGTSASLAISGLQSDDEADYYC AAWDDSVDN.....WV FGGGTKLTVLSQPKAAPSVTLFPPSSG   (x1)</t>
  </si>
  <si>
    <t>lambda265</t>
  </si>
  <si>
    <t>AAWDDSLSA.....VV</t>
  </si>
  <si>
    <t>QSVLTQPPS.ASETPGQRVTISCSGSRSNI....GSNYVYWYQQLPGTTPKLLIYRS.......NQRPSGVP.DRFSGSK..SGTSASLAISGLRSEDEADY.C AAWDDSLSA.....VV FGGGTKLTVLGQPKAAPSVTLFPPSSQA   (x1)</t>
  </si>
  <si>
    <t>lambda266</t>
  </si>
  <si>
    <t>QSYDSSJP......WV</t>
  </si>
  <si>
    <t>QSLLTQPPS.ASGTPGQRVTISCSGSSSNI....GSNAVDWYQQLPGTAPKLLIYSD.......NQRPSGVP.DRFSGSR..SGTSASLAISGLQSEDEADYYC QSYDSSLP......WV FGGGTKLTVLGQPKAAPSVTLFPPSSGE   (x1)</t>
  </si>
  <si>
    <t>lambda267</t>
  </si>
  <si>
    <t>QVWDSST.H.....WV</t>
  </si>
  <si>
    <t>SYELTQPLS.VSVALGQTARITCGGNNIG......SKNVHWYQQKPGQAPVLVIYRD.......SNRPSGIP.ERFSGSN..SGNTATLTISRAQAGEEADYYC QVWDSST.H.....WV FGGGTKLTVLGQPKAAPSVTLFPPSSR   (x1)</t>
  </si>
  <si>
    <t>lambda269</t>
  </si>
  <si>
    <t>QQYGSSPP......JT</t>
  </si>
  <si>
    <t>.........................RASQSV...SSSYLAWYQQHPGQAPRLLIYGA.......SSRATGIP.DRFSGSG..SGTDFTLTISRLEPEDFAVYYC QQYGSSPP......IT FGQGTRLEIK.RTVAAPSVFIFPVL   (x1)</t>
  </si>
  <si>
    <t>lambda270</t>
  </si>
  <si>
    <t>QSYASSLSG.D...VV</t>
  </si>
  <si>
    <t>QSVLTQPPS.GSGAPGHRVTISCTGSSSNIG...AGYDVHWYQHLPGAAPKLLIYAN.......SNRPSGVP.DRFSGSK..SGTSASLAITGLQAEDEADYYC QSYASSLSG.D...VV FGGGTKVTVLGQPKAAPSVTLFPPSSRP   (x1)</t>
  </si>
  <si>
    <t>lambda271</t>
  </si>
  <si>
    <t>MQSIQLP.......RT</t>
  </si>
  <si>
    <t>........................QSLLHSD...GKTYLYWYLQKPGQPPQLLIYEV.......SNRFSGVP.DRFSGSG..SGTDFTLKISRVEAEDVGVYYC MQSIQLP.......RT FGGGTKVEIK.RTVAAPSVFIFPQK   (x1)</t>
  </si>
  <si>
    <t>lambda272</t>
  </si>
  <si>
    <t>QQYNSYP.......YT</t>
  </si>
  <si>
    <t>.......................TGRASQSI....SSWLAWYQQKPGKAPKLLIYKA.......SSLESGVP.SRFSGSG..SGTEFTLTISSLQPDDFATYYC QQYNSYP.......YT FGQGTKLEIK.RTVAAPSVFIFPGR   (x1)</t>
  </si>
  <si>
    <t>lambda273</t>
  </si>
  <si>
    <t>QVWDRDTTGDJ...VV</t>
  </si>
  <si>
    <t>SYVLTQAPS.VSVVPGQTATITCGGNSIG......NKGVHWYQQRPGQAPAVVIYDD.......RDRPSGIP.ERFSGSN..SGNTATLTISRVEAGDEADYYC QVWDRDTTGDL...VV FGGGSKLTVLGQPKAAPSVTLFPPSS   (x1)</t>
  </si>
  <si>
    <t>lambda274</t>
  </si>
  <si>
    <t>M.QALQT.......PL</t>
  </si>
  <si>
    <t>.......................SQSLLHSN...GYNYLDWYLQKPGQSPQLLIYLG.......SNRASGVP.DRFSGSG..SGTDFTLKISRVEAEDVGVYYC M.QALQT.......PL FGGGTKVEIK.RTVAAPSVFIFPSR   (x1)</t>
  </si>
  <si>
    <t>lambda276</t>
  </si>
  <si>
    <t>CSYAGSDN......WV</t>
  </si>
  <si>
    <t>QSALTQPAS.VSGSPGQSITISCTGTSSDVG...SYNLVSWYQQHPGKAPKLMIYEG.......SKRPSGVS.NRFSGSK..SGNTASLTISGLQAEDEADYYC CSYAGSDN......WV FGGGTKLTVLGQPKAAPSVTLFPPSSEG   (x1)</t>
  </si>
  <si>
    <t>lambda277</t>
  </si>
  <si>
    <t>SSYTRTTTP.....VI</t>
  </si>
  <si>
    <t>QSALTQPAS.VSGSPGQSITISCTGTNSDVG...DYNYVSWYQHHPGKAPKLMIYEV.......SNRPSGLS.NRFSGSK..SGNTASLTISGLQAEDEAYYYC SSYTRTTTP.....VI FGGGTKLTVLGQPKAAPSVTLFPPSSRQ   (x1)</t>
  </si>
  <si>
    <t>lambda278</t>
  </si>
  <si>
    <t>QSADSSGNH.....VV</t>
  </si>
  <si>
    <t>SYELTQPPS.VSVSPGQTVRITCSGDALP......KQYAYWYQQKPGQAPVLVIYKD.......SERPSGIP.ERFSGSS..SGTTVTLTISGVQAEDEADYYC QSADSSGNH.....VV FGGGTKLTVLGQPKAAPSVTLFPPSSET   (x1)</t>
  </si>
  <si>
    <t>lambda279</t>
  </si>
  <si>
    <t>QMWDSRT.......VV</t>
  </si>
  <si>
    <t>CYVLTQPPS.VSVAPGRTAMITCRDSTFG......VENVHWYQQKPGQAPLLVIYDD.......TDRPSGIP.ERFSGSN..SGDTATLTISRVEAGDEADYYC QMWDSRT.......VV FGGGTKLSVLGQPKAAPSVTLFPPSSNK   (x1)</t>
  </si>
  <si>
    <t>lambda280</t>
  </si>
  <si>
    <t>QSYDNPECL.G...VR</t>
  </si>
  <si>
    <t>QSVLTQPPS.VSGAPGQRVTISCTGSSSNFG...AGWNVHWYQQLPRRAPKLLIFDN.......GNRPSGVP.DRFSGSK..SGTSASLAITGLQVEDEADYYC QSYDNPECL.G...VR RRDQTDRPRS..AQGCPLGHYVPALLNF   (x1)</t>
  </si>
  <si>
    <t>lambda281</t>
  </si>
  <si>
    <t>QVWDGSG.......VV</t>
  </si>
  <si>
    <t>SHVLTQPPS.VSVAPGQTARLRCERDLIG......AYRVHWYQQMPGQAPVLVVSDD.......TDRPSGIP.ERFSGSN..SGDTATLTISRVEAGDEAVYYC QVWDGSG.......VV FGGGTKLTVLGQPKAAPSVTLFPPSSII   (x1)</t>
  </si>
  <si>
    <t>lambda282</t>
  </si>
  <si>
    <t>NSYAGGNN......YV</t>
  </si>
  <si>
    <t>QSALTQPPS.ASGSPGQSVTISCTGTSSDVG...KYDYVSWYQQHPGKAPKLMIYEV.......NQRPSGVP.DRFSGSK..PGNAASLTVSGLQADDEADYYC NSYAGGNN......YV FGTGTKVTVLGQPKANPTVTLFPPSSED   (x1)</t>
  </si>
  <si>
    <t>lambda284</t>
  </si>
  <si>
    <t>TKLTVLGQP.....KA</t>
  </si>
  <si>
    <t>SYELTQPPS.VSVSLGQMAGSPALEKHCQ......KKYAYWYQQKPGQFPVLVIYKD.......SERPSGIP.ERFSGSS..SGTIVTLTISGVQADSKVFGGG TKLTVLGQP.....KA APSVTLFPPSS.YK   (x1)</t>
  </si>
  <si>
    <t>lambda286</t>
  </si>
  <si>
    <t>CSHAGSP.......WV</t>
  </si>
  <si>
    <t>QSALTQPAS.VSGSPGQSITISCTGTSSDVG...SYNLVSWYQQHPGKAPKLMIYEG.......SKRPSGGS.NRFSGSK..SGNTASLTISGLQAEDEADYYC CSHAGSP.......WV FGGGTKLTVLGQPKAAPSVTLFPPSSS   (x1)</t>
  </si>
  <si>
    <t>lambda287</t>
  </si>
  <si>
    <t>QVWDSSSDF.....VI</t>
  </si>
  <si>
    <t>PYVLTQPPS.VSVAPGQTATITCGGNNIG......SKSVHWYQQKPGQAPVLVVYDN.......SDRPSGIP.ERFSGSN..SGNTASLTISRVEAGDEGDYYC QVWDSSSDF.....VI FGGGTKLTALGQPKAAPSVTLFPPSSKT   (x1)</t>
  </si>
  <si>
    <t>lambda288</t>
  </si>
  <si>
    <t>QQANSFP.......LT</t>
  </si>
  <si>
    <t>.....................TCRACQCI......SSWLAWYQPIPGKAPKLLNYSA.......SSLQSGVP.SRFSGSG..SGTDFTLTISSLQPEDFATYYC QQANSFP.......LT FGGGTKVEIK.RTVAAPSVFIFP   (x1)</t>
  </si>
  <si>
    <t>lambda289</t>
  </si>
  <si>
    <t>QTWGTGJ.H.....VV</t>
  </si>
  <si>
    <t>QLVLTQSPS.ASASLGASVKLTCTLSSGHS.....RYAIAWHQQQPEKGPRYLMKLNSD...GSHSKGDGIP.DRFSGSS..SGAERYLTISSLQSEDGADYYC QTWGTGI.H.....VV FGGGTKLTVLGQPKAAPSVTLFPPSSK   (x1)</t>
  </si>
  <si>
    <t>lambda290</t>
  </si>
  <si>
    <t>CSYAGSH.......YV</t>
  </si>
  <si>
    <t>HSALTQPLS.VSGSPGQPVTIPCTETRSHVG...GYHYVSWYQQRPGNTPKLLIYDV.......SNRPSGVP.DRFSGSK..SGNTASLAISGLQAEDEADYCC CSYAGSH.......YV FGTGTKVTVLGQPKANPTVTLFPPSSNI   (x1)</t>
  </si>
  <si>
    <t>lambda291</t>
  </si>
  <si>
    <t>LLYCGGN.......WV</t>
  </si>
  <si>
    <t>QTVVTQEPS.LTVSPRGTVTLTCASSTGAVT...SGYYPNWFQQKPGQAPRALIYST.......SNKHSWTP.ARFSASL..LGGKAALTLSGVQPEDEGEYYC LLYCGGN.......WV FGGGTKLTVLGQPKAAPSVTLFPPSSIY   (x1)</t>
  </si>
  <si>
    <t>lambda292</t>
  </si>
  <si>
    <t>QVWDNSSDH.P...WV</t>
  </si>
  <si>
    <t>SYVLTQPPS.VSVAPGQTASITCGATNIG......GKSVQWYQQKPGQAPILVVYDD.......DDRPSGIP.ERVSGSS..SRNTATLTISRVEAGDEADYYC QVWDNSSDH.P...WV FGGGTKLTVLGQPKAAPSVTLFPPSSAG   (x1)</t>
  </si>
  <si>
    <t>lambda293</t>
  </si>
  <si>
    <t>QAWDSPY.......VV</t>
  </si>
  <si>
    <t>SYELTQPPS.VSVSPGQTASITCSGDKLG......DKYACWYQQKPGQSPVLVIYQD.......SKRPSGIP.ERFSGSN..SGNTATLTISGTQAMDEADYYC QAWDSPY.......VV FGGGTKLTVLGQPKAAPSVTLFPPSSEV   (x1)</t>
  </si>
  <si>
    <t>lambda295</t>
  </si>
  <si>
    <t>QSNDSSLSG.P...WV</t>
  </si>
  <si>
    <t>QSALTQPPS.VSGAPGQRVTISCIGDDSNIG...AGYDVHWYHQLPGKGPKLIIFGN.......RNRPSGVP.DRFSGSM..SGTSASLAITGLQAEDEGDYYC QSNDSSLSG.P...WV FGGGTKLTVLGQPKAAPSVTLFPPSSSR   (x1)</t>
  </si>
  <si>
    <t>lambda296</t>
  </si>
  <si>
    <t>SSYTSSST......VV</t>
  </si>
  <si>
    <t>QSALTQPAS.VSGSPGQSITISCTGTSTDIG...FYNYVSWYQQHPGKAPKLIINDV.......TDRPSGVS.NRFSGSK..SGTTASLTIFGLLAEDEAHYYC SSYTSSST......VV FGGGTKLTVLGQPKAAPSVTLFPPSSRI   (x1)</t>
  </si>
  <si>
    <t>lambda297</t>
  </si>
  <si>
    <t>QSGDSRGLS.Y...VI</t>
  </si>
  <si>
    <t>SFELTQPPS.VSVSPGQTARITCSGDGLP......RQFAYWYQQKPGQAPVVVIYKD.......TERPSGVP.ERFSGSS..SGTTVTLTINEVQAEDEAEYYC QSGDSRGLS.Y...VI FGGGTKLTVLGQPKAAPSVTLFPPSSNH   (x1)</t>
  </si>
  <si>
    <t>lambda298</t>
  </si>
  <si>
    <t>QVWDSSVDH.....PI</t>
  </si>
  <si>
    <t>SYVLAQPPS.LSVAPGQTASITCWGNNIE......TKSVHWYQERPGLAPVLVVHDD.......SVRPSGIP.ERFSGSN..SGNTATLTISRVEAGDEADYYC QVWDSSVDH.....PI FGGGTKLTVLRQPKAAPSVTLFPPSSN   (x1)</t>
  </si>
  <si>
    <t>lambda300</t>
  </si>
  <si>
    <t>CSAGDST.......GL</t>
  </si>
  <si>
    <t>QSALTQPAS.VSESPGQSITISCTGTSTDVG...RYNLVSWYQQHPGKAPKLIIYEG.......SRRPSGVS.SRFSGSK..SGNTASLTISGLQAEDEADYYC CSAGDST.......GL FGGGTKLTVLGQPKAAPSVTLFPPSSEP   (x1)</t>
  </si>
  <si>
    <t>lambda301</t>
  </si>
  <si>
    <t>PSFDDSS.L.....VV</t>
  </si>
  <si>
    <t>NVMLTQPHS.VSESSGKTVTISCTRSSGSI....ASHYVQWYQQRPGSAPTPVIFED.......NQRPSGVP.DRFSGSIDSSSNSASLTISELKTEDEADYYC PSFDDSS.L.....VV FGGGTKLTVLGQPKAAPSVTLFPPSSIT   (x1)</t>
  </si>
  <si>
    <t>lambda302</t>
  </si>
  <si>
    <t>SSYTSSG........V</t>
  </si>
  <si>
    <t>QSALTQYAS.VSGSPGQSITISCTGTSSDIG...GHNYVSWYQQHPGKAPKLIIYEV.......TNRPSGVS.SRFSGSK..SGNTASLTISGLQAEDEADYYC SSYTSSG........V LGGGTKMTVLSQPKAAPSVTLFPPSSVE   (x1)</t>
  </si>
  <si>
    <t>lambda304</t>
  </si>
  <si>
    <t>QSYDRSN.......QV</t>
  </si>
  <si>
    <t>NFMLTQPHS.VSESTGKTVTISCSRCSGSI....ASYYVQWYQQRPGSAPTTVIYED.......RQRPSGVP.DRFSGSIDSSSNSASLTISGLKTED.AVYYF QSYDRSN.......QV FGGGTKLTVLGQPKAAPSVTVPALLVR   (x1)</t>
  </si>
  <si>
    <t>lambda305</t>
  </si>
  <si>
    <t>QAWDASI.......VV</t>
  </si>
  <si>
    <t>SYELTQPPS.VSVSPGQTASITCSGDKLG......DKYACWYQQKPGQSPVLVIYQD.......SKRPSGIP.ERFSGSN..SGNTATLTISGTQAMDEADYYC QAWDASI.......VV FGGGTKLTVLGQPKAAPSVTLFPPSSKK   (x1)</t>
  </si>
  <si>
    <t>lambda307</t>
  </si>
  <si>
    <t>QAWDSNT.......AJ</t>
  </si>
  <si>
    <t>SYELTQPTS.VSVSPGQTASIPCSGDKWE.....DKQTCFLVSSSHRPVTCFVIYQD.......TKRPSGLP.ARFSGSN..SGNTATLTISGAQAMDEGDYYC QAWDSNT.......AI FGGGTKLTVLGQPKAAPSVTLFPPSSLW   (x1)</t>
  </si>
  <si>
    <t>lambda308</t>
  </si>
  <si>
    <t>QAWDSSTAD.....VV</t>
  </si>
  <si>
    <t>SDELTQPPS.VSVAPGQTARITCSGEKLG......DQYACWSQQKPGQSPVLVIYQA.......SKRPSGIP.ERFSGSN..SGNTATLTIRGTQAMDEADYYC QAWDSSTAD.....VV FGGGTKLTVLGQPKAAPSVTLFPPSSP   (x1)</t>
  </si>
  <si>
    <t>lambda310</t>
  </si>
  <si>
    <t>GTWDSSLK......WV</t>
  </si>
  <si>
    <t>KSGLMQPPS.MPTAPGQKVTISCSGSSSNI....WNNYCSWYHQLPGTAPKLLIYDN.......NRRPSGIP.DRFSGSK..SGTLATLRITGLQTGCEADYYC GTWDSSLK......WV FGGGTKLTVLGQPKAAPSVTLFPPSSIM   (x1)</t>
  </si>
  <si>
    <t>lambda311</t>
  </si>
  <si>
    <t>QSADSSGT......YP</t>
  </si>
  <si>
    <t>.GLLADTATLVSVSPGQKARITCPGDALP......KQYAYWYQQKPGQAPVLVIYKD.......SERPSGIP.GRFSGSS..SGTTVTLTISGVQAEDEADYYC QSADSSGT......YP GVRRRDQADR..PRSAQGCPLGHSVPALL   (x1)</t>
  </si>
  <si>
    <t>lambda313</t>
  </si>
  <si>
    <t>NSHTSSVT......VV</t>
  </si>
  <si>
    <t>QSALTQPAS.LSRSPGHSITISCAGTTSDVG...GYNSVSWYQQRPGKALKLIIYEV.......TKRPSGIS.NRFSGSK..SGNTASLTIAGLQAEDEADYYC NSHTSSVT......VV FGGGTKLTVLGQPKAAPSVTLFPPSSTA   (x1)</t>
  </si>
  <si>
    <t>lambda314</t>
  </si>
  <si>
    <t>HVRDSSSDH.....WV</t>
  </si>
  <si>
    <t>........................LEIRY.G...GSKSVHWYQQRPGQAPVVVVYDD.......SDRPSGIS.ERFSGSN..SGNTATLTVSRVEAGDEADYYC HVRDSSSDH.....WV FGGGTKLTVLGQPKAAPSVTLFPPSSYK   (x2)</t>
  </si>
  <si>
    <t>lambda315</t>
  </si>
  <si>
    <t>GTWDSLSAG.....VV</t>
  </si>
  <si>
    <t>QSVLTQPPS.VSAAPGQEVTISCSGNSSNI....GGNYVSWYHQLPGTAPKLVIYDN.......NKRPSGIP.DRFSGSK..SGTSATLAITGLQTGDEAVYYC GTWDSLSAG.....VV FGGGTKLTVLSQPKAAPSVTLFPPPPL   (x1)</t>
  </si>
  <si>
    <t>lambda316</t>
  </si>
  <si>
    <t>HAWDSSTPH.....VV</t>
  </si>
  <si>
    <t>SYELTQPPS.VSVSPRQTASITCSGEKLG......DKYACRYQQKPGQCHVLVIYQD.......RKSPSGIP.ERFSGSN..SGNTATLTISGTQAMDEADYYC HAWDSSTPH.....VV FGGGTKLTVLGQPKAAPSVTLFPPSSQE   (x1)</t>
  </si>
  <si>
    <t>lambda317</t>
  </si>
  <si>
    <t>AAWDDSLNSSN...WV</t>
  </si>
  <si>
    <t>QSVLTQPPS.ASGTPGQRVSCSCYGSSCNF.....ESNTVNYPQLPGTAPKLLIYSN.......SQRPSGVP.DRFTGFK..SGITASQAISGIQSEDEADYDC AAWDDSLNSSN...WV FGGGTKLTVLGQPKAAPSVTLFPPSSRS   (x1)</t>
  </si>
  <si>
    <t>lambda318</t>
  </si>
  <si>
    <t>SSYTSRSNS.....VI</t>
  </si>
  <si>
    <t>QFDLTQTAS.VSGSPGQSITLLITGTNRYIG...GYTYVSWYQQHPDKAPKVMIYEV.......SYRPSGVS.DRFSGSK..SGNTASLTIAGLQGEDEADYYC SSYTSRSNS.....VI FGGGTKLTVLGQPKAAPSVTLFPPSSQK   (x1)</t>
  </si>
  <si>
    <t>lambda319</t>
  </si>
  <si>
    <t>GTWDSSLS......AS</t>
  </si>
  <si>
    <t>QFVLRQPPS.VASVPWQKVTLSNTGN..........NYVSWYQQLPGTAPKLLIYDN.......NTLPPGIP.DRVSGSK..SGTSATLGITGLQTGDAADYYC GTWDSSLS......AS FGGGTKLTVLGQPKAAPSVTLFPPSSIV   (x1)</t>
  </si>
  <si>
    <t>lambda320</t>
  </si>
  <si>
    <t>QVWDJITDH.....WV</t>
  </si>
  <si>
    <t>SYVLIQPPS.VSVAPGQTPTLTCGGNGIG......GTSVQWYQRGPGQAPLCVVYED.......GGGPAGVP.ERFSGSN..SGNTATLTISRVVAGNEADY.C QVWDLITDH.....WV FGGGTKLTVLSQPKAAPSVTLFPPSSKR   (x1)</t>
  </si>
  <si>
    <t>lambda322</t>
  </si>
  <si>
    <t>QAWDSST.G.....RG</t>
  </si>
  <si>
    <t>SYELTQPPS.VSVSPGQTASITCSGDKLG......DKYACWYQQKPGQSPVLVIYQD.......SKRPSGIP.ERFSGSN..SGNTATLTISGTQAMDEADYYC QAWDSST.G.....RG FGGGTKLTVLGQPKAAPSVTLFPPSSRS   (x1)</t>
  </si>
  <si>
    <t>lambda323</t>
  </si>
  <si>
    <t>IGLV5-37</t>
  </si>
  <si>
    <t>MIWPSNAPN.....WV</t>
  </si>
  <si>
    <t>QPVLTQPPS.SSASPGESARLTCTLPSDINV...GSYNIYWYQQKPGSPPRYLLYYYSD...SDKGQGSGVP.SRFSGSKDASPNTGILLISGLQSEDEADYYC MIWPSNAPN.....WV FGGGTKLTVLGQPKAAPSVTLFPPSSAE   (x1)</t>
  </si>
  <si>
    <t>lambda324</t>
  </si>
  <si>
    <t>IGLV8-61</t>
  </si>
  <si>
    <t>MJYMGGG.I.....WV</t>
  </si>
  <si>
    <t>..........................FRR......VLFRSLGFWVRDQAPRTLIYST.......NTRSSGVP.DRFSGSI..LGNKAALTITGAQADDESDYYC MLYMGGG.I.....WV FGGGTKLTVLGQPKAAPSVTLFPPSSQGRSEERRVG   (x1)</t>
  </si>
  <si>
    <t>lambda325</t>
  </si>
  <si>
    <t>SSYSGNNQ......GV</t>
  </si>
  <si>
    <t>QSALTQPSS.ASGSPGQSVTISCTGPSTDVG...GYNYVCWYQQHPGKAPKLIIYEV.......TKRPPGVP.DRFSGSR..SGNTASLTISGLQAEDEADYYC SSYSGNNQ......GV FGGGTKLTVLGQPKAAPSVTLFPPSSYL   (x1)</t>
  </si>
  <si>
    <t>lambda327</t>
  </si>
  <si>
    <t>QVWDRSSAH.P...GV</t>
  </si>
  <si>
    <t>SYVLTQPPS.APVAPGQTARMTCGGNNTG......STRVRWYQQRAGQAPVLVAYDV.......SDRTTGIP.DGCSGCN..SGTTATRTISRVEAGDEADYYC QVWDRSSAH.P...GV FGGGTKLTVLGQPKAAPSVTLFPPSSGS   (x1)</t>
  </si>
  <si>
    <t>lambda328</t>
  </si>
  <si>
    <t>SSYASTTT......LJ</t>
  </si>
  <si>
    <t>QSALSQPAA.VSGSPGQSITISCTGTRNDIG...SYKYVSWYQHHPGEAPKLMIYEV.......SYRPSGVS.SRFSGSK..SGNTASLSISGLQPEDEADYYC SSYASTTT......LI VGGGTKLTVLGQPKAAPSVTLFPPSSV   (x1)</t>
  </si>
  <si>
    <t>lambda329</t>
  </si>
  <si>
    <t>QAWASSN.......VI</t>
  </si>
  <si>
    <t>SYELTQPPS.VSVSPGQTASITLSGEKMG......DKYPCGYQQKPGQSPVLVIYQA.......STRPSGIP.ERFSGSN..SGNTATLTISGTQAMDEADYYC QAWASSN.......VI FGGGTKLTVLGQPKAAPSVTLFPPSSY   (x1)</t>
  </si>
  <si>
    <t>lambda330</t>
  </si>
  <si>
    <t>QVWDGDSGH.....VV</t>
  </si>
  <si>
    <t>SSVLSQPPP.VPVAPRHTSSITCGGTKIV......SKSVHFYLQKTGQDPVMVVYDA.......RTRAPGIP.E.LSATN..CGNKATLTISRVAAGDEADYYC QVWDGDSGH.....VV FGGGTKLTVLGQPKAAPSVTLFQPSSGR   (x1)</t>
  </si>
  <si>
    <t>lambda331</t>
  </si>
  <si>
    <t>QS.DSSG.......TV</t>
  </si>
  <si>
    <t>ASYSTQPPS.VSLSPGQTARITCCGDALL......SQYTNWYQQKSGQAPVLVIYSD.......SERPSGIP.ERFSGSS..TGTTVTLNISGVQAEDEADYYC QS.DSSG.......TV FGGGTKLTIIRQPKAAPSVTLFPPSSFQ   (x1)</t>
  </si>
  <si>
    <t>lambda332</t>
  </si>
  <si>
    <t>TKLTVLGQPKA...AP</t>
  </si>
  <si>
    <t>SYELTQPPS.VSVSPGQTASITCSGDKLG......DKYACWYQQKPGQFPVLVIYKD.......SERPSGIP.ERFSGSS..SGTIVTLTISGVQADSKVFGGG TKLTVLGQPKA...AP SVTLFPPSSLL   (x1)</t>
  </si>
  <si>
    <t>lambda334</t>
  </si>
  <si>
    <t>AAWEDSVIG.....VV</t>
  </si>
  <si>
    <t>ASVLTPPPS.ASGTPWGRVTIECSGSHPNH....GRNAVYWYRQRPGTAPKLLIYGI.......NQRPSGVT.DRFSGSK..TGTSASLAIIGLRSEEEADYYC AAWEDSVIG.....VV FGGGTKLTVLGQPKAAPSVTLFPPSSTN   (x1)</t>
  </si>
  <si>
    <t>lambda337</t>
  </si>
  <si>
    <t>QSYASSLIG.....VL</t>
  </si>
  <si>
    <t>QSVLTQPPS.VSGAPGEKVTNSCTGSGSNIG...AGYDVHWYQQRPGTAPKLVIYNN.......NNRPSGVP.DRFSGSR..SVTSASLAITGLQAGDEGDYYC QSYASSLIG.....VL FGGGTKLTVLGQPKAAPSVTLFPPSSWA   (x1)</t>
  </si>
  <si>
    <t>lambda338</t>
  </si>
  <si>
    <t>LJHYDDAQP.....WV</t>
  </si>
  <si>
    <t>QPVVTQDPS.LTVSPGGTVTLTCASTTAA.T...RAYYPHWFQQKTGQPPRSLIYST.......SDKHAWTP.ARFAGSL..LGGKAALTLSGVQPEDEAEYYC LLHYDDAQP.....WV FGGGTKLTVLGQPKAAPSVTLFPPSSG   (x1)</t>
  </si>
  <si>
    <t>lambda339</t>
  </si>
  <si>
    <t>IGLV2-5</t>
  </si>
  <si>
    <t>TVLGQPKAAPSVTLFP</t>
  </si>
  <si>
    <t>QSALIQPPS.VSGSPGQSVTISCTGTSSDVG...SYDYVSWYQQHPGTVPKPMIYNV.......NTQPSGVP.DRFSGSK..SGNTASMTISGLQAEDEGRTKL TVLGQPKAAPSVTLFP PSS   (x2)</t>
  </si>
  <si>
    <t>lambda340</t>
  </si>
  <si>
    <t>IGLV1-41</t>
  </si>
  <si>
    <t>LAWDTSLRS.N...WV</t>
  </si>
  <si>
    <t>SPLLPLSWAQTVLTQPLSASASRGQNVTPS....GKYAVTWYQQPPGTAPQLLI..N.......KKRPSGVP.DRFPGSK..SGTSATLGINGLWPEDEADYYC LAWDTSLRS.N...WV FGGGTKLTVLGQPKAAPSVTLFPPSSEG   (x1)</t>
  </si>
  <si>
    <t>lambda341</t>
  </si>
  <si>
    <t>LSGDEDNP......WV</t>
  </si>
  <si>
    <t>SYELTQLPS.VSVSPGQTARLTCSGDVLG......ENYADWYQQKPGQAPELVIYED.......SERYPGIP.ERFSGST..SGNTTTLTISRVLTEDEADYYC LSGDEDNP......WV FGGGTKLTVLGQPKAAPSVTLFPPSSF   (x1)</t>
  </si>
  <si>
    <t>lambda342</t>
  </si>
  <si>
    <t>TKLTVLGQPKA.APSV</t>
  </si>
  <si>
    <t>SYELTQPPS.VSVSLGQMAWITCSGEALP......KKYAYWYQQKPGQFPVLVIYKD.......SERPSGIP.ERFSGSS..SGTIVTLTISGVQADSKVFGGG TKLTVLGQPKA.APSV TLFPPSSLV   (x1)</t>
  </si>
  <si>
    <t>lambda343</t>
  </si>
  <si>
    <t>GSYAGNN.Y.....WV</t>
  </si>
  <si>
    <t>QSALTQPPS.ASGSPGQSVTISCTGTRSDVG...TYNYVSWYQHHSGKAPKLIISGV.......SERPSGVP.DRFSGSK..SDNTASLTVSGLQPEDEATYYC GSYAGNN.Y.....WV LGGGTSLTVLSQPKAAPSVTLFPPSSFL   (x1)</t>
  </si>
  <si>
    <t>lambda344</t>
  </si>
  <si>
    <t>QACDSGS.......VV</t>
  </si>
  <si>
    <t>SFELTQSPF.VSVSSGHTANNPCSGDSLG......DKYACWYQQKPGQSPILVIYQD.......SKRPTGTP.VRFSDYT..SGNTATLTISGTQAIDDADYYC QACDSGS.......VV FGGGTKLTVLGQPKAAPSVTLFPPSSEK   (x1)</t>
  </si>
  <si>
    <t>lambda346</t>
  </si>
  <si>
    <t>QSWGTVY.......AV</t>
  </si>
  <si>
    <t>LPVLTQSPS.ASPSPAASVNLPCTLSSGLS.....SSATAWQQQQPEKGPRYLKMVYSD...GRHSQGGGLP.ERSAGTS..SGAERYLTISSLQSEDEADYYC QSWGTVY.......AV FGGGTKLTVLGQPKAAPSVTLFPPSS   (x1)</t>
  </si>
  <si>
    <t>lambda347</t>
  </si>
  <si>
    <t>LFFVGCWPL.....VV</t>
  </si>
  <si>
    <t>QSALTQPAS.VSGSPGQSITISCTGTNSDVG...SYNLVSWYQQPPSKAPKLIIYED.......TKRPSRGS.NWFSGSQ..SGNTASLTISGVQAGDGADLLC LFFVGCWPL.....VV FGGGTKLTVLGQPKAAPSVTLFPPSSRG   (x1)</t>
  </si>
  <si>
    <t>lambda348</t>
  </si>
  <si>
    <t>QAWDSST.......VV</t>
  </si>
  <si>
    <t>SYELTQPPS.VSVSPGQTASITCSGNKLG......DKYVHWYQQRPGLPPVLIIHED.......NKRPSGIP.ERFSGSN..SEDTATLTISETQVMVEADYYC QAWDSST.......VV FGGGTSLTVLGQPKAAPSVTLFPPSSET   (x1)</t>
  </si>
  <si>
    <t>lambda349</t>
  </si>
  <si>
    <t>VLRQPKA.......AP</t>
  </si>
  <si>
    <t>QSALTQPAS.VSGSPGQSITISCTGISSDVG...NYNLVSSYQQHPGKAPKLIIFEG.......SKRPSGVS.NRFSGSK..SGNTASYASYYFVVFGGGTKLT VLRQPKA.......AP SVTLFPPSSLG   (x1)</t>
  </si>
  <si>
    <t>lambda350</t>
  </si>
  <si>
    <t>QSMTTTIEG.....CS</t>
  </si>
  <si>
    <t>NVVLTQPLS.VSGSPGKTVTISCTRNSGSF....DYSSVQWYQQRPGSVPTTVIYED.......DQRPSGVP.DRFSGSIDRSSNSASLTISGLISEDEADYYC QSMTTTIEG.....CS AGGPSPSWVS..PRLPPRSLCSHPPPK   (x1)</t>
  </si>
  <si>
    <t>lambda351</t>
  </si>
  <si>
    <t>IGLV7-46</t>
  </si>
  <si>
    <t>LTAPSCLD......WV</t>
  </si>
  <si>
    <t>QAVMTQEPS.LTVSPGGTVTLTYGSSTGAVN...GGHYPSWFQQKLGQAPRTLIYHA.......SNKHSWTP.AQFSGSV..LGSKAAQTLLGVQPERSA..LL LTAPSCLD......WV FGGGTKLTVLGQPKAAPSVTLFPPSSCA   (x1)</t>
  </si>
  <si>
    <t>lambda352</t>
  </si>
  <si>
    <t>LLYYGGAQP.N...WV</t>
  </si>
  <si>
    <t>QTVVTQEPS.LTVSPGGTVTLTCSSSTGAIT...SIYYPNWFQQKPGQAPRPLIYST.......SNKPSWTP.ARFSGSL..LGGKAALTLSGVQPEDVAEYFC LLYYGGAQP.N...WV FGGGTKLTVLGQPKAAPSVTLFPPSSDL   (x1)</t>
  </si>
  <si>
    <t>lambda353</t>
  </si>
  <si>
    <t>GGGTKLTVL.....RQ</t>
  </si>
  <si>
    <t>QSALIQPPS.VSGSPGQSVTISCTGTNSDVG...SCDYVAWSQQHPGTVPKPMICNV.......NTRPSGVP.DRFSGSQ..SGNTASTPISGLQA.INASWVF GGGTKLTVL.....RQ PKAAPSVTLF.PPSSNL   (x1)</t>
  </si>
  <si>
    <t>lambda354</t>
  </si>
  <si>
    <t>SSYTSTYT......GV</t>
  </si>
  <si>
    <t>QSALTPPAY.VSGSPGQPITIDCTATSSDVG...GYNYVGGYQHQPGKAPKLMIFEV.......SKRPSGVS.NRFSGSK..SGNTASQTISGLQSEDEADYYC SSYTSTYT......GV FGGGTKLTVLGQPKAAPSVTLFPPSSLK   (x1)</t>
  </si>
  <si>
    <t>lambda355</t>
  </si>
  <si>
    <t>LFYYSIDQH.....WV</t>
  </si>
  <si>
    <t>QTVVTQEPS.LTVSPGGTVTLTCASSTGAVT...SSNYSNWFQQKPGQAPMALIHST.......SNKPSRTP.VRFSGSI..LGGKAALT.MGAQAEDEAEYYC LFYYSIDQH.....WV FGGGTKLTVLGQPKAAPSVTLFPPSSLN   (x1)</t>
  </si>
  <si>
    <t>lambda356</t>
  </si>
  <si>
    <t>PLSGPGIRG.....GV</t>
  </si>
  <si>
    <t>QAVVTQP.S.LSVSPGGTVTLTCGSSTGAVT...SGPYPFWFQLKPGQAPRTLISDT.......DNKHLWTP.PRFSGSL..VGSPAALTLSGAQPEAEAAACR PLSGPGIRG.....GV FGGGTKLTVLGQPKAAPSVTLFPPSS   (x1)</t>
  </si>
  <si>
    <t>lambda357</t>
  </si>
  <si>
    <t>CSYAG.P.......VJ</t>
  </si>
  <si>
    <t>QSALTQPAS.VSGSPGQSITISCTCTTTAVA...NYNLVSWYQQHPGEAPKLIIFEG.......TNRPSGVS.SRFSASK..SGNTASLTITGLRA.DEAEYFC CSYAG.P.......VI LGGGTKLTVLGQPKAAPSVTLFPPSSTV   (x1)</t>
  </si>
  <si>
    <t>lambda358</t>
  </si>
  <si>
    <t>IGLV9-49</t>
  </si>
  <si>
    <t>GAEHGSG.......SN</t>
  </si>
  <si>
    <t>QPVLTQPPS.AAAPLGASLTLTCTLSSGYS.....NYKVVWYQQRPGKGHRFVMLVGTG..GIVGSKGYGIP.DRF.VLG..SGMNRYLTIKYIQEEDESDYHC GAEHGSG.......SN F..VT.VLGQ..PKAAPSVTLFPPSSYY   (x1)</t>
  </si>
  <si>
    <t>lambda359</t>
  </si>
  <si>
    <t>QSSDSSLSG.S...VL</t>
  </si>
  <si>
    <t>QSVLTPPPS.VSGGAWQRVSICCPGRSSIAG...AGFVAHWDQQYPGTAPKLLIYGN.......THRPSGVP.TRFSGST..SGASASRAITGLKAEDESDYYC QSSDSSLSG.S...VL FGGGTKLTVLGQPKAAPSVTLFPPSSKK   (x1)</t>
  </si>
  <si>
    <t>lambda360</t>
  </si>
  <si>
    <t>CSYEGDST......GV</t>
  </si>
  <si>
    <t>QSALTQPCS.VPGPPELSNSLSCTGSSTKAG...RYNLLSWYQHHPGKAPQLIIYEG.......NKRPSGVS.NRFSGSR..TGNTASLTVSGLQAEDEADYYC CSYEGDST......GV FGGGTKVTVLGQPKAAPSVTLFPPSS   (x1)</t>
  </si>
  <si>
    <t>lambda362</t>
  </si>
  <si>
    <t>QSYVSGLS..V...VV</t>
  </si>
  <si>
    <t>QSVLPQPPS.VSGAPGQRVTISCTGSSSNI....GAGDVHWYQHLPGTAPNLFISGT.......SNRPSGLP.DRFAGSK..AGTSAALAMTGLQAEDEADYYC QSYVSGLS..V...VV FGGGTKLTVRGQPKAAPSVTLFPPPPE   (x1)</t>
  </si>
  <si>
    <t>lambda363</t>
  </si>
  <si>
    <t>QSFDNSRNA.....VV</t>
  </si>
  <si>
    <t>QSVLTSPPS.VSAAPGQSVNNSCTGNNSDVG...AHHEVLWHQHLPGKATQLLSFAH.......PSRPSGLS.YRFSCSW..SGTSASLPTTWLQAADEAVYDR QSFDNSRNA.....VV FGGGTKLTVLGQPKAAPSVTLFPPSSEV   (x1)</t>
  </si>
  <si>
    <t>lambda364</t>
  </si>
  <si>
    <t>LVYYVGA.......RV</t>
  </si>
  <si>
    <t>QIVVTQEPS.RTVFTGGTATLTCAPSSGAVT...TGLYPNWF.QRPGQAPTTLIFTT.......IDKHSCTP.ARFSGSL..LGG.AALSLSGVQPEDEGDYYC LVYYVGA.......RV FGGGTKLTVLGQPKAAPSVTLFPPSSYC   (x1)</t>
  </si>
  <si>
    <t>lambda365</t>
  </si>
  <si>
    <t>LAYVGDR.G.....GV</t>
  </si>
  <si>
    <t>QAVVTQEPS.LSVSPGGTGTLTCGSSTGAV....TSGHPFWCQLRPRQAPRTLISDT.......DSEPSWAP.ARFSGSL..RGGKAALRVSRGPPEEVADYCV LAYVGDR.G.....GV FGGGTKLTVLGQPKAAPSVTLFPPSSRR   (x1)</t>
  </si>
  <si>
    <t>lambda366</t>
  </si>
  <si>
    <t>CSYA.VP.......VI</t>
  </si>
  <si>
    <t>QSALTQPAS.VSGSPGQSITISCTCTTTAVA...NYNLVSWYQQHPGEAPKLIIFEG.......TNRPSGVS.SRFSASK..SGNTASLTITGLRAEDEAEYFC CSYA.VP.......VI FGGGTKLTVLGQPKAAPSVTLFPPSTKG   (x1)</t>
  </si>
  <si>
    <t>lambda367</t>
  </si>
  <si>
    <t>MIWPDHV.......GV</t>
  </si>
  <si>
    <t>QPVLTQPPS.SSASPGESARLTCTLPSDINV...GIYDIYWYQQKPGSPPRYLLYYNSD...SNKGQGSGVP.SRFSGSKDASANTGILLISGLQYEDEADYYC MIWPDHV.......GV FGTGTKVTVLGQPKAAPSVTLFPPSSVG   (x1)</t>
  </si>
  <si>
    <t>lambda368</t>
  </si>
  <si>
    <t>QSFANNLVA.....VL</t>
  </si>
  <si>
    <t>ESLLTQPHS.LSAAPGERVSVACTGNRANIR...ACFDVHWCPQLPGTAPNLVTSCR.......DIRPTGVP.HPFSGSR..SGSSASLAISGLQAEDAADYYC QSFANNLVA.....VL FGGGTKLTVLGQPKAAPSVTLFPPSSGF   (x1)</t>
  </si>
  <si>
    <t>lambda369</t>
  </si>
  <si>
    <t>CSAGSNT.......LV</t>
  </si>
  <si>
    <t>QSALTYPAS.NSGSPANSITISCPGTSSDV....GGHNLVSYQQHPGRAPTLVIYED.......TERPSGVF.DRFSGSW..SGNTASLTISGLQAEDEADYHC CSAGSNT.......LV FGGGTKLTVLGQPKADPPFTLFPPSSVL   (x1)</t>
  </si>
  <si>
    <t>cdr3 coverage</t>
  </si>
  <si>
    <t>yes</t>
  </si>
  <si>
    <t>1 pep cd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color theme="1"/>
      <name val="Courier New"/>
      <family val="3"/>
    </font>
    <font>
      <b/>
      <sz val="10"/>
      <color theme="1"/>
      <name val="Courier New"/>
      <family val="3"/>
    </font>
    <font>
      <sz val="10"/>
      <color rgb="FF000000"/>
      <name val="Courier New"/>
      <family val="3"/>
    </font>
    <font>
      <sz val="10"/>
      <name val="Courier New"/>
      <family val="3"/>
    </font>
    <font>
      <u/>
      <sz val="10"/>
      <name val="Courier New"/>
      <family val="3"/>
    </font>
    <font>
      <b/>
      <sz val="10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3" fillId="0" borderId="0" xfId="0" applyFont="1" applyAlignment="1">
      <alignment horizontal="right" vertical="center" wrapText="1"/>
    </xf>
    <xf numFmtId="11" fontId="3" fillId="0" borderId="0" xfId="0" applyNumberFormat="1" applyFont="1" applyAlignment="1">
      <alignment horizontal="right" vertical="center" wrapText="1"/>
    </xf>
    <xf numFmtId="0" fontId="3" fillId="0" borderId="0" xfId="0" applyFont="1" applyAlignment="1">
      <alignment horizontal="left" vertical="center" wrapText="1"/>
    </xf>
    <xf numFmtId="0" fontId="2" fillId="0" borderId="0" xfId="0" applyFont="1"/>
    <xf numFmtId="0" fontId="4" fillId="0" borderId="0" xfId="0" applyFont="1"/>
    <xf numFmtId="0" fontId="6" fillId="0" borderId="0" xfId="0" applyFont="1" applyAlignment="1">
      <alignment horizontal="right"/>
    </xf>
    <xf numFmtId="1" fontId="6" fillId="0" borderId="0" xfId="0" applyNumberFormat="1" applyFont="1" applyAlignment="1">
      <alignment horizontal="right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1" fontId="4" fillId="0" borderId="0" xfId="0" applyNumberFormat="1" applyFont="1" applyAlignment="1">
      <alignment horizontal="right"/>
    </xf>
    <xf numFmtId="11" fontId="4" fillId="0" borderId="0" xfId="0" applyNumberFormat="1" applyFont="1" applyAlignment="1">
      <alignment horizontal="righ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1" fontId="5" fillId="0" borderId="0" xfId="0" applyNumberFormat="1" applyFont="1" applyAlignment="1">
      <alignment horizontal="right"/>
    </xf>
    <xf numFmtId="11" fontId="5" fillId="0" borderId="0" xfId="0" applyNumberFormat="1" applyFont="1" applyAlignment="1">
      <alignment horizontal="righ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right" vertical="center" wrapText="1"/>
    </xf>
    <xf numFmtId="11" fontId="4" fillId="0" borderId="0" xfId="0" applyNumberFormat="1" applyFont="1" applyAlignment="1">
      <alignment horizontal="right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2" fillId="0" borderId="0" xfId="0" applyFont="1" applyAlignment="1">
      <alignment horizontal="right"/>
    </xf>
    <xf numFmtId="1" fontId="2" fillId="0" borderId="0" xfId="0" applyNumberFormat="1" applyFont="1" applyAlignment="1">
      <alignment horizontal="righ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1" fontId="1" fillId="0" borderId="0" xfId="0" applyNumberFormat="1" applyFont="1"/>
    <xf numFmtId="0" fontId="2" fillId="0" borderId="0" xfId="0" applyFont="1" applyFill="1"/>
    <xf numFmtId="0" fontId="3" fillId="0" borderId="0" xfId="0" applyFont="1" applyFill="1" applyAlignment="1">
      <alignment horizontal="right" vertical="center" wrapText="1"/>
    </xf>
    <xf numFmtId="11" fontId="3" fillId="0" borderId="0" xfId="0" applyNumberFormat="1" applyFont="1" applyFill="1" applyAlignment="1">
      <alignment horizontal="right" vertical="center" wrapText="1"/>
    </xf>
    <xf numFmtId="0" fontId="3" fillId="0" borderId="0" xfId="0" applyFont="1" applyFill="1" applyAlignment="1">
      <alignment horizontal="left" vertical="center" wrapText="1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heavy-chain'!$D$197:$D$379</c:f>
              <c:numCache>
                <c:formatCode>General</c:formatCode>
                <c:ptCount val="183"/>
              </c:numCache>
            </c:numRef>
          </c:xVal>
          <c:yVal>
            <c:numRef>
              <c:f>'heavy-chain'!$E$197:$E$379</c:f>
              <c:numCache>
                <c:formatCode>General</c:formatCode>
                <c:ptCount val="18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A8-4F6A-BA57-47F84A321A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2626928"/>
        <c:axId val="625213984"/>
      </c:scatterChart>
      <c:valAx>
        <c:axId val="402626928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5213984"/>
        <c:crosses val="autoZero"/>
        <c:crossBetween val="midCat"/>
      </c:valAx>
      <c:valAx>
        <c:axId val="625213984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2626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933699</xdr:colOff>
      <xdr:row>196</xdr:row>
      <xdr:rowOff>66674</xdr:rowOff>
    </xdr:from>
    <xdr:to>
      <xdr:col>15</xdr:col>
      <xdr:colOff>7505699</xdr:colOff>
      <xdr:row>212</xdr:row>
      <xdr:rowOff>666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E5C5473-0A17-3110-3A81-D984ABCEFC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7D38C-9FB9-4E47-AA24-5C0C8881A699}">
  <dimension ref="A1:P250"/>
  <sheetViews>
    <sheetView tabSelected="1" topLeftCell="H1" workbookViewId="0">
      <selection activeCell="M20" sqref="M20"/>
    </sheetView>
  </sheetViews>
  <sheetFormatPr defaultRowHeight="13.15" x14ac:dyDescent="0.4"/>
  <cols>
    <col min="1" max="1" width="9.1328125" style="11" bestFit="1" customWidth="1"/>
    <col min="2" max="2" width="13.06640625" style="11" customWidth="1"/>
    <col min="3" max="4" width="9.1328125" style="11" bestFit="1" customWidth="1"/>
    <col min="5" max="5" width="14.9296875" style="11" bestFit="1" customWidth="1"/>
    <col min="6" max="6" width="12.46484375" style="11" bestFit="1" customWidth="1"/>
    <col min="7" max="7" width="9.1328125" style="11" bestFit="1" customWidth="1"/>
    <col min="8" max="8" width="9.1328125" style="12" bestFit="1" customWidth="1"/>
    <col min="9" max="9" width="9.1328125" style="11" bestFit="1" customWidth="1"/>
    <col min="10" max="10" width="9.1328125" style="11" customWidth="1"/>
    <col min="11" max="11" width="17.06640625" style="11" customWidth="1"/>
    <col min="12" max="12" width="14.9296875" style="11" customWidth="1"/>
    <col min="13" max="13" width="9.1328125" style="11" bestFit="1" customWidth="1"/>
    <col min="14" max="14" width="14.19921875" style="11" customWidth="1"/>
    <col min="15" max="15" width="37.796875" style="14" customWidth="1"/>
    <col min="16" max="16" width="176.9296875" style="15" customWidth="1"/>
    <col min="17" max="16384" width="9.06640625" style="6"/>
  </cols>
  <sheetData>
    <row r="1" spans="1:16" ht="13.9" customHeight="1" x14ac:dyDescent="0.45">
      <c r="A1" s="7" t="s">
        <v>1</v>
      </c>
      <c r="B1" s="7" t="s">
        <v>2</v>
      </c>
      <c r="C1" s="7" t="s">
        <v>3</v>
      </c>
      <c r="D1" s="7" t="s">
        <v>4</v>
      </c>
      <c r="E1" s="7" t="s">
        <v>5</v>
      </c>
      <c r="F1" s="7" t="s">
        <v>6</v>
      </c>
      <c r="G1" s="7" t="s">
        <v>7</v>
      </c>
      <c r="H1" s="8" t="s">
        <v>8</v>
      </c>
      <c r="I1" s="7" t="s">
        <v>9</v>
      </c>
      <c r="J1" s="7" t="s">
        <v>2139</v>
      </c>
      <c r="K1" s="7" t="s">
        <v>10</v>
      </c>
      <c r="L1" s="7" t="s">
        <v>11</v>
      </c>
      <c r="M1" s="7" t="s">
        <v>12</v>
      </c>
      <c r="N1" s="7" t="s">
        <v>13</v>
      </c>
      <c r="O1" s="9" t="s">
        <v>14</v>
      </c>
      <c r="P1" s="10" t="s">
        <v>15</v>
      </c>
    </row>
    <row r="2" spans="1:16" ht="13.9" customHeight="1" x14ac:dyDescent="0.4">
      <c r="A2" s="11">
        <v>1</v>
      </c>
      <c r="B2" s="11" t="s">
        <v>16</v>
      </c>
      <c r="C2" s="11">
        <v>10.76</v>
      </c>
      <c r="D2" s="11">
        <v>10.72</v>
      </c>
      <c r="E2" s="11">
        <v>539.52</v>
      </c>
      <c r="F2" s="11">
        <v>230</v>
      </c>
      <c r="G2" s="11">
        <v>147</v>
      </c>
      <c r="H2" s="12">
        <v>81</v>
      </c>
      <c r="I2" s="11">
        <v>11</v>
      </c>
      <c r="J2" s="11">
        <v>1</v>
      </c>
      <c r="K2" s="13">
        <v>5030000000</v>
      </c>
      <c r="L2" s="11" t="s">
        <v>17</v>
      </c>
      <c r="M2" s="11">
        <v>1</v>
      </c>
      <c r="N2" s="11">
        <v>11</v>
      </c>
      <c r="O2" s="14" t="s">
        <v>18</v>
      </c>
      <c r="P2" s="15" t="s">
        <v>19</v>
      </c>
    </row>
    <row r="3" spans="1:16" ht="13.9" customHeight="1" x14ac:dyDescent="0.4">
      <c r="A3" s="11">
        <v>2</v>
      </c>
      <c r="B3" s="11" t="s">
        <v>20</v>
      </c>
      <c r="C3" s="11">
        <v>9.65</v>
      </c>
      <c r="D3" s="11">
        <v>8.92</v>
      </c>
      <c r="E3" s="11">
        <v>518.79</v>
      </c>
      <c r="F3" s="11">
        <v>5629</v>
      </c>
      <c r="G3" s="11">
        <v>147</v>
      </c>
      <c r="H3" s="12">
        <v>66</v>
      </c>
      <c r="I3" s="11">
        <v>1</v>
      </c>
      <c r="J3" s="11">
        <f>+IF(I3&gt;=1,J2+1,J2)</f>
        <v>2</v>
      </c>
      <c r="K3" s="13">
        <v>58900000</v>
      </c>
      <c r="L3" s="11" t="s">
        <v>21</v>
      </c>
      <c r="M3" s="11">
        <v>1</v>
      </c>
      <c r="N3" s="11">
        <v>12</v>
      </c>
      <c r="O3" s="14" t="s">
        <v>22</v>
      </c>
      <c r="P3" s="15" t="s">
        <v>23</v>
      </c>
    </row>
    <row r="4" spans="1:16" ht="13.9" customHeight="1" x14ac:dyDescent="0.4">
      <c r="A4" s="11">
        <v>3</v>
      </c>
      <c r="B4" s="11" t="s">
        <v>24</v>
      </c>
      <c r="C4" s="11">
        <v>8.3699999999999992</v>
      </c>
      <c r="D4" s="11">
        <v>7.32</v>
      </c>
      <c r="E4" s="11">
        <v>470.9</v>
      </c>
      <c r="F4" s="11">
        <v>3</v>
      </c>
      <c r="G4" s="11">
        <v>136</v>
      </c>
      <c r="H4" s="12">
        <v>62</v>
      </c>
      <c r="I4" s="11">
        <v>0</v>
      </c>
      <c r="J4" s="11">
        <f t="shared" ref="J4:J67" si="0">+IF(I4&gt;=1,J3+1,J3)</f>
        <v>2</v>
      </c>
      <c r="K4" s="13">
        <v>0</v>
      </c>
      <c r="L4" s="11" t="s">
        <v>21</v>
      </c>
      <c r="M4" s="11">
        <v>1</v>
      </c>
      <c r="N4" s="11">
        <v>11</v>
      </c>
      <c r="O4" s="14" t="s">
        <v>25</v>
      </c>
      <c r="P4" s="15" t="s">
        <v>26</v>
      </c>
    </row>
    <row r="5" spans="1:16" ht="13.9" customHeight="1" x14ac:dyDescent="0.4">
      <c r="A5" s="11">
        <v>4</v>
      </c>
      <c r="B5" s="11" t="s">
        <v>27</v>
      </c>
      <c r="C5" s="11">
        <v>6.89</v>
      </c>
      <c r="D5" s="11">
        <v>5.44</v>
      </c>
      <c r="E5" s="11">
        <v>417.02</v>
      </c>
      <c r="F5" s="11">
        <v>244</v>
      </c>
      <c r="G5" s="11">
        <v>145</v>
      </c>
      <c r="H5" s="12">
        <v>48</v>
      </c>
      <c r="I5" s="11">
        <v>2</v>
      </c>
      <c r="J5" s="11">
        <f t="shared" si="0"/>
        <v>3</v>
      </c>
      <c r="K5" s="13">
        <v>207000000</v>
      </c>
      <c r="L5" s="11" t="s">
        <v>17</v>
      </c>
      <c r="M5" s="11">
        <v>1</v>
      </c>
      <c r="N5" s="11">
        <v>12</v>
      </c>
      <c r="O5" s="14" t="s">
        <v>28</v>
      </c>
      <c r="P5" s="15" t="s">
        <v>29</v>
      </c>
    </row>
    <row r="6" spans="1:16" ht="13.9" customHeight="1" x14ac:dyDescent="0.4">
      <c r="A6" s="16">
        <v>5</v>
      </c>
      <c r="B6" s="16" t="s">
        <v>30</v>
      </c>
      <c r="C6" s="16">
        <v>5.88</v>
      </c>
      <c r="D6" s="16">
        <v>5.44</v>
      </c>
      <c r="E6" s="16">
        <v>316.13</v>
      </c>
      <c r="F6" s="16">
        <v>1</v>
      </c>
      <c r="G6" s="16">
        <v>132</v>
      </c>
      <c r="H6" s="17">
        <v>30</v>
      </c>
      <c r="I6" s="16">
        <v>3</v>
      </c>
      <c r="J6" s="11">
        <f t="shared" si="0"/>
        <v>4</v>
      </c>
      <c r="K6" s="18">
        <v>217000000</v>
      </c>
      <c r="L6" s="16" t="s">
        <v>31</v>
      </c>
      <c r="M6" s="16">
        <v>1</v>
      </c>
      <c r="N6" s="16">
        <v>20</v>
      </c>
      <c r="O6" s="19" t="s">
        <v>32</v>
      </c>
      <c r="P6" s="20" t="s">
        <v>33</v>
      </c>
    </row>
    <row r="7" spans="1:16" ht="13.9" customHeight="1" x14ac:dyDescent="0.4">
      <c r="A7" s="11">
        <v>6</v>
      </c>
      <c r="B7" s="11" t="s">
        <v>34</v>
      </c>
      <c r="C7" s="11">
        <v>5.79</v>
      </c>
      <c r="D7" s="11">
        <v>2.72</v>
      </c>
      <c r="E7" s="11">
        <v>443.1</v>
      </c>
      <c r="F7" s="11">
        <v>5</v>
      </c>
      <c r="G7" s="11">
        <v>136</v>
      </c>
      <c r="H7" s="12">
        <v>60</v>
      </c>
      <c r="I7" s="11">
        <v>1</v>
      </c>
      <c r="J7" s="11">
        <f t="shared" si="0"/>
        <v>5</v>
      </c>
      <c r="K7" s="13">
        <v>82200000</v>
      </c>
      <c r="L7" s="11" t="s">
        <v>21</v>
      </c>
      <c r="M7" s="11">
        <v>2</v>
      </c>
      <c r="N7" s="11">
        <v>12</v>
      </c>
      <c r="O7" s="14" t="s">
        <v>35</v>
      </c>
      <c r="P7" s="15" t="s">
        <v>36</v>
      </c>
    </row>
    <row r="8" spans="1:16" ht="13.9" customHeight="1" x14ac:dyDescent="0.4">
      <c r="A8" s="11">
        <v>7</v>
      </c>
      <c r="B8" s="11" t="s">
        <v>37</v>
      </c>
      <c r="C8" s="11">
        <v>5.79</v>
      </c>
      <c r="D8" s="11">
        <v>2.72</v>
      </c>
      <c r="E8" s="11">
        <v>443.1</v>
      </c>
      <c r="F8" s="11">
        <v>4</v>
      </c>
      <c r="G8" s="11">
        <v>136</v>
      </c>
      <c r="H8" s="12">
        <v>60</v>
      </c>
      <c r="I8" s="11">
        <v>1</v>
      </c>
      <c r="J8" s="11">
        <f t="shared" si="0"/>
        <v>6</v>
      </c>
      <c r="K8" s="13">
        <v>251000000</v>
      </c>
      <c r="L8" s="11" t="s">
        <v>21</v>
      </c>
      <c r="M8" s="11">
        <v>1</v>
      </c>
      <c r="N8" s="11">
        <v>12</v>
      </c>
      <c r="O8" s="14" t="s">
        <v>38</v>
      </c>
      <c r="P8" s="15" t="s">
        <v>39</v>
      </c>
    </row>
    <row r="9" spans="1:16" ht="13.9" customHeight="1" x14ac:dyDescent="0.4">
      <c r="A9" s="11">
        <v>8</v>
      </c>
      <c r="B9" s="11" t="s">
        <v>40</v>
      </c>
      <c r="C9" s="11">
        <v>5.71</v>
      </c>
      <c r="D9" s="11">
        <v>2.72</v>
      </c>
      <c r="E9" s="11">
        <v>435.59</v>
      </c>
      <c r="F9" s="11">
        <v>7649</v>
      </c>
      <c r="G9" s="11">
        <v>135</v>
      </c>
      <c r="H9" s="12">
        <v>67</v>
      </c>
      <c r="I9" s="11">
        <v>1</v>
      </c>
      <c r="J9" s="11">
        <f t="shared" si="0"/>
        <v>7</v>
      </c>
      <c r="K9" s="13">
        <v>24800000</v>
      </c>
      <c r="L9" s="11" t="s">
        <v>41</v>
      </c>
      <c r="M9" s="11">
        <v>1</v>
      </c>
      <c r="N9" s="11">
        <v>19</v>
      </c>
      <c r="O9" s="14" t="s">
        <v>42</v>
      </c>
      <c r="P9" s="15" t="s">
        <v>43</v>
      </c>
    </row>
    <row r="10" spans="1:16" ht="13.9" customHeight="1" x14ac:dyDescent="0.4">
      <c r="A10" s="11">
        <v>9</v>
      </c>
      <c r="B10" s="11" t="s">
        <v>44</v>
      </c>
      <c r="C10" s="11">
        <v>5.7</v>
      </c>
      <c r="D10" s="11">
        <v>2.72</v>
      </c>
      <c r="E10" s="11">
        <v>434.37</v>
      </c>
      <c r="F10" s="11">
        <v>3</v>
      </c>
      <c r="G10" s="11">
        <v>135</v>
      </c>
      <c r="H10" s="12">
        <v>69</v>
      </c>
      <c r="I10" s="11">
        <v>1</v>
      </c>
      <c r="J10" s="11">
        <f t="shared" si="0"/>
        <v>8</v>
      </c>
      <c r="K10" s="13">
        <v>72200000</v>
      </c>
      <c r="L10" s="11" t="s">
        <v>41</v>
      </c>
      <c r="M10" s="11">
        <v>1</v>
      </c>
      <c r="N10" s="11">
        <v>19</v>
      </c>
      <c r="O10" s="14" t="s">
        <v>45</v>
      </c>
      <c r="P10" s="15" t="s">
        <v>46</v>
      </c>
    </row>
    <row r="11" spans="1:16" ht="13.9" customHeight="1" x14ac:dyDescent="0.4">
      <c r="A11" s="11">
        <v>10</v>
      </c>
      <c r="B11" s="11" t="s">
        <v>47</v>
      </c>
      <c r="C11" s="11">
        <v>5.7</v>
      </c>
      <c r="D11" s="11">
        <v>2.72</v>
      </c>
      <c r="E11" s="11">
        <v>433.85</v>
      </c>
      <c r="F11" s="11">
        <v>3</v>
      </c>
      <c r="G11" s="11">
        <v>136</v>
      </c>
      <c r="H11" s="12">
        <v>57</v>
      </c>
      <c r="I11" s="11">
        <v>0</v>
      </c>
      <c r="J11" s="11">
        <f t="shared" si="0"/>
        <v>8</v>
      </c>
      <c r="K11" s="13">
        <v>0</v>
      </c>
      <c r="L11" s="11" t="s">
        <v>21</v>
      </c>
      <c r="M11" s="11">
        <v>1</v>
      </c>
      <c r="N11" s="11">
        <v>12</v>
      </c>
      <c r="O11" s="14" t="s">
        <v>48</v>
      </c>
      <c r="P11" s="15" t="s">
        <v>49</v>
      </c>
    </row>
    <row r="12" spans="1:16" ht="13.9" customHeight="1" x14ac:dyDescent="0.4">
      <c r="A12" s="11">
        <v>11</v>
      </c>
      <c r="B12" s="11" t="s">
        <v>50</v>
      </c>
      <c r="C12" s="11">
        <v>5.39</v>
      </c>
      <c r="D12" s="11">
        <v>2.72</v>
      </c>
      <c r="E12" s="11">
        <v>403.03</v>
      </c>
      <c r="F12" s="11">
        <v>7431</v>
      </c>
      <c r="G12" s="11">
        <v>138</v>
      </c>
      <c r="H12" s="12">
        <v>54</v>
      </c>
      <c r="I12" s="11">
        <v>2</v>
      </c>
      <c r="J12" s="11">
        <f t="shared" si="0"/>
        <v>9</v>
      </c>
      <c r="K12" s="13">
        <v>65200000</v>
      </c>
      <c r="L12" s="11" t="s">
        <v>51</v>
      </c>
      <c r="M12" s="11">
        <v>1</v>
      </c>
      <c r="N12" s="11">
        <v>12</v>
      </c>
      <c r="O12" s="14" t="s">
        <v>52</v>
      </c>
      <c r="P12" s="15" t="s">
        <v>0</v>
      </c>
    </row>
    <row r="13" spans="1:16" ht="13.9" customHeight="1" x14ac:dyDescent="0.4">
      <c r="A13" s="11">
        <v>12</v>
      </c>
      <c r="B13" s="11" t="s">
        <v>53</v>
      </c>
      <c r="C13" s="11">
        <v>5.36</v>
      </c>
      <c r="D13" s="11">
        <v>2.72</v>
      </c>
      <c r="E13" s="11">
        <v>399.88</v>
      </c>
      <c r="F13" s="11">
        <v>1</v>
      </c>
      <c r="G13" s="11">
        <v>143</v>
      </c>
      <c r="H13" s="12">
        <v>56</v>
      </c>
      <c r="I13" s="11">
        <v>1</v>
      </c>
      <c r="J13" s="11">
        <f t="shared" si="0"/>
        <v>10</v>
      </c>
      <c r="K13" s="13">
        <v>6020000</v>
      </c>
      <c r="L13" s="11" t="s">
        <v>54</v>
      </c>
      <c r="M13" s="11">
        <v>1</v>
      </c>
      <c r="N13" s="11">
        <v>18</v>
      </c>
      <c r="O13" s="14" t="s">
        <v>55</v>
      </c>
      <c r="P13" s="15" t="s">
        <v>56</v>
      </c>
    </row>
    <row r="14" spans="1:16" ht="13.9" customHeight="1" x14ac:dyDescent="0.4">
      <c r="A14" s="11">
        <v>13</v>
      </c>
      <c r="B14" s="11" t="s">
        <v>57</v>
      </c>
      <c r="C14" s="11">
        <v>5.31</v>
      </c>
      <c r="D14" s="11">
        <v>2.72</v>
      </c>
      <c r="E14" s="11">
        <v>395.5</v>
      </c>
      <c r="F14" s="11">
        <v>6536</v>
      </c>
      <c r="G14" s="11">
        <v>144</v>
      </c>
      <c r="H14" s="12">
        <v>56</v>
      </c>
      <c r="I14" s="11">
        <v>1</v>
      </c>
      <c r="J14" s="11">
        <f t="shared" si="0"/>
        <v>11</v>
      </c>
      <c r="K14" s="13">
        <v>33200000</v>
      </c>
      <c r="L14" s="11" t="s">
        <v>58</v>
      </c>
      <c r="M14" s="11">
        <v>1</v>
      </c>
      <c r="N14" s="11">
        <v>14</v>
      </c>
      <c r="O14" s="14" t="s">
        <v>59</v>
      </c>
      <c r="P14" s="15" t="s">
        <v>60</v>
      </c>
    </row>
    <row r="15" spans="1:16" ht="13.9" customHeight="1" x14ac:dyDescent="0.4">
      <c r="A15" s="11">
        <v>14</v>
      </c>
      <c r="B15" s="11" t="s">
        <v>61</v>
      </c>
      <c r="C15" s="11">
        <v>5.25</v>
      </c>
      <c r="D15" s="11">
        <v>2.72</v>
      </c>
      <c r="E15" s="11">
        <v>389.37</v>
      </c>
      <c r="F15" s="11">
        <v>13260</v>
      </c>
      <c r="G15" s="11">
        <v>144</v>
      </c>
      <c r="H15" s="12">
        <v>51</v>
      </c>
      <c r="I15" s="11">
        <v>0</v>
      </c>
      <c r="J15" s="11">
        <f t="shared" si="0"/>
        <v>11</v>
      </c>
      <c r="K15" s="13">
        <v>0</v>
      </c>
      <c r="L15" s="11" t="s">
        <v>62</v>
      </c>
      <c r="M15" s="11">
        <v>1</v>
      </c>
      <c r="N15" s="11">
        <v>11</v>
      </c>
      <c r="O15" s="14" t="s">
        <v>63</v>
      </c>
      <c r="P15" s="15" t="s">
        <v>64</v>
      </c>
    </row>
    <row r="16" spans="1:16" ht="13.9" customHeight="1" x14ac:dyDescent="0.4">
      <c r="A16" s="11">
        <v>15</v>
      </c>
      <c r="B16" s="11" t="s">
        <v>65</v>
      </c>
      <c r="C16" s="11">
        <v>5.17</v>
      </c>
      <c r="D16" s="11">
        <v>2.72</v>
      </c>
      <c r="E16" s="11">
        <v>381.15</v>
      </c>
      <c r="F16" s="11">
        <v>8302</v>
      </c>
      <c r="G16" s="11">
        <v>131</v>
      </c>
      <c r="H16" s="12">
        <v>52</v>
      </c>
      <c r="I16" s="11">
        <v>1</v>
      </c>
      <c r="J16" s="11">
        <f t="shared" si="0"/>
        <v>12</v>
      </c>
      <c r="K16" s="13">
        <v>45000000</v>
      </c>
      <c r="L16" s="11" t="s">
        <v>66</v>
      </c>
      <c r="M16" s="11">
        <v>1</v>
      </c>
      <c r="N16" s="11">
        <v>17</v>
      </c>
      <c r="O16" s="14" t="s">
        <v>67</v>
      </c>
      <c r="P16" s="15" t="s">
        <v>68</v>
      </c>
    </row>
    <row r="17" spans="1:16" ht="13.9" customHeight="1" x14ac:dyDescent="0.4">
      <c r="A17" s="11">
        <v>16</v>
      </c>
      <c r="B17" s="11" t="s">
        <v>69</v>
      </c>
      <c r="C17" s="11">
        <v>5.17</v>
      </c>
      <c r="D17" s="11">
        <v>2.72</v>
      </c>
      <c r="E17" s="11">
        <v>380.81</v>
      </c>
      <c r="F17" s="11">
        <v>10</v>
      </c>
      <c r="G17" s="11">
        <v>135</v>
      </c>
      <c r="H17" s="12">
        <v>53</v>
      </c>
      <c r="I17" s="11">
        <v>1</v>
      </c>
      <c r="J17" s="11">
        <f t="shared" si="0"/>
        <v>13</v>
      </c>
      <c r="K17" s="13">
        <v>65900000</v>
      </c>
      <c r="L17" s="11" t="s">
        <v>62</v>
      </c>
      <c r="M17" s="11">
        <v>1</v>
      </c>
      <c r="N17" s="11">
        <v>11</v>
      </c>
      <c r="O17" s="14" t="s">
        <v>70</v>
      </c>
      <c r="P17" s="15" t="s">
        <v>71</v>
      </c>
    </row>
    <row r="18" spans="1:16" ht="13.9" customHeight="1" x14ac:dyDescent="0.4">
      <c r="A18" s="11">
        <v>17</v>
      </c>
      <c r="B18" s="11" t="s">
        <v>72</v>
      </c>
      <c r="C18" s="11">
        <v>5.15</v>
      </c>
      <c r="D18" s="11">
        <v>2.72</v>
      </c>
      <c r="E18" s="11">
        <v>379.25</v>
      </c>
      <c r="F18" s="11">
        <v>7</v>
      </c>
      <c r="G18" s="11">
        <v>133</v>
      </c>
      <c r="H18" s="12">
        <v>48</v>
      </c>
      <c r="I18" s="11">
        <v>1</v>
      </c>
      <c r="J18" s="11">
        <f t="shared" si="0"/>
        <v>14</v>
      </c>
      <c r="K18" s="13">
        <v>2770000</v>
      </c>
      <c r="L18" s="11" t="s">
        <v>66</v>
      </c>
      <c r="M18" s="11">
        <v>1</v>
      </c>
      <c r="N18" s="11">
        <v>13</v>
      </c>
      <c r="O18" s="14" t="s">
        <v>73</v>
      </c>
      <c r="P18" s="15" t="s">
        <v>74</v>
      </c>
    </row>
    <row r="19" spans="1:16" ht="13.9" customHeight="1" x14ac:dyDescent="0.4">
      <c r="A19" s="11">
        <v>18</v>
      </c>
      <c r="B19" s="11" t="s">
        <v>75</v>
      </c>
      <c r="C19" s="11">
        <v>5.12</v>
      </c>
      <c r="D19" s="11">
        <v>2.72</v>
      </c>
      <c r="E19" s="11">
        <v>376.5</v>
      </c>
      <c r="F19" s="11">
        <v>2</v>
      </c>
      <c r="G19" s="11">
        <v>133</v>
      </c>
      <c r="H19" s="12">
        <v>45</v>
      </c>
      <c r="I19" s="11">
        <v>1</v>
      </c>
      <c r="J19" s="11">
        <f t="shared" si="0"/>
        <v>15</v>
      </c>
      <c r="K19" s="13">
        <v>21100000</v>
      </c>
      <c r="L19" s="11" t="s">
        <v>76</v>
      </c>
      <c r="M19" s="11">
        <v>1</v>
      </c>
      <c r="N19" s="11">
        <v>15</v>
      </c>
      <c r="O19" s="14" t="s">
        <v>77</v>
      </c>
      <c r="P19" s="15" t="s">
        <v>78</v>
      </c>
    </row>
    <row r="20" spans="1:16" ht="13.9" customHeight="1" x14ac:dyDescent="0.4">
      <c r="A20" s="11">
        <v>19</v>
      </c>
      <c r="B20" s="11" t="s">
        <v>79</v>
      </c>
      <c r="C20" s="11">
        <v>5.09</v>
      </c>
      <c r="D20" s="11">
        <v>2.72</v>
      </c>
      <c r="E20" s="11">
        <v>373.56</v>
      </c>
      <c r="F20" s="11">
        <v>135</v>
      </c>
      <c r="G20" s="11">
        <v>128</v>
      </c>
      <c r="H20" s="12">
        <v>52</v>
      </c>
      <c r="I20" s="11">
        <v>1</v>
      </c>
      <c r="J20" s="11">
        <f t="shared" si="0"/>
        <v>16</v>
      </c>
      <c r="K20" s="13">
        <v>0</v>
      </c>
      <c r="L20" s="11" t="s">
        <v>62</v>
      </c>
      <c r="M20" s="11">
        <v>1</v>
      </c>
      <c r="N20" s="11">
        <v>11</v>
      </c>
      <c r="O20" s="14" t="s">
        <v>80</v>
      </c>
      <c r="P20" s="15" t="s">
        <v>81</v>
      </c>
    </row>
    <row r="21" spans="1:16" ht="13.9" customHeight="1" x14ac:dyDescent="0.4">
      <c r="A21" s="11">
        <v>20</v>
      </c>
      <c r="B21" s="11" t="s">
        <v>82</v>
      </c>
      <c r="C21" s="11">
        <v>5.05</v>
      </c>
      <c r="D21" s="11">
        <v>2.72</v>
      </c>
      <c r="E21" s="11">
        <v>368.98</v>
      </c>
      <c r="F21" s="11">
        <v>33677</v>
      </c>
      <c r="G21" s="11">
        <v>132</v>
      </c>
      <c r="H21" s="12">
        <v>51</v>
      </c>
      <c r="I21" s="11">
        <v>1</v>
      </c>
      <c r="J21" s="11">
        <f t="shared" si="0"/>
        <v>17</v>
      </c>
      <c r="K21" s="13">
        <v>36300000</v>
      </c>
      <c r="L21" s="11" t="s">
        <v>83</v>
      </c>
      <c r="M21" s="11">
        <v>1</v>
      </c>
      <c r="N21" s="11">
        <v>12</v>
      </c>
      <c r="O21" s="14" t="s">
        <v>84</v>
      </c>
      <c r="P21" s="15" t="s">
        <v>85</v>
      </c>
    </row>
    <row r="22" spans="1:16" ht="13.9" customHeight="1" x14ac:dyDescent="0.4">
      <c r="A22" s="11">
        <v>21</v>
      </c>
      <c r="B22" s="11" t="s">
        <v>86</v>
      </c>
      <c r="C22" s="11">
        <v>5.04</v>
      </c>
      <c r="D22" s="11">
        <v>2.72</v>
      </c>
      <c r="E22" s="11">
        <v>367.87</v>
      </c>
      <c r="F22" s="11">
        <v>7</v>
      </c>
      <c r="G22" s="11">
        <v>135</v>
      </c>
      <c r="H22" s="12">
        <v>42</v>
      </c>
      <c r="I22" s="11">
        <v>1</v>
      </c>
      <c r="J22" s="11">
        <f t="shared" si="0"/>
        <v>18</v>
      </c>
      <c r="K22" s="13">
        <v>22900000</v>
      </c>
      <c r="L22" s="11" t="s">
        <v>41</v>
      </c>
      <c r="M22" s="11">
        <v>1</v>
      </c>
      <c r="N22" s="11">
        <v>12</v>
      </c>
      <c r="O22" s="14" t="s">
        <v>87</v>
      </c>
      <c r="P22" s="15" t="s">
        <v>88</v>
      </c>
    </row>
    <row r="23" spans="1:16" ht="13.9" customHeight="1" x14ac:dyDescent="0.4">
      <c r="A23" s="11">
        <v>22</v>
      </c>
      <c r="B23" s="11" t="s">
        <v>89</v>
      </c>
      <c r="C23" s="11">
        <v>4.9400000000000004</v>
      </c>
      <c r="D23" s="11">
        <v>2.72</v>
      </c>
      <c r="E23" s="11">
        <v>358.32</v>
      </c>
      <c r="F23" s="11">
        <v>8893</v>
      </c>
      <c r="G23" s="11">
        <v>124</v>
      </c>
      <c r="H23" s="12">
        <v>48</v>
      </c>
      <c r="I23" s="11">
        <v>1</v>
      </c>
      <c r="J23" s="11">
        <f t="shared" si="0"/>
        <v>19</v>
      </c>
      <c r="K23" s="13">
        <v>11900000</v>
      </c>
      <c r="L23" s="11" t="s">
        <v>62</v>
      </c>
      <c r="M23" s="11">
        <v>1</v>
      </c>
      <c r="N23" s="11">
        <v>16</v>
      </c>
      <c r="O23" s="14" t="s">
        <v>90</v>
      </c>
      <c r="P23" s="15" t="s">
        <v>91</v>
      </c>
    </row>
    <row r="24" spans="1:16" ht="13.9" customHeight="1" x14ac:dyDescent="0.4">
      <c r="A24" s="11">
        <v>23</v>
      </c>
      <c r="B24" s="11" t="s">
        <v>92</v>
      </c>
      <c r="C24" s="11">
        <v>4.93</v>
      </c>
      <c r="D24" s="11">
        <v>2.72</v>
      </c>
      <c r="E24" s="11">
        <v>356.61</v>
      </c>
      <c r="F24" s="11">
        <v>19351</v>
      </c>
      <c r="G24" s="11">
        <v>133</v>
      </c>
      <c r="H24" s="12">
        <v>43</v>
      </c>
      <c r="I24" s="11">
        <v>1</v>
      </c>
      <c r="J24" s="11">
        <f t="shared" si="0"/>
        <v>20</v>
      </c>
      <c r="K24" s="13">
        <v>5030000</v>
      </c>
      <c r="L24" s="11" t="s">
        <v>93</v>
      </c>
      <c r="M24" s="11">
        <v>2</v>
      </c>
      <c r="N24" s="11">
        <v>10</v>
      </c>
      <c r="O24" s="14" t="s">
        <v>94</v>
      </c>
      <c r="P24" s="15" t="s">
        <v>95</v>
      </c>
    </row>
    <row r="25" spans="1:16" ht="13.9" customHeight="1" x14ac:dyDescent="0.4">
      <c r="A25" s="11">
        <v>24</v>
      </c>
      <c r="B25" s="11" t="s">
        <v>96</v>
      </c>
      <c r="C25" s="11">
        <v>4.92</v>
      </c>
      <c r="D25" s="11">
        <v>2.72</v>
      </c>
      <c r="E25" s="11">
        <v>356.61</v>
      </c>
      <c r="F25" s="11">
        <v>235</v>
      </c>
      <c r="G25" s="11">
        <v>125</v>
      </c>
      <c r="H25" s="12">
        <v>43</v>
      </c>
      <c r="I25" s="11">
        <v>1</v>
      </c>
      <c r="J25" s="11">
        <f t="shared" si="0"/>
        <v>21</v>
      </c>
      <c r="K25" s="13">
        <v>6120000</v>
      </c>
      <c r="L25" s="11" t="s">
        <v>97</v>
      </c>
      <c r="M25" s="11">
        <v>1</v>
      </c>
      <c r="N25" s="11">
        <v>10</v>
      </c>
      <c r="O25" s="14" t="s">
        <v>98</v>
      </c>
      <c r="P25" s="15" t="s">
        <v>99</v>
      </c>
    </row>
    <row r="26" spans="1:16" ht="13.9" customHeight="1" x14ac:dyDescent="0.4">
      <c r="A26" s="11">
        <v>25</v>
      </c>
      <c r="B26" s="11" t="s">
        <v>100</v>
      </c>
      <c r="C26" s="11">
        <v>4.92</v>
      </c>
      <c r="D26" s="11">
        <v>2.72</v>
      </c>
      <c r="E26" s="11">
        <v>356.12</v>
      </c>
      <c r="F26" s="11">
        <v>10</v>
      </c>
      <c r="G26" s="11">
        <v>133</v>
      </c>
      <c r="H26" s="12">
        <v>46</v>
      </c>
      <c r="I26" s="11">
        <v>1</v>
      </c>
      <c r="J26" s="11">
        <f t="shared" si="0"/>
        <v>22</v>
      </c>
      <c r="K26" s="13">
        <v>93900000</v>
      </c>
      <c r="L26" s="11" t="s">
        <v>62</v>
      </c>
      <c r="M26" s="11">
        <v>1</v>
      </c>
      <c r="N26" s="11">
        <v>9</v>
      </c>
      <c r="O26" s="14" t="s">
        <v>101</v>
      </c>
      <c r="P26" s="15" t="s">
        <v>102</v>
      </c>
    </row>
    <row r="27" spans="1:16" ht="13.9" customHeight="1" x14ac:dyDescent="0.4">
      <c r="A27" s="11">
        <v>26</v>
      </c>
      <c r="B27" s="11" t="s">
        <v>103</v>
      </c>
      <c r="C27" s="11">
        <v>4.91</v>
      </c>
      <c r="D27" s="11">
        <v>2.72</v>
      </c>
      <c r="E27" s="11">
        <v>355.3</v>
      </c>
      <c r="F27" s="11">
        <v>223</v>
      </c>
      <c r="G27" s="11">
        <v>138</v>
      </c>
      <c r="H27" s="12">
        <v>44</v>
      </c>
      <c r="I27" s="11">
        <v>1</v>
      </c>
      <c r="J27" s="11">
        <f t="shared" si="0"/>
        <v>23</v>
      </c>
      <c r="K27" s="13">
        <v>2650000</v>
      </c>
      <c r="L27" s="11" t="s">
        <v>51</v>
      </c>
      <c r="M27" s="11">
        <v>1</v>
      </c>
      <c r="N27" s="11">
        <v>12</v>
      </c>
      <c r="O27" s="14" t="s">
        <v>104</v>
      </c>
      <c r="P27" s="15" t="s">
        <v>105</v>
      </c>
    </row>
    <row r="28" spans="1:16" ht="13.9" customHeight="1" x14ac:dyDescent="0.4">
      <c r="A28" s="11">
        <v>27</v>
      </c>
      <c r="B28" s="11" t="s">
        <v>106</v>
      </c>
      <c r="C28" s="11">
        <v>4.91</v>
      </c>
      <c r="D28" s="11">
        <v>2.72</v>
      </c>
      <c r="E28" s="11">
        <v>355.3</v>
      </c>
      <c r="F28" s="11">
        <v>37050</v>
      </c>
      <c r="G28" s="11">
        <v>131</v>
      </c>
      <c r="H28" s="12">
        <v>43</v>
      </c>
      <c r="I28" s="11">
        <v>1</v>
      </c>
      <c r="J28" s="11">
        <f t="shared" si="0"/>
        <v>24</v>
      </c>
      <c r="K28" s="13">
        <v>483000000</v>
      </c>
      <c r="L28" s="11" t="s">
        <v>62</v>
      </c>
      <c r="M28" s="11">
        <v>1</v>
      </c>
      <c r="N28" s="11">
        <v>14</v>
      </c>
      <c r="O28" s="14" t="s">
        <v>107</v>
      </c>
      <c r="P28" s="15" t="s">
        <v>108</v>
      </c>
    </row>
    <row r="29" spans="1:16" ht="13.9" customHeight="1" x14ac:dyDescent="0.4">
      <c r="A29" s="11">
        <v>28</v>
      </c>
      <c r="B29" s="11" t="s">
        <v>109</v>
      </c>
      <c r="C29" s="11">
        <v>4.8499999999999996</v>
      </c>
      <c r="D29" s="11">
        <v>2.72</v>
      </c>
      <c r="E29" s="11">
        <v>348.96</v>
      </c>
      <c r="F29" s="11">
        <v>1</v>
      </c>
      <c r="G29" s="11">
        <v>123</v>
      </c>
      <c r="H29" s="12">
        <v>47</v>
      </c>
      <c r="I29" s="11">
        <v>1</v>
      </c>
      <c r="J29" s="11">
        <f t="shared" si="0"/>
        <v>25</v>
      </c>
      <c r="K29" s="13">
        <v>22600000</v>
      </c>
      <c r="L29" s="11" t="s">
        <v>21</v>
      </c>
      <c r="M29" s="11">
        <v>1</v>
      </c>
      <c r="N29" s="11">
        <v>17</v>
      </c>
      <c r="O29" s="14" t="s">
        <v>110</v>
      </c>
      <c r="P29" s="15" t="s">
        <v>111</v>
      </c>
    </row>
    <row r="30" spans="1:16" ht="13.9" customHeight="1" x14ac:dyDescent="0.4">
      <c r="A30" s="11">
        <v>29</v>
      </c>
      <c r="B30" s="11" t="s">
        <v>112</v>
      </c>
      <c r="C30" s="11">
        <v>4.83</v>
      </c>
      <c r="D30" s="11">
        <v>2.72</v>
      </c>
      <c r="E30" s="11">
        <v>346.62</v>
      </c>
      <c r="F30" s="11">
        <v>10125</v>
      </c>
      <c r="G30" s="11">
        <v>131</v>
      </c>
      <c r="H30" s="12">
        <v>42</v>
      </c>
      <c r="I30" s="11">
        <v>1</v>
      </c>
      <c r="J30" s="11">
        <f t="shared" si="0"/>
        <v>26</v>
      </c>
      <c r="K30" s="13">
        <v>14000000</v>
      </c>
      <c r="L30" s="11" t="s">
        <v>66</v>
      </c>
      <c r="M30" s="11">
        <v>1</v>
      </c>
      <c r="N30" s="11">
        <v>12</v>
      </c>
      <c r="O30" s="14" t="s">
        <v>113</v>
      </c>
      <c r="P30" s="15" t="s">
        <v>114</v>
      </c>
    </row>
    <row r="31" spans="1:16" ht="13.9" customHeight="1" x14ac:dyDescent="0.4">
      <c r="A31" s="11">
        <v>30</v>
      </c>
      <c r="B31" s="11" t="s">
        <v>115</v>
      </c>
      <c r="C31" s="11">
        <v>4.78</v>
      </c>
      <c r="D31" s="11">
        <v>2.72</v>
      </c>
      <c r="E31" s="11">
        <v>341.84</v>
      </c>
      <c r="F31" s="11">
        <v>20149</v>
      </c>
      <c r="G31" s="11">
        <v>126</v>
      </c>
      <c r="H31" s="12">
        <v>48</v>
      </c>
      <c r="I31" s="11">
        <v>1</v>
      </c>
      <c r="J31" s="11">
        <f t="shared" si="0"/>
        <v>27</v>
      </c>
      <c r="K31" s="13">
        <v>25000000</v>
      </c>
      <c r="L31" s="11" t="s">
        <v>83</v>
      </c>
      <c r="M31" s="11">
        <v>1</v>
      </c>
      <c r="N31" s="11">
        <v>12</v>
      </c>
      <c r="O31" s="14" t="s">
        <v>116</v>
      </c>
      <c r="P31" s="15" t="s">
        <v>117</v>
      </c>
    </row>
    <row r="32" spans="1:16" ht="13.9" customHeight="1" x14ac:dyDescent="0.4">
      <c r="A32" s="11">
        <v>31</v>
      </c>
      <c r="B32" s="11" t="s">
        <v>118</v>
      </c>
      <c r="C32" s="11">
        <v>4.72</v>
      </c>
      <c r="D32" s="11">
        <v>2.72</v>
      </c>
      <c r="E32" s="11">
        <v>335.63</v>
      </c>
      <c r="F32" s="11">
        <v>271</v>
      </c>
      <c r="G32" s="11">
        <v>109</v>
      </c>
      <c r="H32" s="12">
        <v>53</v>
      </c>
      <c r="I32" s="11">
        <v>1</v>
      </c>
      <c r="J32" s="11">
        <f t="shared" si="0"/>
        <v>28</v>
      </c>
      <c r="K32" s="13">
        <v>16100000</v>
      </c>
      <c r="L32" s="11" t="s">
        <v>119</v>
      </c>
      <c r="M32" s="11">
        <v>1</v>
      </c>
      <c r="N32" s="11">
        <v>10</v>
      </c>
      <c r="O32" s="14" t="s">
        <v>120</v>
      </c>
      <c r="P32" s="15" t="s">
        <v>121</v>
      </c>
    </row>
    <row r="33" spans="1:16" ht="13.9" customHeight="1" x14ac:dyDescent="0.4">
      <c r="A33" s="11">
        <v>32</v>
      </c>
      <c r="B33" s="11" t="s">
        <v>122</v>
      </c>
      <c r="C33" s="11">
        <v>4.68</v>
      </c>
      <c r="D33" s="11">
        <v>2.72</v>
      </c>
      <c r="E33" s="11">
        <v>332.31</v>
      </c>
      <c r="F33" s="11">
        <v>2</v>
      </c>
      <c r="G33" s="11">
        <v>124</v>
      </c>
      <c r="H33" s="12">
        <v>42</v>
      </c>
      <c r="I33" s="11">
        <v>1</v>
      </c>
      <c r="J33" s="11">
        <f t="shared" si="0"/>
        <v>29</v>
      </c>
      <c r="K33" s="13">
        <v>842000000</v>
      </c>
      <c r="L33" s="11" t="s">
        <v>123</v>
      </c>
      <c r="M33" s="11">
        <v>1</v>
      </c>
      <c r="N33" s="11">
        <v>13</v>
      </c>
      <c r="O33" s="14" t="s">
        <v>124</v>
      </c>
      <c r="P33" s="15" t="s">
        <v>125</v>
      </c>
    </row>
    <row r="34" spans="1:16" ht="13.9" customHeight="1" x14ac:dyDescent="0.4">
      <c r="A34" s="11">
        <v>33</v>
      </c>
      <c r="B34" s="11" t="s">
        <v>126</v>
      </c>
      <c r="C34" s="11">
        <v>4.63</v>
      </c>
      <c r="D34" s="11">
        <v>2.72</v>
      </c>
      <c r="E34" s="11">
        <v>327.56</v>
      </c>
      <c r="F34" s="11">
        <v>171</v>
      </c>
      <c r="G34" s="11">
        <v>122</v>
      </c>
      <c r="H34" s="12">
        <v>38</v>
      </c>
      <c r="I34" s="11">
        <v>1</v>
      </c>
      <c r="J34" s="11">
        <f t="shared" si="0"/>
        <v>30</v>
      </c>
      <c r="K34" s="13">
        <v>27200000</v>
      </c>
      <c r="L34" s="11" t="s">
        <v>17</v>
      </c>
      <c r="M34" s="11">
        <v>1</v>
      </c>
      <c r="N34" s="11">
        <v>14</v>
      </c>
      <c r="O34" s="14" t="s">
        <v>127</v>
      </c>
      <c r="P34" s="15" t="s">
        <v>128</v>
      </c>
    </row>
    <row r="35" spans="1:16" ht="13.9" customHeight="1" x14ac:dyDescent="0.4">
      <c r="A35" s="11">
        <v>34</v>
      </c>
      <c r="B35" s="11" t="s">
        <v>129</v>
      </c>
      <c r="C35" s="11">
        <v>4.5999999999999996</v>
      </c>
      <c r="D35" s="11">
        <v>2.72</v>
      </c>
      <c r="E35" s="11">
        <v>323.88</v>
      </c>
      <c r="F35" s="11">
        <v>284</v>
      </c>
      <c r="G35" s="11">
        <v>129</v>
      </c>
      <c r="H35" s="12">
        <v>36</v>
      </c>
      <c r="I35" s="11">
        <v>1</v>
      </c>
      <c r="J35" s="11">
        <f t="shared" si="0"/>
        <v>31</v>
      </c>
      <c r="K35" s="13">
        <v>7470000</v>
      </c>
      <c r="L35" s="11" t="s">
        <v>93</v>
      </c>
      <c r="M35" s="11">
        <v>2</v>
      </c>
      <c r="N35" s="11">
        <v>6</v>
      </c>
      <c r="O35" s="14" t="s">
        <v>130</v>
      </c>
      <c r="P35" s="15" t="s">
        <v>131</v>
      </c>
    </row>
    <row r="36" spans="1:16" ht="13.9" customHeight="1" x14ac:dyDescent="0.4">
      <c r="A36" s="11">
        <v>35</v>
      </c>
      <c r="B36" s="11" t="s">
        <v>132</v>
      </c>
      <c r="C36" s="11">
        <v>4.55</v>
      </c>
      <c r="D36" s="11">
        <v>2.72</v>
      </c>
      <c r="E36" s="11">
        <v>318.66000000000003</v>
      </c>
      <c r="F36" s="11">
        <v>729</v>
      </c>
      <c r="G36" s="11">
        <v>112</v>
      </c>
      <c r="H36" s="12">
        <v>43</v>
      </c>
      <c r="I36" s="11">
        <v>1</v>
      </c>
      <c r="J36" s="11">
        <f t="shared" si="0"/>
        <v>32</v>
      </c>
      <c r="K36" s="13">
        <v>71000000</v>
      </c>
      <c r="L36" s="11" t="s">
        <v>83</v>
      </c>
      <c r="M36" s="11">
        <v>1</v>
      </c>
      <c r="N36" s="11">
        <v>13</v>
      </c>
      <c r="O36" s="14" t="s">
        <v>133</v>
      </c>
      <c r="P36" s="15" t="s">
        <v>134</v>
      </c>
    </row>
    <row r="37" spans="1:16" ht="13.9" customHeight="1" x14ac:dyDescent="0.4">
      <c r="A37" s="11">
        <v>36</v>
      </c>
      <c r="B37" s="11" t="s">
        <v>135</v>
      </c>
      <c r="C37" s="11">
        <v>4.54</v>
      </c>
      <c r="D37" s="11">
        <v>2.72</v>
      </c>
      <c r="E37" s="11">
        <v>317.66000000000003</v>
      </c>
      <c r="F37" s="11">
        <v>7</v>
      </c>
      <c r="G37" s="11">
        <v>111</v>
      </c>
      <c r="H37" s="12">
        <v>43</v>
      </c>
      <c r="I37" s="11">
        <v>1</v>
      </c>
      <c r="J37" s="11">
        <f t="shared" si="0"/>
        <v>33</v>
      </c>
      <c r="K37" s="13">
        <v>2240000</v>
      </c>
      <c r="L37" s="11" t="s">
        <v>83</v>
      </c>
      <c r="M37" s="11">
        <v>1</v>
      </c>
      <c r="N37" s="11">
        <v>13</v>
      </c>
      <c r="O37" s="14" t="s">
        <v>136</v>
      </c>
      <c r="P37" s="15" t="s">
        <v>137</v>
      </c>
    </row>
    <row r="38" spans="1:16" ht="13.9" customHeight="1" x14ac:dyDescent="0.4">
      <c r="A38" s="11">
        <v>37</v>
      </c>
      <c r="B38" s="11" t="s">
        <v>138</v>
      </c>
      <c r="C38" s="11">
        <v>4.53</v>
      </c>
      <c r="D38" s="11">
        <v>2.72</v>
      </c>
      <c r="E38" s="11">
        <v>316.95</v>
      </c>
      <c r="F38" s="11">
        <v>169</v>
      </c>
      <c r="G38" s="11">
        <v>120</v>
      </c>
      <c r="H38" s="12">
        <v>40</v>
      </c>
      <c r="I38" s="11">
        <v>1</v>
      </c>
      <c r="J38" s="11">
        <f t="shared" si="0"/>
        <v>34</v>
      </c>
      <c r="K38" s="13">
        <v>0</v>
      </c>
      <c r="L38" s="11" t="s">
        <v>54</v>
      </c>
      <c r="M38" s="11">
        <v>1</v>
      </c>
      <c r="N38" s="11">
        <v>12</v>
      </c>
      <c r="O38" s="14" t="s">
        <v>139</v>
      </c>
      <c r="P38" s="15" t="s">
        <v>140</v>
      </c>
    </row>
    <row r="39" spans="1:16" ht="13.9" customHeight="1" x14ac:dyDescent="0.4">
      <c r="A39" s="11">
        <v>38</v>
      </c>
      <c r="B39" s="11" t="s">
        <v>141</v>
      </c>
      <c r="C39" s="11">
        <v>4.5199999999999996</v>
      </c>
      <c r="D39" s="11">
        <v>5.44</v>
      </c>
      <c r="E39" s="11">
        <v>179.93</v>
      </c>
      <c r="F39" s="11">
        <v>15994</v>
      </c>
      <c r="G39" s="11">
        <v>76</v>
      </c>
      <c r="H39" s="12">
        <v>18</v>
      </c>
      <c r="I39" s="11">
        <v>2</v>
      </c>
      <c r="J39" s="11">
        <f t="shared" si="0"/>
        <v>35</v>
      </c>
      <c r="K39" s="13">
        <v>563000000</v>
      </c>
      <c r="L39" s="11" t="s">
        <v>62</v>
      </c>
      <c r="M39" s="11">
        <v>1</v>
      </c>
      <c r="N39" s="11">
        <v>10</v>
      </c>
      <c r="O39" s="14" t="s">
        <v>142</v>
      </c>
      <c r="P39" s="15" t="s">
        <v>143</v>
      </c>
    </row>
    <row r="40" spans="1:16" ht="13.9" customHeight="1" x14ac:dyDescent="0.4">
      <c r="A40" s="11">
        <v>39</v>
      </c>
      <c r="B40" s="11" t="s">
        <v>144</v>
      </c>
      <c r="C40" s="11">
        <v>4.5</v>
      </c>
      <c r="D40" s="11">
        <v>2.72</v>
      </c>
      <c r="E40" s="11">
        <v>313.64</v>
      </c>
      <c r="F40" s="11">
        <v>13</v>
      </c>
      <c r="G40" s="11">
        <v>115</v>
      </c>
      <c r="H40" s="12">
        <v>40</v>
      </c>
      <c r="I40" s="11">
        <v>1</v>
      </c>
      <c r="J40" s="11">
        <f t="shared" si="0"/>
        <v>36</v>
      </c>
      <c r="K40" s="13">
        <v>94800000</v>
      </c>
      <c r="L40" s="11" t="s">
        <v>145</v>
      </c>
      <c r="M40" s="11">
        <v>1</v>
      </c>
      <c r="N40" s="11">
        <v>11</v>
      </c>
      <c r="O40" s="14" t="s">
        <v>146</v>
      </c>
      <c r="P40" s="15" t="s">
        <v>147</v>
      </c>
    </row>
    <row r="41" spans="1:16" ht="13.9" customHeight="1" x14ac:dyDescent="0.4">
      <c r="A41" s="11">
        <v>40</v>
      </c>
      <c r="B41" s="11" t="s">
        <v>148</v>
      </c>
      <c r="C41" s="11">
        <v>4.47</v>
      </c>
      <c r="D41" s="11">
        <v>2.72</v>
      </c>
      <c r="E41" s="11">
        <v>311.52999999999997</v>
      </c>
      <c r="F41" s="11">
        <v>2</v>
      </c>
      <c r="G41" s="11">
        <v>129</v>
      </c>
      <c r="H41" s="12">
        <v>36</v>
      </c>
      <c r="I41" s="11">
        <v>1</v>
      </c>
      <c r="J41" s="11">
        <f t="shared" si="0"/>
        <v>37</v>
      </c>
      <c r="K41" s="13">
        <v>15300000</v>
      </c>
      <c r="L41" s="11" t="s">
        <v>31</v>
      </c>
      <c r="M41" s="11">
        <v>1</v>
      </c>
      <c r="N41" s="11">
        <v>15</v>
      </c>
      <c r="O41" s="14" t="s">
        <v>149</v>
      </c>
      <c r="P41" s="15" t="s">
        <v>150</v>
      </c>
    </row>
    <row r="42" spans="1:16" ht="13.9" customHeight="1" x14ac:dyDescent="0.4">
      <c r="A42" s="11">
        <v>41</v>
      </c>
      <c r="B42" s="11" t="s">
        <v>151</v>
      </c>
      <c r="C42" s="11">
        <v>4.3600000000000003</v>
      </c>
      <c r="D42" s="11">
        <v>2.72</v>
      </c>
      <c r="E42" s="11">
        <v>299.93</v>
      </c>
      <c r="F42" s="11">
        <v>3662</v>
      </c>
      <c r="G42" s="11">
        <v>117</v>
      </c>
      <c r="H42" s="12">
        <v>36</v>
      </c>
      <c r="I42" s="11">
        <v>0</v>
      </c>
      <c r="J42" s="11">
        <f t="shared" si="0"/>
        <v>37</v>
      </c>
      <c r="K42" s="13">
        <v>0</v>
      </c>
      <c r="L42" s="11" t="s">
        <v>152</v>
      </c>
      <c r="M42" s="11">
        <v>2</v>
      </c>
      <c r="N42" s="11">
        <v>11</v>
      </c>
      <c r="O42" s="14" t="s">
        <v>153</v>
      </c>
      <c r="P42" s="15" t="s">
        <v>154</v>
      </c>
    </row>
    <row r="43" spans="1:16" ht="13.9" customHeight="1" x14ac:dyDescent="0.4">
      <c r="A43" s="11">
        <v>42</v>
      </c>
      <c r="B43" s="11" t="s">
        <v>155</v>
      </c>
      <c r="C43" s="11">
        <v>4.32</v>
      </c>
      <c r="D43" s="11">
        <v>2.72</v>
      </c>
      <c r="E43" s="11">
        <v>296.56</v>
      </c>
      <c r="F43" s="11">
        <v>5</v>
      </c>
      <c r="G43" s="11">
        <v>109</v>
      </c>
      <c r="H43" s="12">
        <v>38</v>
      </c>
      <c r="I43" s="11">
        <v>0</v>
      </c>
      <c r="J43" s="11">
        <f t="shared" si="0"/>
        <v>37</v>
      </c>
      <c r="K43" s="13">
        <v>0</v>
      </c>
      <c r="L43" s="11" t="s">
        <v>51</v>
      </c>
      <c r="M43" s="11">
        <v>2</v>
      </c>
      <c r="N43" s="11">
        <v>12</v>
      </c>
      <c r="O43" s="14" t="s">
        <v>156</v>
      </c>
      <c r="P43" s="15" t="s">
        <v>157</v>
      </c>
    </row>
    <row r="44" spans="1:16" ht="13.9" customHeight="1" x14ac:dyDescent="0.4">
      <c r="A44" s="11">
        <v>43</v>
      </c>
      <c r="B44" s="11" t="s">
        <v>158</v>
      </c>
      <c r="C44" s="11">
        <v>4.32</v>
      </c>
      <c r="D44" s="11">
        <v>2.72</v>
      </c>
      <c r="E44" s="11">
        <v>296.32</v>
      </c>
      <c r="F44" s="11">
        <v>2</v>
      </c>
      <c r="G44" s="11">
        <v>110</v>
      </c>
      <c r="H44" s="12">
        <v>39</v>
      </c>
      <c r="I44" s="11">
        <v>1</v>
      </c>
      <c r="J44" s="11">
        <f t="shared" si="0"/>
        <v>38</v>
      </c>
      <c r="K44" s="13">
        <v>52200000</v>
      </c>
      <c r="L44" s="11" t="s">
        <v>119</v>
      </c>
      <c r="M44" s="11">
        <v>1</v>
      </c>
      <c r="N44" s="11">
        <v>8</v>
      </c>
      <c r="O44" s="14" t="s">
        <v>159</v>
      </c>
      <c r="P44" s="15" t="s">
        <v>160</v>
      </c>
    </row>
    <row r="45" spans="1:16" ht="13.9" customHeight="1" x14ac:dyDescent="0.4">
      <c r="A45" s="11">
        <v>44</v>
      </c>
      <c r="B45" s="11" t="s">
        <v>161</v>
      </c>
      <c r="C45" s="11">
        <v>4.2699999999999996</v>
      </c>
      <c r="D45" s="11">
        <v>2.72</v>
      </c>
      <c r="E45" s="11">
        <v>290.61</v>
      </c>
      <c r="F45" s="11">
        <v>270</v>
      </c>
      <c r="G45" s="11">
        <v>114</v>
      </c>
      <c r="H45" s="12">
        <v>38</v>
      </c>
      <c r="I45" s="11">
        <v>1</v>
      </c>
      <c r="J45" s="11">
        <f t="shared" si="0"/>
        <v>39</v>
      </c>
      <c r="K45" s="13">
        <v>1000000</v>
      </c>
      <c r="L45" s="11" t="s">
        <v>162</v>
      </c>
      <c r="M45" s="11">
        <v>1</v>
      </c>
      <c r="N45" s="11">
        <v>14</v>
      </c>
      <c r="O45" s="14" t="s">
        <v>163</v>
      </c>
      <c r="P45" s="15" t="s">
        <v>164</v>
      </c>
    </row>
    <row r="46" spans="1:16" ht="13.9" customHeight="1" x14ac:dyDescent="0.4">
      <c r="A46" s="11">
        <v>45</v>
      </c>
      <c r="B46" s="11" t="s">
        <v>165</v>
      </c>
      <c r="C46" s="11">
        <v>4.25</v>
      </c>
      <c r="D46" s="11">
        <v>2.72</v>
      </c>
      <c r="E46" s="11">
        <v>289.54000000000002</v>
      </c>
      <c r="F46" s="11">
        <v>216</v>
      </c>
      <c r="G46" s="11">
        <v>112</v>
      </c>
      <c r="H46" s="12">
        <v>32</v>
      </c>
      <c r="I46" s="11">
        <v>1</v>
      </c>
      <c r="J46" s="11">
        <f t="shared" si="0"/>
        <v>40</v>
      </c>
      <c r="K46" s="13">
        <v>6320000</v>
      </c>
      <c r="L46" s="11" t="s">
        <v>62</v>
      </c>
      <c r="M46" s="11">
        <v>1</v>
      </c>
      <c r="N46" s="11">
        <v>14</v>
      </c>
      <c r="O46" s="14" t="s">
        <v>166</v>
      </c>
      <c r="P46" s="15" t="s">
        <v>167</v>
      </c>
    </row>
    <row r="47" spans="1:16" ht="13.9" customHeight="1" x14ac:dyDescent="0.4">
      <c r="A47" s="11">
        <v>46</v>
      </c>
      <c r="B47" s="11" t="s">
        <v>168</v>
      </c>
      <c r="C47" s="11">
        <v>4.24</v>
      </c>
      <c r="D47" s="11">
        <v>2.72</v>
      </c>
      <c r="E47" s="11">
        <v>288.54000000000002</v>
      </c>
      <c r="F47" s="11">
        <v>7065</v>
      </c>
      <c r="G47" s="11">
        <v>122</v>
      </c>
      <c r="H47" s="12">
        <v>33</v>
      </c>
      <c r="I47" s="11">
        <v>1</v>
      </c>
      <c r="J47" s="11">
        <f t="shared" si="0"/>
        <v>41</v>
      </c>
      <c r="K47" s="13">
        <v>76600000</v>
      </c>
      <c r="L47" s="11" t="s">
        <v>58</v>
      </c>
      <c r="M47" s="11">
        <v>1</v>
      </c>
      <c r="N47" s="11">
        <v>20</v>
      </c>
      <c r="O47" s="14" t="s">
        <v>169</v>
      </c>
      <c r="P47" s="15" t="s">
        <v>170</v>
      </c>
    </row>
    <row r="48" spans="1:16" ht="13.9" customHeight="1" x14ac:dyDescent="0.4">
      <c r="A48" s="11">
        <v>47</v>
      </c>
      <c r="B48" s="11" t="s">
        <v>171</v>
      </c>
      <c r="C48" s="11">
        <v>4.22</v>
      </c>
      <c r="D48" s="11">
        <v>2.72</v>
      </c>
      <c r="E48" s="11">
        <v>286.37</v>
      </c>
      <c r="F48" s="11">
        <v>193</v>
      </c>
      <c r="G48" s="11">
        <v>126</v>
      </c>
      <c r="H48" s="12">
        <v>34</v>
      </c>
      <c r="I48" s="11">
        <v>1</v>
      </c>
      <c r="J48" s="11">
        <f t="shared" si="0"/>
        <v>42</v>
      </c>
      <c r="K48" s="13">
        <v>84200000</v>
      </c>
      <c r="L48" s="11" t="s">
        <v>62</v>
      </c>
      <c r="M48" s="11">
        <v>1</v>
      </c>
      <c r="N48" s="11">
        <v>10</v>
      </c>
      <c r="O48" s="14" t="s">
        <v>172</v>
      </c>
      <c r="P48" s="15" t="s">
        <v>173</v>
      </c>
    </row>
    <row r="49" spans="1:16" ht="13.9" customHeight="1" x14ac:dyDescent="0.4">
      <c r="A49" s="11">
        <v>48</v>
      </c>
      <c r="B49" s="11" t="s">
        <v>174</v>
      </c>
      <c r="C49" s="11">
        <v>4.21</v>
      </c>
      <c r="D49" s="11">
        <v>2.72</v>
      </c>
      <c r="E49" s="11">
        <v>285.55</v>
      </c>
      <c r="F49" s="11">
        <v>278</v>
      </c>
      <c r="G49" s="11">
        <v>115</v>
      </c>
      <c r="H49" s="12">
        <v>36</v>
      </c>
      <c r="I49" s="11">
        <v>1</v>
      </c>
      <c r="J49" s="11">
        <f t="shared" si="0"/>
        <v>43</v>
      </c>
      <c r="K49" s="13">
        <v>1350000</v>
      </c>
      <c r="L49" s="11" t="s">
        <v>83</v>
      </c>
      <c r="M49" s="11">
        <v>1</v>
      </c>
      <c r="N49" s="11">
        <v>11</v>
      </c>
      <c r="O49" s="14" t="s">
        <v>175</v>
      </c>
      <c r="P49" s="15" t="s">
        <v>176</v>
      </c>
    </row>
    <row r="50" spans="1:16" ht="13.9" customHeight="1" x14ac:dyDescent="0.4">
      <c r="A50" s="11">
        <v>49</v>
      </c>
      <c r="B50" s="11" t="s">
        <v>177</v>
      </c>
      <c r="C50" s="11">
        <v>4.21</v>
      </c>
      <c r="D50" s="11">
        <v>2.72</v>
      </c>
      <c r="E50" s="11">
        <v>284.70999999999998</v>
      </c>
      <c r="F50" s="11">
        <v>7</v>
      </c>
      <c r="G50" s="11">
        <v>115</v>
      </c>
      <c r="H50" s="12">
        <v>32</v>
      </c>
      <c r="I50" s="11">
        <v>1</v>
      </c>
      <c r="J50" s="11">
        <f t="shared" si="0"/>
        <v>44</v>
      </c>
      <c r="K50" s="13">
        <v>38900000</v>
      </c>
      <c r="L50" s="11" t="s">
        <v>93</v>
      </c>
      <c r="M50" s="11">
        <v>1</v>
      </c>
      <c r="N50" s="11">
        <v>10</v>
      </c>
      <c r="O50" s="14" t="s">
        <v>178</v>
      </c>
      <c r="P50" s="15" t="s">
        <v>179</v>
      </c>
    </row>
    <row r="51" spans="1:16" ht="13.9" customHeight="1" x14ac:dyDescent="0.4">
      <c r="A51" s="11">
        <v>50</v>
      </c>
      <c r="B51" s="11" t="s">
        <v>180</v>
      </c>
      <c r="C51" s="11">
        <v>4.18</v>
      </c>
      <c r="D51" s="11">
        <v>2.72</v>
      </c>
      <c r="E51" s="11">
        <v>281.95</v>
      </c>
      <c r="F51" s="11">
        <v>1</v>
      </c>
      <c r="G51" s="11">
        <v>105</v>
      </c>
      <c r="H51" s="12">
        <v>39</v>
      </c>
      <c r="I51" s="11">
        <v>1</v>
      </c>
      <c r="J51" s="11">
        <f t="shared" si="0"/>
        <v>45</v>
      </c>
      <c r="K51" s="13">
        <v>2090000</v>
      </c>
      <c r="L51" s="11" t="s">
        <v>21</v>
      </c>
      <c r="M51" s="11">
        <v>1</v>
      </c>
      <c r="N51" s="11">
        <v>18</v>
      </c>
      <c r="O51" s="14" t="s">
        <v>181</v>
      </c>
      <c r="P51" s="15" t="s">
        <v>182</v>
      </c>
    </row>
    <row r="52" spans="1:16" ht="13.9" customHeight="1" x14ac:dyDescent="0.4">
      <c r="A52" s="21">
        <v>51</v>
      </c>
      <c r="B52" s="21" t="s">
        <v>183</v>
      </c>
      <c r="C52" s="21">
        <v>4.16</v>
      </c>
      <c r="D52" s="21">
        <v>2.72</v>
      </c>
      <c r="E52" s="21">
        <v>280.18</v>
      </c>
      <c r="F52" s="21">
        <v>5</v>
      </c>
      <c r="G52" s="21">
        <v>114</v>
      </c>
      <c r="H52" s="21">
        <v>31</v>
      </c>
      <c r="I52" s="21">
        <v>1</v>
      </c>
      <c r="J52" s="11">
        <f t="shared" si="0"/>
        <v>46</v>
      </c>
      <c r="K52" s="22">
        <v>0</v>
      </c>
      <c r="L52" s="21" t="s">
        <v>62</v>
      </c>
      <c r="M52" s="21">
        <v>1</v>
      </c>
      <c r="N52" s="21">
        <v>10</v>
      </c>
      <c r="O52" s="23" t="s">
        <v>184</v>
      </c>
      <c r="P52" s="24" t="s">
        <v>185</v>
      </c>
    </row>
    <row r="53" spans="1:16" ht="13.9" customHeight="1" x14ac:dyDescent="0.4">
      <c r="A53" s="21">
        <v>52</v>
      </c>
      <c r="B53" s="21" t="s">
        <v>186</v>
      </c>
      <c r="C53" s="21">
        <v>4.1500000000000004</v>
      </c>
      <c r="D53" s="21">
        <v>2.72</v>
      </c>
      <c r="E53" s="21">
        <v>279.5</v>
      </c>
      <c r="F53" s="21">
        <v>12223</v>
      </c>
      <c r="G53" s="21">
        <v>115</v>
      </c>
      <c r="H53" s="21">
        <v>35</v>
      </c>
      <c r="I53" s="21">
        <v>1</v>
      </c>
      <c r="J53" s="11">
        <f t="shared" si="0"/>
        <v>47</v>
      </c>
      <c r="K53" s="22">
        <v>7880000</v>
      </c>
      <c r="L53" s="21" t="s">
        <v>83</v>
      </c>
      <c r="M53" s="21">
        <v>1</v>
      </c>
      <c r="N53" s="21">
        <v>11</v>
      </c>
      <c r="O53" s="23" t="s">
        <v>187</v>
      </c>
      <c r="P53" s="24" t="s">
        <v>188</v>
      </c>
    </row>
    <row r="54" spans="1:16" ht="13.9" customHeight="1" x14ac:dyDescent="0.4">
      <c r="A54" s="21">
        <v>53</v>
      </c>
      <c r="B54" s="21" t="s">
        <v>189</v>
      </c>
      <c r="C54" s="21">
        <v>4.12</v>
      </c>
      <c r="D54" s="21">
        <v>2.72</v>
      </c>
      <c r="E54" s="21">
        <v>275.77</v>
      </c>
      <c r="F54" s="21">
        <v>1</v>
      </c>
      <c r="G54" s="21">
        <v>111</v>
      </c>
      <c r="H54" s="21">
        <v>28</v>
      </c>
      <c r="I54" s="21">
        <v>2</v>
      </c>
      <c r="J54" s="11">
        <f t="shared" si="0"/>
        <v>48</v>
      </c>
      <c r="K54" s="22">
        <v>4850000</v>
      </c>
      <c r="L54" s="21" t="s">
        <v>41</v>
      </c>
      <c r="M54" s="21">
        <v>1</v>
      </c>
      <c r="N54" s="21">
        <v>14</v>
      </c>
      <c r="O54" s="23" t="s">
        <v>190</v>
      </c>
      <c r="P54" s="24" t="s">
        <v>191</v>
      </c>
    </row>
    <row r="55" spans="1:16" ht="13.9" customHeight="1" x14ac:dyDescent="0.4">
      <c r="A55" s="21">
        <v>54</v>
      </c>
      <c r="B55" s="21" t="s">
        <v>192</v>
      </c>
      <c r="C55" s="21">
        <v>4.0999999999999996</v>
      </c>
      <c r="D55" s="21">
        <v>4.12</v>
      </c>
      <c r="E55" s="21">
        <v>204.27</v>
      </c>
      <c r="F55" s="21">
        <v>1</v>
      </c>
      <c r="G55" s="21">
        <v>82</v>
      </c>
      <c r="H55" s="21">
        <v>27</v>
      </c>
      <c r="I55" s="21">
        <v>0</v>
      </c>
      <c r="J55" s="11">
        <f t="shared" si="0"/>
        <v>48</v>
      </c>
      <c r="K55" s="22">
        <v>0</v>
      </c>
      <c r="L55" s="21" t="s">
        <v>97</v>
      </c>
      <c r="M55" s="21">
        <v>1</v>
      </c>
      <c r="N55" s="21">
        <v>20</v>
      </c>
      <c r="O55" s="23" t="s">
        <v>193</v>
      </c>
      <c r="P55" s="24" t="s">
        <v>194</v>
      </c>
    </row>
    <row r="56" spans="1:16" ht="13.9" customHeight="1" x14ac:dyDescent="0.4">
      <c r="A56" s="21">
        <v>55</v>
      </c>
      <c r="B56" s="21" t="s">
        <v>195</v>
      </c>
      <c r="C56" s="21">
        <v>4.0999999999999996</v>
      </c>
      <c r="D56" s="21">
        <v>2.72</v>
      </c>
      <c r="E56" s="21">
        <v>274.35000000000002</v>
      </c>
      <c r="F56" s="21">
        <v>4</v>
      </c>
      <c r="G56" s="21">
        <v>113</v>
      </c>
      <c r="H56" s="21">
        <v>36</v>
      </c>
      <c r="I56" s="21">
        <v>1</v>
      </c>
      <c r="J56" s="11">
        <f t="shared" si="0"/>
        <v>49</v>
      </c>
      <c r="K56" s="22">
        <v>36600000</v>
      </c>
      <c r="L56" s="21" t="s">
        <v>83</v>
      </c>
      <c r="M56" s="21">
        <v>1</v>
      </c>
      <c r="N56" s="21">
        <v>11</v>
      </c>
      <c r="O56" s="23" t="s">
        <v>196</v>
      </c>
      <c r="P56" s="24" t="s">
        <v>197</v>
      </c>
    </row>
    <row r="57" spans="1:16" ht="13.9" customHeight="1" x14ac:dyDescent="0.4">
      <c r="A57" s="21">
        <v>56</v>
      </c>
      <c r="B57" s="21" t="s">
        <v>198</v>
      </c>
      <c r="C57" s="21">
        <v>4.0999999999999996</v>
      </c>
      <c r="D57" s="21">
        <v>2.72</v>
      </c>
      <c r="E57" s="21">
        <v>274.22000000000003</v>
      </c>
      <c r="F57" s="21">
        <v>24</v>
      </c>
      <c r="G57" s="21">
        <v>99</v>
      </c>
      <c r="H57" s="21">
        <v>33</v>
      </c>
      <c r="I57" s="21">
        <v>2</v>
      </c>
      <c r="J57" s="11">
        <f t="shared" si="0"/>
        <v>50</v>
      </c>
      <c r="K57" s="22">
        <v>2000000000</v>
      </c>
      <c r="L57" s="21" t="s">
        <v>93</v>
      </c>
      <c r="M57" s="21">
        <v>1</v>
      </c>
      <c r="N57" s="21">
        <v>21</v>
      </c>
      <c r="O57" s="23" t="s">
        <v>199</v>
      </c>
      <c r="P57" s="24" t="s">
        <v>200</v>
      </c>
    </row>
    <row r="58" spans="1:16" ht="13.9" customHeight="1" x14ac:dyDescent="0.4">
      <c r="A58" s="21">
        <v>57</v>
      </c>
      <c r="B58" s="21" t="s">
        <v>201</v>
      </c>
      <c r="C58" s="21">
        <v>4.0999999999999996</v>
      </c>
      <c r="D58" s="21">
        <v>2.72</v>
      </c>
      <c r="E58" s="21">
        <v>273.62</v>
      </c>
      <c r="F58" s="21">
        <v>74</v>
      </c>
      <c r="G58" s="21">
        <v>124</v>
      </c>
      <c r="H58" s="21">
        <v>31</v>
      </c>
      <c r="I58" s="21">
        <v>1</v>
      </c>
      <c r="J58" s="11">
        <f t="shared" si="0"/>
        <v>51</v>
      </c>
      <c r="K58" s="22">
        <v>8130000</v>
      </c>
      <c r="L58" s="21" t="s">
        <v>54</v>
      </c>
      <c r="M58" s="21">
        <v>1</v>
      </c>
      <c r="N58" s="21">
        <v>17</v>
      </c>
      <c r="O58" s="23" t="s">
        <v>202</v>
      </c>
      <c r="P58" s="24" t="s">
        <v>203</v>
      </c>
    </row>
    <row r="59" spans="1:16" ht="13.9" customHeight="1" x14ac:dyDescent="0.4">
      <c r="A59" s="21">
        <v>58</v>
      </c>
      <c r="B59" s="21" t="s">
        <v>204</v>
      </c>
      <c r="C59" s="21">
        <v>4.09</v>
      </c>
      <c r="D59" s="21">
        <v>2.72</v>
      </c>
      <c r="E59" s="21">
        <v>273.52</v>
      </c>
      <c r="F59" s="21">
        <v>4084</v>
      </c>
      <c r="G59" s="21">
        <v>99</v>
      </c>
      <c r="H59" s="21">
        <v>35</v>
      </c>
      <c r="I59" s="21">
        <v>1</v>
      </c>
      <c r="J59" s="11">
        <f t="shared" si="0"/>
        <v>52</v>
      </c>
      <c r="K59" s="22">
        <v>18600000</v>
      </c>
      <c r="L59" s="21" t="s">
        <v>162</v>
      </c>
      <c r="M59" s="21">
        <v>1</v>
      </c>
      <c r="N59" s="21">
        <v>9</v>
      </c>
      <c r="O59" s="23" t="s">
        <v>205</v>
      </c>
      <c r="P59" s="24" t="s">
        <v>206</v>
      </c>
    </row>
    <row r="60" spans="1:16" ht="13.9" customHeight="1" x14ac:dyDescent="0.4">
      <c r="A60" s="21">
        <v>59</v>
      </c>
      <c r="B60" s="21" t="s">
        <v>207</v>
      </c>
      <c r="C60" s="21">
        <v>4.09</v>
      </c>
      <c r="D60" s="21">
        <v>2.72</v>
      </c>
      <c r="E60" s="21">
        <v>272.88</v>
      </c>
      <c r="F60" s="21">
        <v>1</v>
      </c>
      <c r="G60" s="21">
        <v>116</v>
      </c>
      <c r="H60" s="21">
        <v>32</v>
      </c>
      <c r="I60" s="21">
        <v>1</v>
      </c>
      <c r="J60" s="11">
        <f t="shared" si="0"/>
        <v>53</v>
      </c>
      <c r="K60" s="22">
        <v>20100000</v>
      </c>
      <c r="L60" s="21" t="s">
        <v>208</v>
      </c>
      <c r="M60" s="21">
        <v>1</v>
      </c>
      <c r="N60" s="21">
        <v>17</v>
      </c>
      <c r="O60" s="23" t="s">
        <v>209</v>
      </c>
      <c r="P60" s="24" t="s">
        <v>210</v>
      </c>
    </row>
    <row r="61" spans="1:16" ht="13.9" customHeight="1" x14ac:dyDescent="0.4">
      <c r="A61" s="21">
        <v>60</v>
      </c>
      <c r="B61" s="21" t="s">
        <v>211</v>
      </c>
      <c r="C61" s="21">
        <v>4.08</v>
      </c>
      <c r="D61" s="21">
        <v>2.72</v>
      </c>
      <c r="E61" s="21">
        <v>272.17</v>
      </c>
      <c r="F61" s="21">
        <v>9</v>
      </c>
      <c r="G61" s="21">
        <v>105</v>
      </c>
      <c r="H61" s="21">
        <v>32</v>
      </c>
      <c r="I61" s="21">
        <v>1</v>
      </c>
      <c r="J61" s="11">
        <f t="shared" si="0"/>
        <v>54</v>
      </c>
      <c r="K61" s="22">
        <v>15700000</v>
      </c>
      <c r="L61" s="21" t="s">
        <v>62</v>
      </c>
      <c r="M61" s="21">
        <v>1</v>
      </c>
      <c r="N61" s="21">
        <v>14</v>
      </c>
      <c r="O61" s="23" t="s">
        <v>212</v>
      </c>
      <c r="P61" s="24" t="s">
        <v>213</v>
      </c>
    </row>
    <row r="62" spans="1:16" ht="13.9" customHeight="1" x14ac:dyDescent="0.4">
      <c r="A62" s="21">
        <v>61</v>
      </c>
      <c r="B62" s="21" t="s">
        <v>214</v>
      </c>
      <c r="C62" s="21">
        <v>4.0599999999999996</v>
      </c>
      <c r="D62" s="21">
        <v>2.72</v>
      </c>
      <c r="E62" s="21">
        <v>270.33</v>
      </c>
      <c r="F62" s="21">
        <v>1</v>
      </c>
      <c r="G62" s="21">
        <v>113</v>
      </c>
      <c r="H62" s="21">
        <v>29</v>
      </c>
      <c r="I62" s="21">
        <v>1</v>
      </c>
      <c r="J62" s="11">
        <f t="shared" si="0"/>
        <v>55</v>
      </c>
      <c r="K62" s="22">
        <v>6890000</v>
      </c>
      <c r="L62" s="21" t="s">
        <v>51</v>
      </c>
      <c r="M62" s="21">
        <v>1</v>
      </c>
      <c r="N62" s="21">
        <v>15</v>
      </c>
      <c r="O62" s="23" t="s">
        <v>215</v>
      </c>
      <c r="P62" s="24" t="s">
        <v>216</v>
      </c>
    </row>
    <row r="63" spans="1:16" ht="13.9" customHeight="1" x14ac:dyDescent="0.4">
      <c r="A63" s="21">
        <v>62</v>
      </c>
      <c r="B63" s="21" t="s">
        <v>217</v>
      </c>
      <c r="C63" s="21">
        <v>4.0199999999999996</v>
      </c>
      <c r="D63" s="21">
        <v>2.72</v>
      </c>
      <c r="E63" s="21">
        <v>265.87</v>
      </c>
      <c r="F63" s="21">
        <v>1</v>
      </c>
      <c r="G63" s="21">
        <v>104</v>
      </c>
      <c r="H63" s="21">
        <v>33</v>
      </c>
      <c r="I63" s="21">
        <v>1</v>
      </c>
      <c r="J63" s="11">
        <f t="shared" si="0"/>
        <v>56</v>
      </c>
      <c r="K63" s="22">
        <v>90100000</v>
      </c>
      <c r="L63" s="21" t="s">
        <v>145</v>
      </c>
      <c r="M63" s="21">
        <v>1</v>
      </c>
      <c r="N63" s="21">
        <v>14</v>
      </c>
      <c r="O63" s="23" t="s">
        <v>218</v>
      </c>
      <c r="P63" s="24" t="s">
        <v>219</v>
      </c>
    </row>
    <row r="64" spans="1:16" ht="13.9" customHeight="1" x14ac:dyDescent="0.4">
      <c r="A64" s="21">
        <v>63</v>
      </c>
      <c r="B64" s="21" t="s">
        <v>220</v>
      </c>
      <c r="C64" s="21">
        <v>4</v>
      </c>
      <c r="D64" s="21">
        <v>2.72</v>
      </c>
      <c r="E64" s="21">
        <v>263.83</v>
      </c>
      <c r="F64" s="21">
        <v>8</v>
      </c>
      <c r="G64" s="21">
        <v>110</v>
      </c>
      <c r="H64" s="21">
        <v>34</v>
      </c>
      <c r="I64" s="21">
        <v>1</v>
      </c>
      <c r="J64" s="11">
        <f t="shared" si="0"/>
        <v>57</v>
      </c>
      <c r="K64" s="22">
        <v>17900000</v>
      </c>
      <c r="L64" s="21" t="s">
        <v>62</v>
      </c>
      <c r="M64" s="21">
        <v>1</v>
      </c>
      <c r="N64" s="21">
        <v>14</v>
      </c>
      <c r="O64" s="23" t="s">
        <v>221</v>
      </c>
      <c r="P64" s="24" t="s">
        <v>222</v>
      </c>
    </row>
    <row r="65" spans="1:16" ht="13.9" customHeight="1" x14ac:dyDescent="0.4">
      <c r="A65" s="21">
        <v>64</v>
      </c>
      <c r="B65" s="21" t="s">
        <v>223</v>
      </c>
      <c r="C65" s="21">
        <v>3.99</v>
      </c>
      <c r="D65" s="21">
        <v>2.72</v>
      </c>
      <c r="E65" s="21">
        <v>263.07</v>
      </c>
      <c r="F65" s="21">
        <v>8999</v>
      </c>
      <c r="G65" s="21">
        <v>97</v>
      </c>
      <c r="H65" s="21">
        <v>34</v>
      </c>
      <c r="I65" s="21">
        <v>1</v>
      </c>
      <c r="J65" s="11">
        <f t="shared" si="0"/>
        <v>58</v>
      </c>
      <c r="K65" s="22">
        <v>312000</v>
      </c>
      <c r="L65" s="21" t="s">
        <v>97</v>
      </c>
      <c r="M65" s="21">
        <v>1</v>
      </c>
      <c r="N65" s="21">
        <v>14</v>
      </c>
      <c r="O65" s="23" t="s">
        <v>224</v>
      </c>
      <c r="P65" s="24" t="s">
        <v>225</v>
      </c>
    </row>
    <row r="66" spans="1:16" ht="13.9" customHeight="1" x14ac:dyDescent="0.4">
      <c r="A66" s="21">
        <v>65</v>
      </c>
      <c r="B66" s="21" t="s">
        <v>226</v>
      </c>
      <c r="C66" s="21">
        <v>3.98</v>
      </c>
      <c r="D66" s="21">
        <v>2.72</v>
      </c>
      <c r="E66" s="21">
        <v>262.05</v>
      </c>
      <c r="F66" s="21">
        <v>10</v>
      </c>
      <c r="G66" s="21">
        <v>110</v>
      </c>
      <c r="H66" s="21">
        <v>34</v>
      </c>
      <c r="I66" s="21">
        <v>1</v>
      </c>
      <c r="J66" s="11">
        <f t="shared" si="0"/>
        <v>59</v>
      </c>
      <c r="K66" s="22">
        <v>14000000</v>
      </c>
      <c r="L66" s="21" t="s">
        <v>51</v>
      </c>
      <c r="M66" s="21">
        <v>1</v>
      </c>
      <c r="N66" s="21">
        <v>16</v>
      </c>
      <c r="O66" s="23" t="s">
        <v>227</v>
      </c>
      <c r="P66" s="24" t="s">
        <v>228</v>
      </c>
    </row>
    <row r="67" spans="1:16" ht="13.9" customHeight="1" x14ac:dyDescent="0.4">
      <c r="A67" s="21">
        <v>66</v>
      </c>
      <c r="B67" s="21" t="s">
        <v>229</v>
      </c>
      <c r="C67" s="21">
        <v>3.96</v>
      </c>
      <c r="D67" s="21">
        <v>2.72</v>
      </c>
      <c r="E67" s="21">
        <v>260.42</v>
      </c>
      <c r="F67" s="21">
        <v>803</v>
      </c>
      <c r="G67" s="21">
        <v>109</v>
      </c>
      <c r="H67" s="21">
        <v>31</v>
      </c>
      <c r="I67" s="21">
        <v>1</v>
      </c>
      <c r="J67" s="11">
        <f t="shared" si="0"/>
        <v>60</v>
      </c>
      <c r="K67" s="22">
        <v>3750000</v>
      </c>
      <c r="L67" s="21" t="s">
        <v>17</v>
      </c>
      <c r="M67" s="21">
        <v>1</v>
      </c>
      <c r="N67" s="21">
        <v>11</v>
      </c>
      <c r="O67" s="23" t="s">
        <v>230</v>
      </c>
      <c r="P67" s="24" t="s">
        <v>231</v>
      </c>
    </row>
    <row r="68" spans="1:16" ht="13.9" customHeight="1" x14ac:dyDescent="0.4">
      <c r="A68" s="21">
        <v>67</v>
      </c>
      <c r="B68" s="21" t="s">
        <v>232</v>
      </c>
      <c r="C68" s="21">
        <v>3.95</v>
      </c>
      <c r="D68" s="21">
        <v>2.72</v>
      </c>
      <c r="E68" s="21">
        <v>259.31</v>
      </c>
      <c r="F68" s="21">
        <v>7</v>
      </c>
      <c r="G68" s="21">
        <v>105</v>
      </c>
      <c r="H68" s="21">
        <v>29</v>
      </c>
      <c r="I68" s="21">
        <v>1</v>
      </c>
      <c r="J68" s="11">
        <f t="shared" ref="J68:J131" si="1">+IF(I68&gt;=1,J67+1,J67)</f>
        <v>61</v>
      </c>
      <c r="K68" s="22">
        <v>6030000</v>
      </c>
      <c r="L68" s="21" t="s">
        <v>233</v>
      </c>
      <c r="M68" s="21">
        <v>1</v>
      </c>
      <c r="N68" s="21">
        <v>13</v>
      </c>
      <c r="O68" s="23" t="s">
        <v>234</v>
      </c>
      <c r="P68" s="24" t="s">
        <v>235</v>
      </c>
    </row>
    <row r="69" spans="1:16" ht="13.9" customHeight="1" x14ac:dyDescent="0.4">
      <c r="A69" s="21">
        <v>68</v>
      </c>
      <c r="B69" s="21" t="s">
        <v>236</v>
      </c>
      <c r="C69" s="21">
        <v>3.92</v>
      </c>
      <c r="D69" s="21">
        <v>2.72</v>
      </c>
      <c r="E69" s="21">
        <v>256.58</v>
      </c>
      <c r="F69" s="21">
        <v>5569</v>
      </c>
      <c r="G69" s="21">
        <v>97</v>
      </c>
      <c r="H69" s="21">
        <v>34</v>
      </c>
      <c r="I69" s="21">
        <v>1</v>
      </c>
      <c r="J69" s="11">
        <f t="shared" si="1"/>
        <v>62</v>
      </c>
      <c r="K69" s="22">
        <v>24400000</v>
      </c>
      <c r="L69" s="21" t="s">
        <v>66</v>
      </c>
      <c r="M69" s="21">
        <v>1</v>
      </c>
      <c r="N69" s="21">
        <v>21</v>
      </c>
      <c r="O69" s="23" t="s">
        <v>237</v>
      </c>
      <c r="P69" s="24" t="s">
        <v>238</v>
      </c>
    </row>
    <row r="70" spans="1:16" ht="13.9" customHeight="1" x14ac:dyDescent="0.4">
      <c r="A70" s="21">
        <v>69</v>
      </c>
      <c r="B70" s="21" t="s">
        <v>239</v>
      </c>
      <c r="C70" s="21">
        <v>3.91</v>
      </c>
      <c r="D70" s="21">
        <v>2.72</v>
      </c>
      <c r="E70" s="21">
        <v>254.94</v>
      </c>
      <c r="F70" s="21">
        <v>1</v>
      </c>
      <c r="G70" s="21">
        <v>91</v>
      </c>
      <c r="H70" s="21">
        <v>35</v>
      </c>
      <c r="I70" s="21">
        <v>1</v>
      </c>
      <c r="J70" s="11">
        <f t="shared" si="1"/>
        <v>63</v>
      </c>
      <c r="K70" s="22">
        <v>1310000</v>
      </c>
      <c r="L70" s="21" t="s">
        <v>17</v>
      </c>
      <c r="M70" s="21">
        <v>1</v>
      </c>
      <c r="N70" s="21">
        <v>14</v>
      </c>
      <c r="O70" s="23" t="s">
        <v>240</v>
      </c>
      <c r="P70" s="24" t="s">
        <v>241</v>
      </c>
    </row>
    <row r="71" spans="1:16" ht="13.9" customHeight="1" x14ac:dyDescent="0.4">
      <c r="A71" s="21">
        <v>70</v>
      </c>
      <c r="B71" s="21" t="s">
        <v>242</v>
      </c>
      <c r="C71" s="21">
        <v>3.91</v>
      </c>
      <c r="D71" s="21">
        <v>2.72</v>
      </c>
      <c r="E71" s="21">
        <v>254.75</v>
      </c>
      <c r="F71" s="21">
        <v>482</v>
      </c>
      <c r="G71" s="21">
        <v>109</v>
      </c>
      <c r="H71" s="21">
        <v>25</v>
      </c>
      <c r="I71" s="21">
        <v>1</v>
      </c>
      <c r="J71" s="11">
        <f t="shared" si="1"/>
        <v>64</v>
      </c>
      <c r="K71" s="22">
        <v>79000000</v>
      </c>
      <c r="L71" s="21" t="s">
        <v>243</v>
      </c>
      <c r="M71" s="21">
        <v>2</v>
      </c>
      <c r="N71" s="21">
        <v>9</v>
      </c>
      <c r="O71" s="23" t="s">
        <v>244</v>
      </c>
      <c r="P71" s="24" t="s">
        <v>245</v>
      </c>
    </row>
    <row r="72" spans="1:16" ht="13.9" customHeight="1" x14ac:dyDescent="0.4">
      <c r="A72" s="21">
        <v>71</v>
      </c>
      <c r="B72" s="21" t="s">
        <v>246</v>
      </c>
      <c r="C72" s="21">
        <v>3.91</v>
      </c>
      <c r="D72" s="21">
        <v>2.72</v>
      </c>
      <c r="E72" s="21">
        <v>254.66</v>
      </c>
      <c r="F72" s="21">
        <v>4385</v>
      </c>
      <c r="G72" s="21">
        <v>110</v>
      </c>
      <c r="H72" s="21">
        <v>29</v>
      </c>
      <c r="I72" s="21">
        <v>1</v>
      </c>
      <c r="J72" s="11">
        <f t="shared" si="1"/>
        <v>65</v>
      </c>
      <c r="K72" s="22">
        <v>760000</v>
      </c>
      <c r="L72" s="21" t="s">
        <v>58</v>
      </c>
      <c r="M72" s="21">
        <v>1</v>
      </c>
      <c r="N72" s="21">
        <v>11</v>
      </c>
      <c r="O72" s="23" t="s">
        <v>247</v>
      </c>
      <c r="P72" s="24" t="s">
        <v>248</v>
      </c>
    </row>
    <row r="73" spans="1:16" ht="13.9" customHeight="1" x14ac:dyDescent="0.4">
      <c r="A73" s="21">
        <v>72</v>
      </c>
      <c r="B73" s="21" t="s">
        <v>249</v>
      </c>
      <c r="C73" s="21">
        <v>3.9</v>
      </c>
      <c r="D73" s="21">
        <v>2.72</v>
      </c>
      <c r="E73" s="21">
        <v>254.45</v>
      </c>
      <c r="F73" s="21">
        <v>227</v>
      </c>
      <c r="G73" s="21">
        <v>96</v>
      </c>
      <c r="H73" s="21">
        <v>31</v>
      </c>
      <c r="I73" s="21">
        <v>0</v>
      </c>
      <c r="J73" s="11">
        <f t="shared" si="1"/>
        <v>65</v>
      </c>
      <c r="K73" s="22">
        <v>0</v>
      </c>
      <c r="L73" s="21" t="s">
        <v>250</v>
      </c>
      <c r="M73" s="21">
        <v>1</v>
      </c>
      <c r="N73" s="21">
        <v>11</v>
      </c>
      <c r="O73" s="23" t="s">
        <v>251</v>
      </c>
      <c r="P73" s="24" t="s">
        <v>252</v>
      </c>
    </row>
    <row r="74" spans="1:16" ht="13.9" customHeight="1" x14ac:dyDescent="0.4">
      <c r="A74" s="21">
        <v>73</v>
      </c>
      <c r="B74" s="21" t="s">
        <v>253</v>
      </c>
      <c r="C74" s="21">
        <v>3.89</v>
      </c>
      <c r="D74" s="21">
        <v>2.72</v>
      </c>
      <c r="E74" s="21">
        <v>253.27</v>
      </c>
      <c r="F74" s="21">
        <v>5618</v>
      </c>
      <c r="G74" s="21">
        <v>108</v>
      </c>
      <c r="H74" s="21">
        <v>26</v>
      </c>
      <c r="I74" s="21">
        <v>1</v>
      </c>
      <c r="J74" s="11">
        <f t="shared" si="1"/>
        <v>66</v>
      </c>
      <c r="K74" s="22">
        <v>53000000</v>
      </c>
      <c r="L74" s="21" t="s">
        <v>58</v>
      </c>
      <c r="M74" s="21">
        <v>1</v>
      </c>
      <c r="N74" s="21">
        <v>20</v>
      </c>
      <c r="O74" s="23" t="s">
        <v>254</v>
      </c>
      <c r="P74" s="24" t="s">
        <v>255</v>
      </c>
    </row>
    <row r="75" spans="1:16" ht="13.9" customHeight="1" x14ac:dyDescent="0.4">
      <c r="A75" s="21">
        <v>74</v>
      </c>
      <c r="B75" s="21" t="s">
        <v>256</v>
      </c>
      <c r="C75" s="21">
        <v>3.88</v>
      </c>
      <c r="D75" s="21">
        <v>2.72</v>
      </c>
      <c r="E75" s="21">
        <v>252.37</v>
      </c>
      <c r="F75" s="21">
        <v>7442</v>
      </c>
      <c r="G75" s="21">
        <v>102</v>
      </c>
      <c r="H75" s="21">
        <v>31</v>
      </c>
      <c r="I75" s="21">
        <v>1</v>
      </c>
      <c r="J75" s="11">
        <f t="shared" si="1"/>
        <v>67</v>
      </c>
      <c r="K75" s="22">
        <v>25400000</v>
      </c>
      <c r="L75" s="21" t="s">
        <v>83</v>
      </c>
      <c r="M75" s="21">
        <v>1</v>
      </c>
      <c r="N75" s="21">
        <v>13</v>
      </c>
      <c r="O75" s="23" t="s">
        <v>257</v>
      </c>
      <c r="P75" s="24" t="s">
        <v>258</v>
      </c>
    </row>
    <row r="76" spans="1:16" ht="13.9" customHeight="1" x14ac:dyDescent="0.4">
      <c r="A76" s="21">
        <v>75</v>
      </c>
      <c r="B76" s="21" t="s">
        <v>259</v>
      </c>
      <c r="C76" s="21">
        <v>3.88</v>
      </c>
      <c r="D76" s="21">
        <v>2.72</v>
      </c>
      <c r="E76" s="21">
        <v>251.8</v>
      </c>
      <c r="F76" s="21">
        <v>1</v>
      </c>
      <c r="G76" s="21">
        <v>112</v>
      </c>
      <c r="H76" s="21">
        <v>28</v>
      </c>
      <c r="I76" s="21">
        <v>1</v>
      </c>
      <c r="J76" s="11">
        <f t="shared" si="1"/>
        <v>68</v>
      </c>
      <c r="K76" s="22">
        <v>2030000</v>
      </c>
      <c r="L76" s="21" t="s">
        <v>260</v>
      </c>
      <c r="M76" s="21">
        <v>1</v>
      </c>
      <c r="N76" s="21">
        <v>12</v>
      </c>
      <c r="O76" s="23" t="s">
        <v>261</v>
      </c>
      <c r="P76" s="24" t="s">
        <v>262</v>
      </c>
    </row>
    <row r="77" spans="1:16" ht="13.9" customHeight="1" x14ac:dyDescent="0.4">
      <c r="A77" s="21">
        <v>76</v>
      </c>
      <c r="B77" s="21" t="s">
        <v>263</v>
      </c>
      <c r="C77" s="21">
        <v>3.84</v>
      </c>
      <c r="D77" s="21">
        <v>2.72</v>
      </c>
      <c r="E77" s="21">
        <v>248.13</v>
      </c>
      <c r="F77" s="21">
        <v>2</v>
      </c>
      <c r="G77" s="21">
        <v>95</v>
      </c>
      <c r="H77" s="21">
        <v>32</v>
      </c>
      <c r="I77" s="21">
        <v>1</v>
      </c>
      <c r="J77" s="11">
        <f t="shared" si="1"/>
        <v>69</v>
      </c>
      <c r="K77" s="22">
        <v>4250000</v>
      </c>
      <c r="L77" s="21" t="s">
        <v>54</v>
      </c>
      <c r="M77" s="21">
        <v>1</v>
      </c>
      <c r="N77" s="21">
        <v>15</v>
      </c>
      <c r="O77" s="23" t="s">
        <v>264</v>
      </c>
      <c r="P77" s="24" t="s">
        <v>265</v>
      </c>
    </row>
    <row r="78" spans="1:16" ht="13.9" customHeight="1" x14ac:dyDescent="0.4">
      <c r="A78" s="21">
        <v>77</v>
      </c>
      <c r="B78" s="21" t="s">
        <v>266</v>
      </c>
      <c r="C78" s="21">
        <v>3.8</v>
      </c>
      <c r="D78" s="21">
        <v>2.72</v>
      </c>
      <c r="E78" s="21">
        <v>244.58</v>
      </c>
      <c r="F78" s="21">
        <v>2</v>
      </c>
      <c r="G78" s="21">
        <v>101</v>
      </c>
      <c r="H78" s="21">
        <v>33</v>
      </c>
      <c r="I78" s="21">
        <v>1</v>
      </c>
      <c r="J78" s="11">
        <f t="shared" si="1"/>
        <v>70</v>
      </c>
      <c r="K78" s="22">
        <v>12200000</v>
      </c>
      <c r="L78" s="21" t="s">
        <v>21</v>
      </c>
      <c r="M78" s="21">
        <v>1</v>
      </c>
      <c r="N78" s="21">
        <v>18</v>
      </c>
      <c r="O78" s="23" t="s">
        <v>267</v>
      </c>
      <c r="P78" s="24" t="s">
        <v>268</v>
      </c>
    </row>
    <row r="79" spans="1:16" ht="13.9" customHeight="1" x14ac:dyDescent="0.4">
      <c r="A79" s="21">
        <v>78</v>
      </c>
      <c r="B79" s="21" t="s">
        <v>269</v>
      </c>
      <c r="C79" s="21">
        <v>3.8</v>
      </c>
      <c r="D79" s="21">
        <v>2.72</v>
      </c>
      <c r="E79" s="21">
        <v>244.48</v>
      </c>
      <c r="F79" s="21">
        <v>1</v>
      </c>
      <c r="G79" s="21">
        <v>88</v>
      </c>
      <c r="H79" s="21">
        <v>29</v>
      </c>
      <c r="I79" s="21">
        <v>2</v>
      </c>
      <c r="J79" s="11">
        <f t="shared" si="1"/>
        <v>71</v>
      </c>
      <c r="K79" s="22">
        <v>71000000</v>
      </c>
      <c r="L79" s="21" t="s">
        <v>250</v>
      </c>
      <c r="M79" s="21">
        <v>1</v>
      </c>
      <c r="N79" s="21">
        <v>11</v>
      </c>
      <c r="O79" s="23" t="s">
        <v>270</v>
      </c>
      <c r="P79" s="24" t="s">
        <v>271</v>
      </c>
    </row>
    <row r="80" spans="1:16" ht="13.9" customHeight="1" x14ac:dyDescent="0.4">
      <c r="A80" s="21">
        <v>79</v>
      </c>
      <c r="B80" s="21" t="s">
        <v>272</v>
      </c>
      <c r="C80" s="21">
        <v>3.78</v>
      </c>
      <c r="D80" s="21">
        <v>2.72</v>
      </c>
      <c r="E80" s="21">
        <v>241.99</v>
      </c>
      <c r="F80" s="21">
        <v>6</v>
      </c>
      <c r="G80" s="21">
        <v>108</v>
      </c>
      <c r="H80" s="21">
        <v>27</v>
      </c>
      <c r="I80" s="21">
        <v>0</v>
      </c>
      <c r="J80" s="11">
        <f t="shared" si="1"/>
        <v>71</v>
      </c>
      <c r="K80" s="22">
        <v>0</v>
      </c>
      <c r="L80" s="21" t="s">
        <v>62</v>
      </c>
      <c r="M80" s="21">
        <v>1</v>
      </c>
      <c r="N80" s="21">
        <v>11</v>
      </c>
      <c r="O80" s="23" t="s">
        <v>273</v>
      </c>
      <c r="P80" s="24" t="s">
        <v>274</v>
      </c>
    </row>
    <row r="81" spans="1:16" ht="13.9" customHeight="1" x14ac:dyDescent="0.4">
      <c r="A81" s="21">
        <v>80</v>
      </c>
      <c r="B81" s="21" t="s">
        <v>275</v>
      </c>
      <c r="C81" s="21">
        <v>3.75</v>
      </c>
      <c r="D81" s="21">
        <v>2.72</v>
      </c>
      <c r="E81" s="21">
        <v>238.84</v>
      </c>
      <c r="F81" s="21">
        <v>5</v>
      </c>
      <c r="G81" s="21">
        <v>113</v>
      </c>
      <c r="H81" s="21">
        <v>28</v>
      </c>
      <c r="I81" s="21">
        <v>1</v>
      </c>
      <c r="J81" s="11">
        <f t="shared" si="1"/>
        <v>72</v>
      </c>
      <c r="K81" s="22">
        <v>0</v>
      </c>
      <c r="L81" s="21" t="s">
        <v>250</v>
      </c>
      <c r="M81" s="21">
        <v>1</v>
      </c>
      <c r="N81" s="21">
        <v>13</v>
      </c>
      <c r="O81" s="23" t="s">
        <v>276</v>
      </c>
      <c r="P81" s="24" t="s">
        <v>277</v>
      </c>
    </row>
    <row r="82" spans="1:16" ht="13.9" customHeight="1" x14ac:dyDescent="0.4">
      <c r="A82" s="21">
        <v>81</v>
      </c>
      <c r="B82" s="21" t="s">
        <v>278</v>
      </c>
      <c r="C82" s="21">
        <v>3.71</v>
      </c>
      <c r="D82" s="21">
        <v>2.72</v>
      </c>
      <c r="E82" s="21">
        <v>235.57</v>
      </c>
      <c r="F82" s="21">
        <v>1</v>
      </c>
      <c r="G82" s="21">
        <v>105</v>
      </c>
      <c r="H82" s="21">
        <v>28</v>
      </c>
      <c r="I82" s="21">
        <v>1</v>
      </c>
      <c r="J82" s="11">
        <f t="shared" si="1"/>
        <v>73</v>
      </c>
      <c r="K82" s="22">
        <v>8700000</v>
      </c>
      <c r="L82" s="21" t="s">
        <v>54</v>
      </c>
      <c r="M82" s="21">
        <v>1</v>
      </c>
      <c r="N82" s="21">
        <v>12</v>
      </c>
      <c r="O82" s="23" t="s">
        <v>279</v>
      </c>
      <c r="P82" s="24" t="s">
        <v>280</v>
      </c>
    </row>
    <row r="83" spans="1:16" ht="13.9" customHeight="1" x14ac:dyDescent="0.4">
      <c r="A83" s="21">
        <v>82</v>
      </c>
      <c r="B83" s="21" t="s">
        <v>281</v>
      </c>
      <c r="C83" s="21">
        <v>3.71</v>
      </c>
      <c r="D83" s="21">
        <v>2.72</v>
      </c>
      <c r="E83" s="21">
        <v>235.26</v>
      </c>
      <c r="F83" s="21">
        <v>1</v>
      </c>
      <c r="G83" s="21">
        <v>102</v>
      </c>
      <c r="H83" s="21">
        <v>28</v>
      </c>
      <c r="I83" s="21">
        <v>2</v>
      </c>
      <c r="J83" s="11">
        <f t="shared" si="1"/>
        <v>74</v>
      </c>
      <c r="K83" s="22">
        <v>61700000</v>
      </c>
      <c r="L83" s="21" t="s">
        <v>54</v>
      </c>
      <c r="M83" s="21">
        <v>1</v>
      </c>
      <c r="N83" s="21">
        <v>15</v>
      </c>
      <c r="O83" s="23" t="s">
        <v>282</v>
      </c>
      <c r="P83" s="24" t="s">
        <v>283</v>
      </c>
    </row>
    <row r="84" spans="1:16" ht="13.9" customHeight="1" x14ac:dyDescent="0.4">
      <c r="A84" s="21">
        <v>83</v>
      </c>
      <c r="B84" s="21" t="s">
        <v>284</v>
      </c>
      <c r="C84" s="21">
        <v>3.69</v>
      </c>
      <c r="D84" s="21">
        <v>2.72</v>
      </c>
      <c r="E84" s="21">
        <v>233.01</v>
      </c>
      <c r="F84" s="21">
        <v>25903</v>
      </c>
      <c r="G84" s="21">
        <v>104</v>
      </c>
      <c r="H84" s="21">
        <v>25</v>
      </c>
      <c r="I84" s="21">
        <v>1</v>
      </c>
      <c r="J84" s="11">
        <f t="shared" si="1"/>
        <v>75</v>
      </c>
      <c r="K84" s="22">
        <v>2090000</v>
      </c>
      <c r="L84" s="21" t="s">
        <v>93</v>
      </c>
      <c r="M84" s="21">
        <v>1</v>
      </c>
      <c r="N84" s="21">
        <v>8</v>
      </c>
      <c r="O84" s="23" t="s">
        <v>285</v>
      </c>
      <c r="P84" s="24" t="s">
        <v>286</v>
      </c>
    </row>
    <row r="85" spans="1:16" ht="13.9" customHeight="1" x14ac:dyDescent="0.4">
      <c r="A85" s="21">
        <v>84</v>
      </c>
      <c r="B85" s="21" t="s">
        <v>287</v>
      </c>
      <c r="C85" s="21">
        <v>3.65</v>
      </c>
      <c r="D85" s="21">
        <v>2.72</v>
      </c>
      <c r="E85" s="21">
        <v>229.54</v>
      </c>
      <c r="F85" s="21">
        <v>146</v>
      </c>
      <c r="G85" s="21">
        <v>113</v>
      </c>
      <c r="H85" s="21">
        <v>26</v>
      </c>
      <c r="I85" s="21">
        <v>1</v>
      </c>
      <c r="J85" s="11">
        <f t="shared" si="1"/>
        <v>76</v>
      </c>
      <c r="K85" s="22">
        <v>0</v>
      </c>
      <c r="L85" s="21" t="s">
        <v>250</v>
      </c>
      <c r="M85" s="21">
        <v>1</v>
      </c>
      <c r="N85" s="21">
        <v>15</v>
      </c>
      <c r="O85" s="23" t="s">
        <v>288</v>
      </c>
      <c r="P85" s="24" t="s">
        <v>289</v>
      </c>
    </row>
    <row r="86" spans="1:16" ht="13.9" customHeight="1" x14ac:dyDescent="0.4">
      <c r="A86" s="21">
        <v>85</v>
      </c>
      <c r="B86" s="21" t="s">
        <v>290</v>
      </c>
      <c r="C86" s="21">
        <v>3.64</v>
      </c>
      <c r="D86" s="21">
        <v>2.72</v>
      </c>
      <c r="E86" s="21">
        <v>228.45</v>
      </c>
      <c r="F86" s="21">
        <v>5540</v>
      </c>
      <c r="G86" s="21">
        <v>103</v>
      </c>
      <c r="H86" s="21">
        <v>24</v>
      </c>
      <c r="I86" s="21">
        <v>1</v>
      </c>
      <c r="J86" s="11">
        <f t="shared" si="1"/>
        <v>77</v>
      </c>
      <c r="K86" s="22">
        <v>174000000</v>
      </c>
      <c r="L86" s="21" t="s">
        <v>123</v>
      </c>
      <c r="M86" s="21">
        <v>1</v>
      </c>
      <c r="N86" s="21">
        <v>14</v>
      </c>
      <c r="O86" s="23" t="s">
        <v>291</v>
      </c>
      <c r="P86" s="24" t="s">
        <v>292</v>
      </c>
    </row>
    <row r="87" spans="1:16" ht="13.9" customHeight="1" x14ac:dyDescent="0.4">
      <c r="A87" s="21">
        <v>86</v>
      </c>
      <c r="B87" s="21" t="s">
        <v>293</v>
      </c>
      <c r="C87" s="21">
        <v>3.64</v>
      </c>
      <c r="D87" s="21">
        <v>2.72</v>
      </c>
      <c r="E87" s="21">
        <v>228.07</v>
      </c>
      <c r="F87" s="21">
        <v>1</v>
      </c>
      <c r="G87" s="21">
        <v>97</v>
      </c>
      <c r="H87" s="21">
        <v>27</v>
      </c>
      <c r="I87" s="21">
        <v>0</v>
      </c>
      <c r="J87" s="11">
        <f t="shared" si="1"/>
        <v>77</v>
      </c>
      <c r="K87" s="22">
        <v>0</v>
      </c>
      <c r="L87" s="21" t="s">
        <v>250</v>
      </c>
      <c r="M87" s="21">
        <v>1</v>
      </c>
      <c r="N87" s="21">
        <v>11</v>
      </c>
      <c r="O87" s="23" t="s">
        <v>294</v>
      </c>
      <c r="P87" s="24" t="s">
        <v>295</v>
      </c>
    </row>
    <row r="88" spans="1:16" ht="13.9" customHeight="1" x14ac:dyDescent="0.4">
      <c r="A88" s="21">
        <v>87</v>
      </c>
      <c r="B88" s="21" t="s">
        <v>296</v>
      </c>
      <c r="C88" s="21">
        <v>3.63</v>
      </c>
      <c r="D88" s="21">
        <v>2.72</v>
      </c>
      <c r="E88" s="21">
        <v>227</v>
      </c>
      <c r="F88" s="21">
        <v>15</v>
      </c>
      <c r="G88" s="21">
        <v>95</v>
      </c>
      <c r="H88" s="21">
        <v>26</v>
      </c>
      <c r="I88" s="21">
        <v>1</v>
      </c>
      <c r="J88" s="11">
        <f t="shared" si="1"/>
        <v>78</v>
      </c>
      <c r="K88" s="22">
        <v>15400000</v>
      </c>
      <c r="L88" s="21" t="s">
        <v>297</v>
      </c>
      <c r="M88" s="21">
        <v>1</v>
      </c>
      <c r="N88" s="21">
        <v>19</v>
      </c>
      <c r="O88" s="23" t="s">
        <v>298</v>
      </c>
      <c r="P88" s="24" t="s">
        <v>299</v>
      </c>
    </row>
    <row r="89" spans="1:16" ht="13.9" customHeight="1" x14ac:dyDescent="0.4">
      <c r="A89" s="21">
        <v>88</v>
      </c>
      <c r="B89" s="21" t="s">
        <v>300</v>
      </c>
      <c r="C89" s="21">
        <v>3.62</v>
      </c>
      <c r="D89" s="21">
        <v>2.72</v>
      </c>
      <c r="E89" s="21">
        <v>225.91</v>
      </c>
      <c r="F89" s="21">
        <v>4</v>
      </c>
      <c r="G89" s="21">
        <v>87</v>
      </c>
      <c r="H89" s="21">
        <v>30</v>
      </c>
      <c r="I89" s="21">
        <v>1</v>
      </c>
      <c r="J89" s="11">
        <f t="shared" si="1"/>
        <v>79</v>
      </c>
      <c r="K89" s="22">
        <v>621000</v>
      </c>
      <c r="L89" s="21" t="s">
        <v>119</v>
      </c>
      <c r="M89" s="21">
        <v>1</v>
      </c>
      <c r="N89" s="21">
        <v>14</v>
      </c>
      <c r="O89" s="23" t="s">
        <v>301</v>
      </c>
      <c r="P89" s="24" t="s">
        <v>302</v>
      </c>
    </row>
    <row r="90" spans="1:16" ht="13.9" customHeight="1" x14ac:dyDescent="0.4">
      <c r="A90" s="21">
        <v>89</v>
      </c>
      <c r="B90" s="21" t="s">
        <v>303</v>
      </c>
      <c r="C90" s="21">
        <v>3.61</v>
      </c>
      <c r="D90" s="21">
        <v>2.72</v>
      </c>
      <c r="E90" s="21">
        <v>224.85</v>
      </c>
      <c r="F90" s="21">
        <v>235</v>
      </c>
      <c r="G90" s="21">
        <v>90</v>
      </c>
      <c r="H90" s="21">
        <v>24</v>
      </c>
      <c r="I90" s="21">
        <v>1</v>
      </c>
      <c r="J90" s="11">
        <f t="shared" si="1"/>
        <v>80</v>
      </c>
      <c r="K90" s="22">
        <v>40600000</v>
      </c>
      <c r="L90" s="21" t="s">
        <v>297</v>
      </c>
      <c r="M90" s="21">
        <v>1</v>
      </c>
      <c r="N90" s="21">
        <v>22</v>
      </c>
      <c r="O90" s="23" t="s">
        <v>304</v>
      </c>
      <c r="P90" s="24" t="s">
        <v>305</v>
      </c>
    </row>
    <row r="91" spans="1:16" ht="13.9" customHeight="1" x14ac:dyDescent="0.4">
      <c r="A91" s="21">
        <v>90</v>
      </c>
      <c r="B91" s="21" t="s">
        <v>306</v>
      </c>
      <c r="C91" s="21">
        <v>3.6</v>
      </c>
      <c r="D91" s="21">
        <v>2.72</v>
      </c>
      <c r="E91" s="21">
        <v>224.03</v>
      </c>
      <c r="F91" s="21">
        <v>13237</v>
      </c>
      <c r="G91" s="21">
        <v>98</v>
      </c>
      <c r="H91" s="21">
        <v>27</v>
      </c>
      <c r="I91" s="21">
        <v>1</v>
      </c>
      <c r="J91" s="11">
        <f t="shared" si="1"/>
        <v>81</v>
      </c>
      <c r="K91" s="22">
        <v>30200000</v>
      </c>
      <c r="L91" s="21" t="s">
        <v>307</v>
      </c>
      <c r="M91" s="21">
        <v>1</v>
      </c>
      <c r="N91" s="21">
        <v>16</v>
      </c>
      <c r="O91" s="23" t="s">
        <v>308</v>
      </c>
      <c r="P91" s="24" t="s">
        <v>309</v>
      </c>
    </row>
    <row r="92" spans="1:16" ht="13.9" customHeight="1" x14ac:dyDescent="0.4">
      <c r="A92" s="21">
        <v>91</v>
      </c>
      <c r="B92" s="21" t="s">
        <v>310</v>
      </c>
      <c r="C92" s="21">
        <v>3.56</v>
      </c>
      <c r="D92" s="21">
        <v>2.72</v>
      </c>
      <c r="E92" s="21">
        <v>219.74</v>
      </c>
      <c r="F92" s="21">
        <v>1</v>
      </c>
      <c r="G92" s="21">
        <v>109</v>
      </c>
      <c r="H92" s="21">
        <v>21</v>
      </c>
      <c r="I92" s="21">
        <v>1</v>
      </c>
      <c r="J92" s="11">
        <f t="shared" si="1"/>
        <v>82</v>
      </c>
      <c r="K92" s="22">
        <v>149000000</v>
      </c>
      <c r="L92" s="21" t="s">
        <v>208</v>
      </c>
      <c r="M92" s="21">
        <v>1</v>
      </c>
      <c r="N92" s="21">
        <v>7</v>
      </c>
      <c r="O92" s="23" t="s">
        <v>311</v>
      </c>
      <c r="P92" s="24" t="s">
        <v>312</v>
      </c>
    </row>
    <row r="93" spans="1:16" ht="13.9" customHeight="1" x14ac:dyDescent="0.4">
      <c r="A93" s="21">
        <v>92</v>
      </c>
      <c r="B93" s="21" t="s">
        <v>313</v>
      </c>
      <c r="C93" s="21">
        <v>3.55</v>
      </c>
      <c r="D93" s="21">
        <v>2.72</v>
      </c>
      <c r="E93" s="21">
        <v>219.21</v>
      </c>
      <c r="F93" s="21">
        <v>12107</v>
      </c>
      <c r="G93" s="21">
        <v>113</v>
      </c>
      <c r="H93" s="21">
        <v>21</v>
      </c>
      <c r="I93" s="21">
        <v>1</v>
      </c>
      <c r="J93" s="11">
        <f t="shared" si="1"/>
        <v>83</v>
      </c>
      <c r="K93" s="22">
        <v>7250000</v>
      </c>
      <c r="L93" s="21" t="s">
        <v>51</v>
      </c>
      <c r="M93" s="21">
        <v>1</v>
      </c>
      <c r="N93" s="21">
        <v>20</v>
      </c>
      <c r="O93" s="23" t="s">
        <v>314</v>
      </c>
      <c r="P93" s="24" t="s">
        <v>315</v>
      </c>
    </row>
    <row r="94" spans="1:16" ht="13.9" customHeight="1" x14ac:dyDescent="0.4">
      <c r="A94" s="21">
        <v>93</v>
      </c>
      <c r="B94" s="21" t="s">
        <v>316</v>
      </c>
      <c r="C94" s="21">
        <v>3.53</v>
      </c>
      <c r="D94" s="21">
        <v>2.72</v>
      </c>
      <c r="E94" s="21">
        <v>217.59</v>
      </c>
      <c r="F94" s="21">
        <v>6816</v>
      </c>
      <c r="G94" s="21">
        <v>83</v>
      </c>
      <c r="H94" s="21">
        <v>28</v>
      </c>
      <c r="I94" s="21">
        <v>1</v>
      </c>
      <c r="J94" s="11">
        <f t="shared" si="1"/>
        <v>84</v>
      </c>
      <c r="K94" s="22">
        <v>7560000</v>
      </c>
      <c r="L94" s="21" t="s">
        <v>21</v>
      </c>
      <c r="M94" s="21">
        <v>1</v>
      </c>
      <c r="N94" s="21">
        <v>14</v>
      </c>
      <c r="O94" s="23" t="s">
        <v>317</v>
      </c>
      <c r="P94" s="24" t="s">
        <v>318</v>
      </c>
    </row>
    <row r="95" spans="1:16" ht="13.9" customHeight="1" x14ac:dyDescent="0.4">
      <c r="A95" s="21">
        <v>94</v>
      </c>
      <c r="B95" s="21" t="s">
        <v>319</v>
      </c>
      <c r="C95" s="21">
        <v>3.53</v>
      </c>
      <c r="D95" s="21">
        <v>2.72</v>
      </c>
      <c r="E95" s="21">
        <v>217.05</v>
      </c>
      <c r="F95" s="21">
        <v>2</v>
      </c>
      <c r="G95" s="21">
        <v>91</v>
      </c>
      <c r="H95" s="21">
        <v>22</v>
      </c>
      <c r="I95" s="21">
        <v>1</v>
      </c>
      <c r="J95" s="11">
        <f t="shared" si="1"/>
        <v>85</v>
      </c>
      <c r="K95" s="22">
        <v>15600000</v>
      </c>
      <c r="L95" s="21" t="s">
        <v>51</v>
      </c>
      <c r="M95" s="21">
        <v>1</v>
      </c>
      <c r="N95" s="21">
        <v>20</v>
      </c>
      <c r="O95" s="23" t="s">
        <v>320</v>
      </c>
      <c r="P95" s="24" t="s">
        <v>321</v>
      </c>
    </row>
    <row r="96" spans="1:16" ht="13.9" customHeight="1" x14ac:dyDescent="0.4">
      <c r="A96" s="21">
        <v>95</v>
      </c>
      <c r="B96" s="21" t="s">
        <v>322</v>
      </c>
      <c r="C96" s="21">
        <v>3.53</v>
      </c>
      <c r="D96" s="21">
        <v>2.72</v>
      </c>
      <c r="E96" s="21">
        <v>216.86</v>
      </c>
      <c r="F96" s="21">
        <v>9</v>
      </c>
      <c r="G96" s="21">
        <v>90</v>
      </c>
      <c r="H96" s="21">
        <v>29</v>
      </c>
      <c r="I96" s="21">
        <v>1</v>
      </c>
      <c r="J96" s="11">
        <f t="shared" si="1"/>
        <v>86</v>
      </c>
      <c r="K96" s="22">
        <v>30200000</v>
      </c>
      <c r="L96" s="21" t="s">
        <v>54</v>
      </c>
      <c r="M96" s="21">
        <v>1</v>
      </c>
      <c r="N96" s="21">
        <v>17</v>
      </c>
      <c r="O96" s="23" t="s">
        <v>323</v>
      </c>
      <c r="P96" s="24" t="s">
        <v>324</v>
      </c>
    </row>
    <row r="97" spans="1:16" ht="13.9" customHeight="1" x14ac:dyDescent="0.4">
      <c r="A97" s="21">
        <v>96</v>
      </c>
      <c r="B97" s="21" t="s">
        <v>325</v>
      </c>
      <c r="C97" s="21">
        <v>3.51</v>
      </c>
      <c r="D97" s="21">
        <v>2.72</v>
      </c>
      <c r="E97" s="21">
        <v>214.74</v>
      </c>
      <c r="F97" s="21">
        <v>17425</v>
      </c>
      <c r="G97" s="21">
        <v>98</v>
      </c>
      <c r="H97" s="21">
        <v>26</v>
      </c>
      <c r="I97" s="21">
        <v>1</v>
      </c>
      <c r="J97" s="11">
        <f t="shared" si="1"/>
        <v>87</v>
      </c>
      <c r="K97" s="22">
        <v>2350000</v>
      </c>
      <c r="L97" s="21" t="s">
        <v>123</v>
      </c>
      <c r="M97" s="21">
        <v>1</v>
      </c>
      <c r="N97" s="21">
        <v>15</v>
      </c>
      <c r="O97" s="23" t="s">
        <v>326</v>
      </c>
      <c r="P97" s="24" t="s">
        <v>327</v>
      </c>
    </row>
    <row r="98" spans="1:16" ht="13.9" customHeight="1" x14ac:dyDescent="0.4">
      <c r="A98" s="21">
        <v>97</v>
      </c>
      <c r="B98" s="21" t="s">
        <v>328</v>
      </c>
      <c r="C98" s="21">
        <v>3.5</v>
      </c>
      <c r="D98" s="21">
        <v>2.72</v>
      </c>
      <c r="E98" s="21">
        <v>214.04</v>
      </c>
      <c r="F98" s="21">
        <v>6</v>
      </c>
      <c r="G98" s="21">
        <v>90</v>
      </c>
      <c r="H98" s="21">
        <v>28</v>
      </c>
      <c r="I98" s="21">
        <v>1</v>
      </c>
      <c r="J98" s="11">
        <f t="shared" si="1"/>
        <v>88</v>
      </c>
      <c r="K98" s="22">
        <v>388000</v>
      </c>
      <c r="L98" s="21" t="s">
        <v>54</v>
      </c>
      <c r="M98" s="21">
        <v>1</v>
      </c>
      <c r="N98" s="21">
        <v>17</v>
      </c>
      <c r="O98" s="23" t="s">
        <v>329</v>
      </c>
      <c r="P98" s="24" t="s">
        <v>330</v>
      </c>
    </row>
    <row r="99" spans="1:16" ht="13.9" customHeight="1" x14ac:dyDescent="0.4">
      <c r="A99" s="21">
        <v>98</v>
      </c>
      <c r="B99" s="21" t="s">
        <v>331</v>
      </c>
      <c r="C99" s="21">
        <v>3.5</v>
      </c>
      <c r="D99" s="21">
        <v>2.72</v>
      </c>
      <c r="E99" s="21">
        <v>213.83</v>
      </c>
      <c r="F99" s="21">
        <v>2</v>
      </c>
      <c r="G99" s="21">
        <v>90</v>
      </c>
      <c r="H99" s="21">
        <v>28</v>
      </c>
      <c r="I99" s="21">
        <v>0</v>
      </c>
      <c r="J99" s="11">
        <f t="shared" si="1"/>
        <v>88</v>
      </c>
      <c r="K99" s="22">
        <v>0</v>
      </c>
      <c r="L99" s="21" t="s">
        <v>54</v>
      </c>
      <c r="M99" s="21">
        <v>1</v>
      </c>
      <c r="N99" s="21">
        <v>10</v>
      </c>
      <c r="O99" s="23" t="s">
        <v>332</v>
      </c>
      <c r="P99" s="24" t="s">
        <v>333</v>
      </c>
    </row>
    <row r="100" spans="1:16" ht="13.9" customHeight="1" x14ac:dyDescent="0.4">
      <c r="A100" s="21">
        <v>99</v>
      </c>
      <c r="B100" s="21" t="s">
        <v>334</v>
      </c>
      <c r="C100" s="21">
        <v>3.49</v>
      </c>
      <c r="D100" s="21">
        <v>2.72</v>
      </c>
      <c r="E100" s="21">
        <v>212.83</v>
      </c>
      <c r="F100" s="21">
        <v>3</v>
      </c>
      <c r="G100" s="21">
        <v>89</v>
      </c>
      <c r="H100" s="21">
        <v>28</v>
      </c>
      <c r="I100" s="21">
        <v>0</v>
      </c>
      <c r="J100" s="11">
        <f t="shared" si="1"/>
        <v>88</v>
      </c>
      <c r="K100" s="22">
        <v>0</v>
      </c>
      <c r="L100" s="21" t="s">
        <v>54</v>
      </c>
      <c r="M100" s="21">
        <v>1</v>
      </c>
      <c r="N100" s="21">
        <v>11</v>
      </c>
      <c r="O100" s="23" t="s">
        <v>335</v>
      </c>
      <c r="P100" s="24" t="s">
        <v>336</v>
      </c>
    </row>
    <row r="101" spans="1:16" ht="13.9" customHeight="1" x14ac:dyDescent="0.4">
      <c r="A101" s="21">
        <v>100</v>
      </c>
      <c r="B101" s="21" t="s">
        <v>337</v>
      </c>
      <c r="C101" s="21">
        <v>3.48</v>
      </c>
      <c r="D101" s="21">
        <v>2.72</v>
      </c>
      <c r="E101" s="21">
        <v>212.18</v>
      </c>
      <c r="F101" s="21">
        <v>1</v>
      </c>
      <c r="G101" s="21">
        <v>87</v>
      </c>
      <c r="H101" s="21">
        <v>26</v>
      </c>
      <c r="I101" s="21">
        <v>1</v>
      </c>
      <c r="J101" s="11">
        <f t="shared" si="1"/>
        <v>89</v>
      </c>
      <c r="K101" s="22">
        <v>95300000</v>
      </c>
      <c r="L101" s="21" t="s">
        <v>58</v>
      </c>
      <c r="M101" s="21">
        <v>1</v>
      </c>
      <c r="N101" s="21">
        <v>16</v>
      </c>
      <c r="O101" s="23" t="s">
        <v>338</v>
      </c>
      <c r="P101" s="24" t="s">
        <v>339</v>
      </c>
    </row>
    <row r="102" spans="1:16" ht="13.9" customHeight="1" x14ac:dyDescent="0.4">
      <c r="A102" s="21">
        <v>101</v>
      </c>
      <c r="B102" s="21" t="s">
        <v>340</v>
      </c>
      <c r="C102" s="21">
        <v>3.43</v>
      </c>
      <c r="D102" s="21">
        <v>2.72</v>
      </c>
      <c r="E102" s="21">
        <v>207.54</v>
      </c>
      <c r="F102" s="21">
        <v>1267</v>
      </c>
      <c r="G102" s="21">
        <v>90</v>
      </c>
      <c r="H102" s="21">
        <v>22</v>
      </c>
      <c r="I102" s="21">
        <v>1</v>
      </c>
      <c r="J102" s="11">
        <f t="shared" si="1"/>
        <v>90</v>
      </c>
      <c r="K102" s="22">
        <v>8900000</v>
      </c>
      <c r="L102" s="21" t="s">
        <v>341</v>
      </c>
      <c r="M102" s="21">
        <v>1</v>
      </c>
      <c r="N102" s="21">
        <v>18</v>
      </c>
      <c r="O102" s="23" t="s">
        <v>342</v>
      </c>
      <c r="P102" s="24" t="s">
        <v>343</v>
      </c>
    </row>
    <row r="103" spans="1:16" ht="13.9" customHeight="1" x14ac:dyDescent="0.4">
      <c r="A103" s="21">
        <v>102</v>
      </c>
      <c r="B103" s="21" t="s">
        <v>344</v>
      </c>
      <c r="C103" s="21">
        <v>3.43</v>
      </c>
      <c r="D103" s="21">
        <v>2.72</v>
      </c>
      <c r="E103" s="21">
        <v>207.35</v>
      </c>
      <c r="F103" s="21">
        <v>264</v>
      </c>
      <c r="G103" s="21">
        <v>111</v>
      </c>
      <c r="H103" s="21">
        <v>21</v>
      </c>
      <c r="I103" s="21">
        <v>1</v>
      </c>
      <c r="J103" s="11">
        <f t="shared" si="1"/>
        <v>91</v>
      </c>
      <c r="K103" s="22">
        <v>10500000</v>
      </c>
      <c r="L103" s="21" t="s">
        <v>152</v>
      </c>
      <c r="M103" s="21">
        <v>1</v>
      </c>
      <c r="N103" s="21">
        <v>13</v>
      </c>
      <c r="O103" s="23" t="s">
        <v>345</v>
      </c>
      <c r="P103" s="24" t="s">
        <v>346</v>
      </c>
    </row>
    <row r="104" spans="1:16" ht="13.9" customHeight="1" x14ac:dyDescent="0.4">
      <c r="A104" s="21">
        <v>103</v>
      </c>
      <c r="B104" s="21" t="s">
        <v>347</v>
      </c>
      <c r="C104" s="21">
        <v>3.43</v>
      </c>
      <c r="D104" s="21">
        <v>2.72</v>
      </c>
      <c r="E104" s="21">
        <v>207.01</v>
      </c>
      <c r="F104" s="21">
        <v>10636</v>
      </c>
      <c r="G104" s="21">
        <v>91</v>
      </c>
      <c r="H104" s="21">
        <v>21</v>
      </c>
      <c r="I104" s="21">
        <v>1</v>
      </c>
      <c r="J104" s="11">
        <f t="shared" si="1"/>
        <v>92</v>
      </c>
      <c r="K104" s="22">
        <v>729000</v>
      </c>
      <c r="L104" s="21" t="s">
        <v>233</v>
      </c>
      <c r="M104" s="21">
        <v>1</v>
      </c>
      <c r="N104" s="21">
        <v>17</v>
      </c>
      <c r="O104" s="23" t="s">
        <v>348</v>
      </c>
      <c r="P104" s="24" t="s">
        <v>349</v>
      </c>
    </row>
    <row r="105" spans="1:16" ht="13.9" customHeight="1" x14ac:dyDescent="0.4">
      <c r="A105" s="21">
        <v>104</v>
      </c>
      <c r="B105" s="21" t="s">
        <v>350</v>
      </c>
      <c r="C105" s="21">
        <v>3.42</v>
      </c>
      <c r="D105" s="21">
        <v>2.72</v>
      </c>
      <c r="E105" s="21">
        <v>206.21</v>
      </c>
      <c r="F105" s="21">
        <v>3</v>
      </c>
      <c r="G105" s="21">
        <v>100</v>
      </c>
      <c r="H105" s="21">
        <v>28</v>
      </c>
      <c r="I105" s="21">
        <v>1</v>
      </c>
      <c r="J105" s="11">
        <f t="shared" si="1"/>
        <v>93</v>
      </c>
      <c r="K105" s="22">
        <v>84100000</v>
      </c>
      <c r="L105" s="21" t="s">
        <v>54</v>
      </c>
      <c r="M105" s="21">
        <v>1</v>
      </c>
      <c r="N105" s="21">
        <v>18</v>
      </c>
      <c r="O105" s="23" t="s">
        <v>351</v>
      </c>
      <c r="P105" s="24" t="s">
        <v>352</v>
      </c>
    </row>
    <row r="106" spans="1:16" ht="13.9" customHeight="1" x14ac:dyDescent="0.4">
      <c r="A106" s="21">
        <v>105</v>
      </c>
      <c r="B106" s="21" t="s">
        <v>353</v>
      </c>
      <c r="C106" s="21">
        <v>3.35</v>
      </c>
      <c r="D106" s="21">
        <v>2.72</v>
      </c>
      <c r="E106" s="21">
        <v>198.83</v>
      </c>
      <c r="F106" s="21">
        <v>14547</v>
      </c>
      <c r="G106" s="21">
        <v>87</v>
      </c>
      <c r="H106" s="21">
        <v>18</v>
      </c>
      <c r="I106" s="21">
        <v>1</v>
      </c>
      <c r="J106" s="11">
        <f t="shared" si="1"/>
        <v>94</v>
      </c>
      <c r="K106" s="22">
        <v>1530000</v>
      </c>
      <c r="L106" s="21" t="s">
        <v>297</v>
      </c>
      <c r="M106" s="21">
        <v>1</v>
      </c>
      <c r="N106" s="21">
        <v>17</v>
      </c>
      <c r="O106" s="23" t="s">
        <v>354</v>
      </c>
      <c r="P106" s="24" t="s">
        <v>355</v>
      </c>
    </row>
    <row r="107" spans="1:16" ht="13.9" customHeight="1" x14ac:dyDescent="0.4">
      <c r="A107" s="21">
        <v>106</v>
      </c>
      <c r="B107" s="21" t="s">
        <v>356</v>
      </c>
      <c r="C107" s="21">
        <v>3.34</v>
      </c>
      <c r="D107" s="21">
        <v>2.72</v>
      </c>
      <c r="E107" s="21">
        <v>198.25</v>
      </c>
      <c r="F107" s="21">
        <v>1</v>
      </c>
      <c r="G107" s="21">
        <v>91</v>
      </c>
      <c r="H107" s="21">
        <v>20</v>
      </c>
      <c r="I107" s="21">
        <v>1</v>
      </c>
      <c r="J107" s="11">
        <f t="shared" si="1"/>
        <v>95</v>
      </c>
      <c r="K107" s="22">
        <v>6760000</v>
      </c>
      <c r="L107" s="21" t="s">
        <v>76</v>
      </c>
      <c r="M107" s="21">
        <v>1</v>
      </c>
      <c r="N107" s="21">
        <v>14</v>
      </c>
      <c r="O107" s="23" t="s">
        <v>357</v>
      </c>
      <c r="P107" s="24" t="s">
        <v>358</v>
      </c>
    </row>
    <row r="108" spans="1:16" ht="13.9" customHeight="1" x14ac:dyDescent="0.4">
      <c r="A108" s="21">
        <v>107</v>
      </c>
      <c r="B108" s="21" t="s">
        <v>359</v>
      </c>
      <c r="C108" s="21">
        <v>3.33</v>
      </c>
      <c r="D108" s="21">
        <v>2.72</v>
      </c>
      <c r="E108" s="21">
        <v>197.37</v>
      </c>
      <c r="F108" s="21">
        <v>1</v>
      </c>
      <c r="G108" s="21">
        <v>91</v>
      </c>
      <c r="H108" s="21">
        <v>21</v>
      </c>
      <c r="I108" s="21">
        <v>1</v>
      </c>
      <c r="J108" s="11">
        <f t="shared" si="1"/>
        <v>96</v>
      </c>
      <c r="K108" s="22">
        <v>25900000</v>
      </c>
      <c r="L108" s="21" t="s">
        <v>31</v>
      </c>
      <c r="M108" s="21">
        <v>1</v>
      </c>
      <c r="N108" s="21">
        <v>12</v>
      </c>
      <c r="O108" s="23" t="s">
        <v>360</v>
      </c>
      <c r="P108" s="24" t="s">
        <v>361</v>
      </c>
    </row>
    <row r="109" spans="1:16" ht="13.9" customHeight="1" x14ac:dyDescent="0.4">
      <c r="A109" s="21">
        <v>108</v>
      </c>
      <c r="B109" s="21" t="s">
        <v>362</v>
      </c>
      <c r="C109" s="21">
        <v>3.33</v>
      </c>
      <c r="D109" s="21">
        <v>2.72</v>
      </c>
      <c r="E109" s="21">
        <v>196.82</v>
      </c>
      <c r="F109" s="21">
        <v>5</v>
      </c>
      <c r="G109" s="21">
        <v>111</v>
      </c>
      <c r="H109" s="21">
        <v>21</v>
      </c>
      <c r="I109" s="21">
        <v>1</v>
      </c>
      <c r="J109" s="11">
        <f t="shared" si="1"/>
        <v>97</v>
      </c>
      <c r="K109" s="22">
        <v>629000</v>
      </c>
      <c r="L109" s="21" t="s">
        <v>363</v>
      </c>
      <c r="M109" s="21">
        <v>1</v>
      </c>
      <c r="N109" s="21">
        <v>14</v>
      </c>
      <c r="O109" s="23" t="s">
        <v>364</v>
      </c>
      <c r="P109" s="24" t="s">
        <v>365</v>
      </c>
    </row>
    <row r="110" spans="1:16" ht="13.9" customHeight="1" x14ac:dyDescent="0.4">
      <c r="A110" s="21">
        <v>109</v>
      </c>
      <c r="B110" s="21" t="s">
        <v>366</v>
      </c>
      <c r="C110" s="21">
        <v>3.32</v>
      </c>
      <c r="D110" s="21">
        <v>2.72</v>
      </c>
      <c r="E110" s="21">
        <v>195.76</v>
      </c>
      <c r="F110" s="21">
        <v>8288</v>
      </c>
      <c r="G110" s="21">
        <v>94</v>
      </c>
      <c r="H110" s="21">
        <v>20</v>
      </c>
      <c r="I110" s="21">
        <v>2</v>
      </c>
      <c r="J110" s="11">
        <f t="shared" si="1"/>
        <v>98</v>
      </c>
      <c r="K110" s="22">
        <v>86700000</v>
      </c>
      <c r="L110" s="21" t="s">
        <v>83</v>
      </c>
      <c r="M110" s="21">
        <v>1</v>
      </c>
      <c r="N110" s="21">
        <v>15</v>
      </c>
      <c r="O110" s="23" t="s">
        <v>367</v>
      </c>
      <c r="P110" s="24" t="s">
        <v>368</v>
      </c>
    </row>
    <row r="111" spans="1:16" ht="13.9" customHeight="1" x14ac:dyDescent="0.4">
      <c r="A111" s="21">
        <v>110</v>
      </c>
      <c r="B111" s="21" t="s">
        <v>369</v>
      </c>
      <c r="C111" s="21">
        <v>3.31</v>
      </c>
      <c r="D111" s="21">
        <v>2.72</v>
      </c>
      <c r="E111" s="21">
        <v>195.1</v>
      </c>
      <c r="F111" s="21">
        <v>10955</v>
      </c>
      <c r="G111" s="21">
        <v>97</v>
      </c>
      <c r="H111" s="21">
        <v>20</v>
      </c>
      <c r="I111" s="21">
        <v>1</v>
      </c>
      <c r="J111" s="11">
        <f t="shared" si="1"/>
        <v>99</v>
      </c>
      <c r="K111" s="22">
        <v>13000000</v>
      </c>
      <c r="L111" s="21" t="s">
        <v>58</v>
      </c>
      <c r="M111" s="21">
        <v>1</v>
      </c>
      <c r="N111" s="21">
        <v>19</v>
      </c>
      <c r="O111" s="23" t="s">
        <v>370</v>
      </c>
      <c r="P111" s="24" t="s">
        <v>371</v>
      </c>
    </row>
    <row r="112" spans="1:16" ht="13.9" customHeight="1" x14ac:dyDescent="0.4">
      <c r="A112" s="21">
        <v>111</v>
      </c>
      <c r="B112" s="21" t="s">
        <v>372</v>
      </c>
      <c r="C112" s="21">
        <v>3.3</v>
      </c>
      <c r="D112" s="21">
        <v>2.72</v>
      </c>
      <c r="E112" s="21">
        <v>194.54</v>
      </c>
      <c r="F112" s="21">
        <v>212</v>
      </c>
      <c r="G112" s="21">
        <v>90</v>
      </c>
      <c r="H112" s="21">
        <v>22</v>
      </c>
      <c r="I112" s="21">
        <v>1</v>
      </c>
      <c r="J112" s="11">
        <f t="shared" si="1"/>
        <v>100</v>
      </c>
      <c r="K112" s="22">
        <v>10100000</v>
      </c>
      <c r="L112" s="21" t="s">
        <v>123</v>
      </c>
      <c r="M112" s="21">
        <v>1</v>
      </c>
      <c r="N112" s="21">
        <v>23</v>
      </c>
      <c r="O112" s="23" t="s">
        <v>373</v>
      </c>
      <c r="P112" s="24" t="s">
        <v>374</v>
      </c>
    </row>
    <row r="113" spans="1:16" ht="13.9" customHeight="1" x14ac:dyDescent="0.4">
      <c r="A113" s="21">
        <v>112</v>
      </c>
      <c r="B113" s="21" t="s">
        <v>375</v>
      </c>
      <c r="C113" s="21">
        <v>3.3</v>
      </c>
      <c r="D113" s="21">
        <v>2.72</v>
      </c>
      <c r="E113" s="21">
        <v>194.19</v>
      </c>
      <c r="F113" s="21">
        <v>191</v>
      </c>
      <c r="G113" s="21">
        <v>80</v>
      </c>
      <c r="H113" s="21">
        <v>22</v>
      </c>
      <c r="I113" s="21">
        <v>1</v>
      </c>
      <c r="J113" s="11">
        <f t="shared" si="1"/>
        <v>101</v>
      </c>
      <c r="K113" s="22">
        <v>504000000</v>
      </c>
      <c r="L113" s="21" t="s">
        <v>54</v>
      </c>
      <c r="M113" s="21">
        <v>1</v>
      </c>
      <c r="N113" s="21">
        <v>19</v>
      </c>
      <c r="O113" s="23" t="s">
        <v>376</v>
      </c>
      <c r="P113" s="24" t="s">
        <v>377</v>
      </c>
    </row>
    <row r="114" spans="1:16" ht="13.9" customHeight="1" x14ac:dyDescent="0.4">
      <c r="A114" s="21">
        <v>113</v>
      </c>
      <c r="B114" s="21" t="s">
        <v>378</v>
      </c>
      <c r="C114" s="21">
        <v>3.28</v>
      </c>
      <c r="D114" s="21">
        <v>2.72</v>
      </c>
      <c r="E114" s="21">
        <v>192.14</v>
      </c>
      <c r="F114" s="21">
        <v>1</v>
      </c>
      <c r="G114" s="21">
        <v>113</v>
      </c>
      <c r="H114" s="21">
        <v>19</v>
      </c>
      <c r="I114" s="21">
        <v>1</v>
      </c>
      <c r="J114" s="11">
        <f t="shared" si="1"/>
        <v>102</v>
      </c>
      <c r="K114" s="22">
        <v>20500000</v>
      </c>
      <c r="L114" s="21" t="s">
        <v>379</v>
      </c>
      <c r="M114" s="21">
        <v>1</v>
      </c>
      <c r="N114" s="21">
        <v>14</v>
      </c>
      <c r="O114" s="23" t="s">
        <v>380</v>
      </c>
      <c r="P114" s="24" t="s">
        <v>381</v>
      </c>
    </row>
    <row r="115" spans="1:16" ht="13.9" customHeight="1" x14ac:dyDescent="0.4">
      <c r="A115" s="21">
        <v>114</v>
      </c>
      <c r="B115" s="21" t="s">
        <v>382</v>
      </c>
      <c r="C115" s="21">
        <v>3.25</v>
      </c>
      <c r="D115" s="21">
        <v>2.72</v>
      </c>
      <c r="E115" s="21">
        <v>189.55</v>
      </c>
      <c r="F115" s="21">
        <v>131</v>
      </c>
      <c r="G115" s="21">
        <v>91</v>
      </c>
      <c r="H115" s="21">
        <v>22</v>
      </c>
      <c r="I115" s="21">
        <v>1</v>
      </c>
      <c r="J115" s="11">
        <f t="shared" si="1"/>
        <v>103</v>
      </c>
      <c r="K115" s="22">
        <v>138000000</v>
      </c>
      <c r="L115" s="21" t="s">
        <v>383</v>
      </c>
      <c r="M115" s="21">
        <v>1</v>
      </c>
      <c r="N115" s="21">
        <v>14</v>
      </c>
      <c r="O115" s="23" t="s">
        <v>384</v>
      </c>
      <c r="P115" s="24" t="s">
        <v>385</v>
      </c>
    </row>
    <row r="116" spans="1:16" ht="13.9" customHeight="1" x14ac:dyDescent="0.4">
      <c r="A116" s="21">
        <v>115</v>
      </c>
      <c r="B116" s="21" t="s">
        <v>386</v>
      </c>
      <c r="C116" s="21">
        <v>3.24</v>
      </c>
      <c r="D116" s="21">
        <v>2.72</v>
      </c>
      <c r="E116" s="21">
        <v>187.65</v>
      </c>
      <c r="F116" s="21">
        <v>1</v>
      </c>
      <c r="G116" s="21">
        <v>86</v>
      </c>
      <c r="H116" s="21">
        <v>19</v>
      </c>
      <c r="I116" s="21">
        <v>1</v>
      </c>
      <c r="J116" s="11">
        <f t="shared" si="1"/>
        <v>104</v>
      </c>
      <c r="K116" s="22">
        <v>54900000</v>
      </c>
      <c r="L116" s="21" t="s">
        <v>162</v>
      </c>
      <c r="M116" s="21">
        <v>1</v>
      </c>
      <c r="N116" s="21">
        <v>14</v>
      </c>
      <c r="O116" s="23" t="s">
        <v>387</v>
      </c>
      <c r="P116" s="24" t="s">
        <v>388</v>
      </c>
    </row>
    <row r="117" spans="1:16" ht="13.9" customHeight="1" x14ac:dyDescent="0.4">
      <c r="A117" s="21">
        <v>116</v>
      </c>
      <c r="B117" s="21" t="s">
        <v>389</v>
      </c>
      <c r="C117" s="21">
        <v>3.21</v>
      </c>
      <c r="D117" s="21">
        <v>2.72</v>
      </c>
      <c r="E117" s="21">
        <v>185.25</v>
      </c>
      <c r="F117" s="21">
        <v>200</v>
      </c>
      <c r="G117" s="21">
        <v>107</v>
      </c>
      <c r="H117" s="21">
        <v>17</v>
      </c>
      <c r="I117" s="21">
        <v>1</v>
      </c>
      <c r="J117" s="11">
        <f t="shared" si="1"/>
        <v>105</v>
      </c>
      <c r="K117" s="22">
        <v>0</v>
      </c>
      <c r="L117" s="21" t="s">
        <v>152</v>
      </c>
      <c r="M117" s="21">
        <v>1</v>
      </c>
      <c r="N117" s="21">
        <v>14</v>
      </c>
      <c r="O117" s="23" t="s">
        <v>390</v>
      </c>
      <c r="P117" s="24" t="s">
        <v>391</v>
      </c>
    </row>
    <row r="118" spans="1:16" ht="13.9" customHeight="1" x14ac:dyDescent="0.4">
      <c r="A118" s="21">
        <v>117</v>
      </c>
      <c r="B118" s="21" t="s">
        <v>392</v>
      </c>
      <c r="C118" s="21">
        <v>3.2</v>
      </c>
      <c r="D118" s="21">
        <v>2.72</v>
      </c>
      <c r="E118" s="21">
        <v>184.16</v>
      </c>
      <c r="F118" s="21">
        <v>5478</v>
      </c>
      <c r="G118" s="21">
        <v>96</v>
      </c>
      <c r="H118" s="21">
        <v>17</v>
      </c>
      <c r="I118" s="21">
        <v>1</v>
      </c>
      <c r="J118" s="11">
        <f t="shared" si="1"/>
        <v>106</v>
      </c>
      <c r="K118" s="22">
        <v>20300000</v>
      </c>
      <c r="L118" s="21" t="s">
        <v>54</v>
      </c>
      <c r="M118" s="21">
        <v>1</v>
      </c>
      <c r="N118" s="21">
        <v>14</v>
      </c>
      <c r="O118" s="23" t="s">
        <v>393</v>
      </c>
      <c r="P118" s="24" t="s">
        <v>394</v>
      </c>
    </row>
    <row r="119" spans="1:16" ht="13.9" customHeight="1" x14ac:dyDescent="0.4">
      <c r="A119" s="21">
        <v>118</v>
      </c>
      <c r="B119" s="21" t="s">
        <v>395</v>
      </c>
      <c r="C119" s="21">
        <v>3.2</v>
      </c>
      <c r="D119" s="21">
        <v>2.72</v>
      </c>
      <c r="E119" s="21">
        <v>183.71</v>
      </c>
      <c r="F119" s="21">
        <v>1</v>
      </c>
      <c r="G119" s="21">
        <v>73</v>
      </c>
      <c r="H119" s="21">
        <v>24</v>
      </c>
      <c r="I119" s="21">
        <v>0</v>
      </c>
      <c r="J119" s="11">
        <f t="shared" si="1"/>
        <v>106</v>
      </c>
      <c r="K119" s="22">
        <v>0</v>
      </c>
      <c r="L119" s="21" t="s">
        <v>152</v>
      </c>
      <c r="M119" s="21">
        <v>1</v>
      </c>
      <c r="N119" s="21">
        <v>10</v>
      </c>
      <c r="O119" s="23" t="s">
        <v>396</v>
      </c>
      <c r="P119" s="24" t="s">
        <v>397</v>
      </c>
    </row>
    <row r="120" spans="1:16" ht="13.9" customHeight="1" x14ac:dyDescent="0.4">
      <c r="A120" s="21">
        <v>119</v>
      </c>
      <c r="B120" s="21" t="s">
        <v>398</v>
      </c>
      <c r="C120" s="21">
        <v>3.17</v>
      </c>
      <c r="D120" s="21">
        <v>2.72</v>
      </c>
      <c r="E120" s="21">
        <v>181.01</v>
      </c>
      <c r="F120" s="21">
        <v>2019</v>
      </c>
      <c r="G120" s="21">
        <v>92</v>
      </c>
      <c r="H120" s="21">
        <v>18</v>
      </c>
      <c r="I120" s="21">
        <v>1</v>
      </c>
      <c r="J120" s="11">
        <f t="shared" si="1"/>
        <v>107</v>
      </c>
      <c r="K120" s="22">
        <v>1010000</v>
      </c>
      <c r="L120" s="21" t="s">
        <v>152</v>
      </c>
      <c r="M120" s="21">
        <v>1</v>
      </c>
      <c r="N120" s="21">
        <v>15</v>
      </c>
      <c r="O120" s="23" t="s">
        <v>399</v>
      </c>
      <c r="P120" s="24" t="s">
        <v>400</v>
      </c>
    </row>
    <row r="121" spans="1:16" ht="13.9" customHeight="1" x14ac:dyDescent="0.4">
      <c r="A121" s="21">
        <v>120</v>
      </c>
      <c r="B121" s="21" t="s">
        <v>401</v>
      </c>
      <c r="C121" s="21">
        <v>3.17</v>
      </c>
      <c r="D121" s="21">
        <v>2.72</v>
      </c>
      <c r="E121" s="21">
        <v>180.9</v>
      </c>
      <c r="F121" s="21">
        <v>12051</v>
      </c>
      <c r="G121" s="21">
        <v>88</v>
      </c>
      <c r="H121" s="21">
        <v>19</v>
      </c>
      <c r="I121" s="21">
        <v>1</v>
      </c>
      <c r="J121" s="11">
        <f t="shared" si="1"/>
        <v>108</v>
      </c>
      <c r="K121" s="22">
        <v>637000</v>
      </c>
      <c r="L121" s="21" t="s">
        <v>297</v>
      </c>
      <c r="M121" s="21">
        <v>1</v>
      </c>
      <c r="N121" s="21">
        <v>14</v>
      </c>
      <c r="O121" s="23" t="s">
        <v>402</v>
      </c>
      <c r="P121" s="24" t="s">
        <v>403</v>
      </c>
    </row>
    <row r="122" spans="1:16" ht="13.9" customHeight="1" x14ac:dyDescent="0.4">
      <c r="A122" s="21">
        <v>121</v>
      </c>
      <c r="B122" s="21" t="s">
        <v>404</v>
      </c>
      <c r="C122" s="21">
        <v>3.16</v>
      </c>
      <c r="D122" s="21">
        <v>2.72</v>
      </c>
      <c r="E122" s="21">
        <v>180.47</v>
      </c>
      <c r="F122" s="21">
        <v>16064</v>
      </c>
      <c r="G122" s="21">
        <v>105</v>
      </c>
      <c r="H122" s="21">
        <v>12</v>
      </c>
      <c r="I122" s="21">
        <v>1</v>
      </c>
      <c r="J122" s="11">
        <f t="shared" si="1"/>
        <v>109</v>
      </c>
      <c r="K122" s="22">
        <v>11600000</v>
      </c>
      <c r="L122" s="21" t="s">
        <v>83</v>
      </c>
      <c r="M122" s="21">
        <v>1</v>
      </c>
      <c r="N122" s="21">
        <v>23</v>
      </c>
      <c r="O122" s="23" t="s">
        <v>405</v>
      </c>
      <c r="P122" s="24" t="s">
        <v>406</v>
      </c>
    </row>
    <row r="123" spans="1:16" ht="13.9" customHeight="1" x14ac:dyDescent="0.4">
      <c r="A123" s="21">
        <v>122</v>
      </c>
      <c r="B123" s="21" t="s">
        <v>407</v>
      </c>
      <c r="C123" s="21">
        <v>3.16</v>
      </c>
      <c r="D123" s="21">
        <v>2.72</v>
      </c>
      <c r="E123" s="21">
        <v>180.03</v>
      </c>
      <c r="F123" s="21">
        <v>1</v>
      </c>
      <c r="G123" s="21">
        <v>95</v>
      </c>
      <c r="H123" s="21">
        <v>14</v>
      </c>
      <c r="I123" s="21">
        <v>1</v>
      </c>
      <c r="J123" s="11">
        <f t="shared" si="1"/>
        <v>110</v>
      </c>
      <c r="K123" s="22">
        <v>91200000</v>
      </c>
      <c r="L123" s="21" t="s">
        <v>408</v>
      </c>
      <c r="M123" s="21">
        <v>1</v>
      </c>
      <c r="N123" s="21">
        <v>15</v>
      </c>
      <c r="O123" s="23" t="s">
        <v>409</v>
      </c>
      <c r="P123" s="24" t="s">
        <v>410</v>
      </c>
    </row>
    <row r="124" spans="1:16" ht="13.9" customHeight="1" x14ac:dyDescent="0.4">
      <c r="A124" s="21">
        <v>123</v>
      </c>
      <c r="B124" s="21" t="s">
        <v>411</v>
      </c>
      <c r="C124" s="21">
        <v>3.16</v>
      </c>
      <c r="D124" s="21">
        <v>2.72</v>
      </c>
      <c r="E124" s="21">
        <v>179.91</v>
      </c>
      <c r="F124" s="21">
        <v>12831</v>
      </c>
      <c r="G124" s="21">
        <v>106</v>
      </c>
      <c r="H124" s="21">
        <v>14</v>
      </c>
      <c r="I124" s="21">
        <v>1</v>
      </c>
      <c r="J124" s="11">
        <f t="shared" si="1"/>
        <v>111</v>
      </c>
      <c r="K124" s="22">
        <v>774000</v>
      </c>
      <c r="L124" s="21" t="s">
        <v>93</v>
      </c>
      <c r="M124" s="21">
        <v>1</v>
      </c>
      <c r="N124" s="21">
        <v>18</v>
      </c>
      <c r="O124" s="23" t="s">
        <v>412</v>
      </c>
      <c r="P124" s="24" t="s">
        <v>413</v>
      </c>
    </row>
    <row r="125" spans="1:16" ht="13.9" customHeight="1" x14ac:dyDescent="0.4">
      <c r="A125" s="21">
        <v>124</v>
      </c>
      <c r="B125" s="21" t="s">
        <v>414</v>
      </c>
      <c r="C125" s="21">
        <v>3.15</v>
      </c>
      <c r="D125" s="21">
        <v>2.72</v>
      </c>
      <c r="E125" s="21">
        <v>179.47</v>
      </c>
      <c r="F125" s="21">
        <v>10413</v>
      </c>
      <c r="G125" s="21">
        <v>83</v>
      </c>
      <c r="H125" s="21">
        <v>20</v>
      </c>
      <c r="I125" s="21">
        <v>1</v>
      </c>
      <c r="J125" s="11">
        <f t="shared" si="1"/>
        <v>112</v>
      </c>
      <c r="K125" s="22">
        <v>4920000</v>
      </c>
      <c r="L125" s="21" t="s">
        <v>97</v>
      </c>
      <c r="M125" s="21">
        <v>1</v>
      </c>
      <c r="N125" s="21">
        <v>16</v>
      </c>
      <c r="O125" s="23" t="s">
        <v>415</v>
      </c>
      <c r="P125" s="24" t="s">
        <v>416</v>
      </c>
    </row>
    <row r="126" spans="1:16" ht="13.9" customHeight="1" x14ac:dyDescent="0.4">
      <c r="A126" s="21">
        <v>125</v>
      </c>
      <c r="B126" s="21" t="s">
        <v>417</v>
      </c>
      <c r="C126" s="21">
        <v>3.14</v>
      </c>
      <c r="D126" s="21">
        <v>2.72</v>
      </c>
      <c r="E126" s="21">
        <v>177.64</v>
      </c>
      <c r="F126" s="21">
        <v>6969</v>
      </c>
      <c r="G126" s="21">
        <v>105</v>
      </c>
      <c r="H126" s="21">
        <v>16</v>
      </c>
      <c r="I126" s="21">
        <v>1</v>
      </c>
      <c r="J126" s="11">
        <f t="shared" si="1"/>
        <v>113</v>
      </c>
      <c r="K126" s="22">
        <v>492000000</v>
      </c>
      <c r="L126" s="21" t="s">
        <v>379</v>
      </c>
      <c r="M126" s="21">
        <v>1</v>
      </c>
      <c r="N126" s="21">
        <v>9</v>
      </c>
      <c r="O126" s="23" t="s">
        <v>418</v>
      </c>
      <c r="P126" s="24" t="s">
        <v>419</v>
      </c>
    </row>
    <row r="127" spans="1:16" ht="13.9" customHeight="1" x14ac:dyDescent="0.4">
      <c r="A127" s="21">
        <v>126</v>
      </c>
      <c r="B127" s="21" t="s">
        <v>420</v>
      </c>
      <c r="C127" s="21">
        <v>3.12</v>
      </c>
      <c r="D127" s="21">
        <v>2.72</v>
      </c>
      <c r="E127" s="21">
        <v>175.97</v>
      </c>
      <c r="F127" s="21">
        <v>1</v>
      </c>
      <c r="G127" s="21">
        <v>82</v>
      </c>
      <c r="H127" s="21">
        <v>17</v>
      </c>
      <c r="I127" s="21">
        <v>1</v>
      </c>
      <c r="J127" s="11">
        <f t="shared" si="1"/>
        <v>114</v>
      </c>
      <c r="K127" s="22">
        <v>0</v>
      </c>
      <c r="L127" s="21" t="s">
        <v>421</v>
      </c>
      <c r="M127" s="21">
        <v>1</v>
      </c>
      <c r="N127" s="21">
        <v>14</v>
      </c>
      <c r="O127" s="23" t="s">
        <v>422</v>
      </c>
      <c r="P127" s="24" t="s">
        <v>423</v>
      </c>
    </row>
    <row r="128" spans="1:16" ht="13.9" customHeight="1" x14ac:dyDescent="0.4">
      <c r="A128" s="21">
        <v>127</v>
      </c>
      <c r="B128" s="21" t="s">
        <v>424</v>
      </c>
      <c r="C128" s="21">
        <v>3.11</v>
      </c>
      <c r="D128" s="21">
        <v>2.72</v>
      </c>
      <c r="E128" s="21">
        <v>175.6</v>
      </c>
      <c r="F128" s="21">
        <v>6</v>
      </c>
      <c r="G128" s="21">
        <v>84</v>
      </c>
      <c r="H128" s="21">
        <v>21</v>
      </c>
      <c r="I128" s="21">
        <v>1</v>
      </c>
      <c r="J128" s="11">
        <f t="shared" si="1"/>
        <v>115</v>
      </c>
      <c r="K128" s="22">
        <v>34900000</v>
      </c>
      <c r="L128" s="21" t="s">
        <v>119</v>
      </c>
      <c r="M128" s="21">
        <v>1</v>
      </c>
      <c r="N128" s="21">
        <v>13</v>
      </c>
      <c r="O128" s="23" t="s">
        <v>425</v>
      </c>
      <c r="P128" s="24" t="s">
        <v>426</v>
      </c>
    </row>
    <row r="129" spans="1:16" ht="13.9" customHeight="1" x14ac:dyDescent="0.4">
      <c r="A129" s="21">
        <v>128</v>
      </c>
      <c r="B129" s="21" t="s">
        <v>427</v>
      </c>
      <c r="C129" s="21">
        <v>3.1</v>
      </c>
      <c r="D129" s="21">
        <v>2.72</v>
      </c>
      <c r="E129" s="21">
        <v>174.11</v>
      </c>
      <c r="F129" s="21">
        <v>1113</v>
      </c>
      <c r="G129" s="21">
        <v>87</v>
      </c>
      <c r="H129" s="21">
        <v>21</v>
      </c>
      <c r="I129" s="21">
        <v>1</v>
      </c>
      <c r="J129" s="11">
        <f t="shared" si="1"/>
        <v>116</v>
      </c>
      <c r="K129" s="22">
        <v>209000000</v>
      </c>
      <c r="L129" s="21" t="s">
        <v>162</v>
      </c>
      <c r="M129" s="21">
        <v>1</v>
      </c>
      <c r="N129" s="21">
        <v>16</v>
      </c>
      <c r="O129" s="23" t="s">
        <v>428</v>
      </c>
      <c r="P129" s="24" t="s">
        <v>429</v>
      </c>
    </row>
    <row r="130" spans="1:16" ht="13.9" customHeight="1" x14ac:dyDescent="0.4">
      <c r="A130" s="21">
        <v>129</v>
      </c>
      <c r="B130" s="21" t="s">
        <v>430</v>
      </c>
      <c r="C130" s="21">
        <v>3.1</v>
      </c>
      <c r="D130" s="21">
        <v>2.72</v>
      </c>
      <c r="E130" s="21">
        <v>173.63</v>
      </c>
      <c r="F130" s="21">
        <v>11</v>
      </c>
      <c r="G130" s="21">
        <v>82</v>
      </c>
      <c r="H130" s="21">
        <v>16</v>
      </c>
      <c r="I130" s="21">
        <v>1</v>
      </c>
      <c r="J130" s="11">
        <f t="shared" si="1"/>
        <v>117</v>
      </c>
      <c r="K130" s="22">
        <v>18400000</v>
      </c>
      <c r="L130" s="21" t="s">
        <v>297</v>
      </c>
      <c r="M130" s="21">
        <v>1</v>
      </c>
      <c r="N130" s="21">
        <v>22</v>
      </c>
      <c r="O130" s="23" t="s">
        <v>431</v>
      </c>
      <c r="P130" s="24" t="s">
        <v>432</v>
      </c>
    </row>
    <row r="131" spans="1:16" ht="13.9" customHeight="1" x14ac:dyDescent="0.4">
      <c r="A131" s="21">
        <v>130</v>
      </c>
      <c r="B131" s="21" t="s">
        <v>433</v>
      </c>
      <c r="C131" s="21">
        <v>3.09</v>
      </c>
      <c r="D131" s="21">
        <v>2.72</v>
      </c>
      <c r="E131" s="21">
        <v>172.82</v>
      </c>
      <c r="F131" s="21">
        <v>3</v>
      </c>
      <c r="G131" s="21">
        <v>78</v>
      </c>
      <c r="H131" s="21">
        <v>17</v>
      </c>
      <c r="I131" s="21">
        <v>1</v>
      </c>
      <c r="J131" s="11">
        <f t="shared" si="1"/>
        <v>118</v>
      </c>
      <c r="K131" s="22">
        <v>264000000</v>
      </c>
      <c r="L131" s="21" t="s">
        <v>297</v>
      </c>
      <c r="M131" s="21">
        <v>1</v>
      </c>
      <c r="N131" s="21">
        <v>21</v>
      </c>
      <c r="O131" s="23" t="s">
        <v>434</v>
      </c>
      <c r="P131" s="24" t="s">
        <v>435</v>
      </c>
    </row>
    <row r="132" spans="1:16" ht="13.9" customHeight="1" x14ac:dyDescent="0.4">
      <c r="A132" s="21">
        <v>131</v>
      </c>
      <c r="B132" s="21" t="s">
        <v>436</v>
      </c>
      <c r="C132" s="21">
        <v>3.08</v>
      </c>
      <c r="D132" s="21">
        <v>2.72</v>
      </c>
      <c r="E132" s="21">
        <v>171.62</v>
      </c>
      <c r="F132" s="21">
        <v>2244</v>
      </c>
      <c r="G132" s="21">
        <v>98</v>
      </c>
      <c r="H132" s="21">
        <v>13</v>
      </c>
      <c r="I132" s="21">
        <v>1</v>
      </c>
      <c r="J132" s="11">
        <f t="shared" ref="J132:J184" si="2">+IF(I132&gt;=1,J131+1,J131)</f>
        <v>119</v>
      </c>
      <c r="K132" s="22">
        <v>201000000</v>
      </c>
      <c r="L132" s="21" t="s">
        <v>408</v>
      </c>
      <c r="M132" s="21">
        <v>1</v>
      </c>
      <c r="N132" s="21">
        <v>15</v>
      </c>
      <c r="O132" s="23" t="s">
        <v>437</v>
      </c>
      <c r="P132" s="24" t="s">
        <v>438</v>
      </c>
    </row>
    <row r="133" spans="1:16" ht="13.9" customHeight="1" x14ac:dyDescent="0.4">
      <c r="A133" s="21">
        <v>132</v>
      </c>
      <c r="B133" s="21" t="s">
        <v>439</v>
      </c>
      <c r="C133" s="21">
        <v>3.07</v>
      </c>
      <c r="D133" s="21">
        <v>2.72</v>
      </c>
      <c r="E133" s="21">
        <v>171.44</v>
      </c>
      <c r="F133" s="21">
        <v>1</v>
      </c>
      <c r="G133" s="21">
        <v>71</v>
      </c>
      <c r="H133" s="21">
        <v>17</v>
      </c>
      <c r="I133" s="21">
        <v>1</v>
      </c>
      <c r="J133" s="11">
        <f t="shared" si="2"/>
        <v>120</v>
      </c>
      <c r="K133" s="22">
        <v>4120000</v>
      </c>
      <c r="L133" s="21" t="s">
        <v>66</v>
      </c>
      <c r="M133" s="21">
        <v>1</v>
      </c>
      <c r="N133" s="21">
        <v>13</v>
      </c>
      <c r="O133" s="23" t="s">
        <v>440</v>
      </c>
      <c r="P133" s="24" t="s">
        <v>441</v>
      </c>
    </row>
    <row r="134" spans="1:16" ht="13.9" customHeight="1" x14ac:dyDescent="0.4">
      <c r="A134" s="21">
        <v>133</v>
      </c>
      <c r="B134" s="21" t="s">
        <v>442</v>
      </c>
      <c r="C134" s="21">
        <v>3.03</v>
      </c>
      <c r="D134" s="21">
        <v>2.72</v>
      </c>
      <c r="E134" s="21">
        <v>167.35</v>
      </c>
      <c r="F134" s="21">
        <v>1</v>
      </c>
      <c r="G134" s="21">
        <v>75</v>
      </c>
      <c r="H134" s="21">
        <v>20</v>
      </c>
      <c r="I134" s="21">
        <v>1</v>
      </c>
      <c r="J134" s="11">
        <f t="shared" si="2"/>
        <v>121</v>
      </c>
      <c r="K134" s="22">
        <v>2830000</v>
      </c>
      <c r="L134" s="21" t="s">
        <v>62</v>
      </c>
      <c r="M134" s="21">
        <v>1</v>
      </c>
      <c r="N134" s="21">
        <v>14</v>
      </c>
      <c r="O134" s="23" t="s">
        <v>443</v>
      </c>
      <c r="P134" s="24" t="s">
        <v>444</v>
      </c>
    </row>
    <row r="135" spans="1:16" ht="13.9" customHeight="1" x14ac:dyDescent="0.4">
      <c r="A135" s="21">
        <v>134</v>
      </c>
      <c r="B135" s="21" t="s">
        <v>445</v>
      </c>
      <c r="C135" s="21">
        <v>3.03</v>
      </c>
      <c r="D135" s="21">
        <v>2.72</v>
      </c>
      <c r="E135" s="21">
        <v>167.27</v>
      </c>
      <c r="F135" s="21">
        <v>6846</v>
      </c>
      <c r="G135" s="21">
        <v>82</v>
      </c>
      <c r="H135" s="21">
        <v>16</v>
      </c>
      <c r="I135" s="21">
        <v>1</v>
      </c>
      <c r="J135" s="11">
        <f t="shared" si="2"/>
        <v>122</v>
      </c>
      <c r="K135" s="22">
        <v>95300000</v>
      </c>
      <c r="L135" s="21" t="s">
        <v>421</v>
      </c>
      <c r="M135" s="21">
        <v>1</v>
      </c>
      <c r="N135" s="21">
        <v>14</v>
      </c>
      <c r="O135" s="23" t="s">
        <v>446</v>
      </c>
      <c r="P135" s="24" t="s">
        <v>447</v>
      </c>
    </row>
    <row r="136" spans="1:16" ht="13.9" customHeight="1" x14ac:dyDescent="0.4">
      <c r="A136" s="21">
        <v>135</v>
      </c>
      <c r="B136" s="21" t="s">
        <v>448</v>
      </c>
      <c r="C136" s="21">
        <v>3.01</v>
      </c>
      <c r="D136" s="21">
        <v>2.72</v>
      </c>
      <c r="E136" s="21">
        <v>165.53</v>
      </c>
      <c r="F136" s="21">
        <v>16491</v>
      </c>
      <c r="G136" s="21">
        <v>90</v>
      </c>
      <c r="H136" s="21">
        <v>19</v>
      </c>
      <c r="I136" s="21">
        <v>1</v>
      </c>
      <c r="J136" s="11">
        <f t="shared" si="2"/>
        <v>123</v>
      </c>
      <c r="K136" s="22">
        <v>39800000</v>
      </c>
      <c r="L136" s="21" t="s">
        <v>449</v>
      </c>
      <c r="M136" s="21">
        <v>1</v>
      </c>
      <c r="N136" s="21">
        <v>14</v>
      </c>
      <c r="O136" s="23" t="s">
        <v>450</v>
      </c>
      <c r="P136" s="24" t="s">
        <v>451</v>
      </c>
    </row>
    <row r="137" spans="1:16" ht="13.9" customHeight="1" x14ac:dyDescent="0.4">
      <c r="A137" s="21">
        <v>136</v>
      </c>
      <c r="B137" s="21" t="s">
        <v>452</v>
      </c>
      <c r="C137" s="21">
        <v>2.98</v>
      </c>
      <c r="D137" s="21">
        <v>2.72</v>
      </c>
      <c r="E137" s="21">
        <v>161.65</v>
      </c>
      <c r="F137" s="21">
        <v>2</v>
      </c>
      <c r="G137" s="21">
        <v>81</v>
      </c>
      <c r="H137" s="21">
        <v>17</v>
      </c>
      <c r="I137" s="21">
        <v>1</v>
      </c>
      <c r="J137" s="11">
        <f t="shared" si="2"/>
        <v>124</v>
      </c>
      <c r="K137" s="22">
        <v>8410000</v>
      </c>
      <c r="L137" s="21" t="s">
        <v>93</v>
      </c>
      <c r="M137" s="21">
        <v>1</v>
      </c>
      <c r="N137" s="21">
        <v>8</v>
      </c>
      <c r="O137" s="23" t="s">
        <v>453</v>
      </c>
      <c r="P137" s="24" t="s">
        <v>454</v>
      </c>
    </row>
    <row r="138" spans="1:16" ht="13.9" customHeight="1" x14ac:dyDescent="0.4">
      <c r="A138" s="21">
        <v>137</v>
      </c>
      <c r="B138" s="21" t="s">
        <v>455</v>
      </c>
      <c r="C138" s="21">
        <v>2.96</v>
      </c>
      <c r="D138" s="21">
        <v>2.72</v>
      </c>
      <c r="E138" s="21">
        <v>160.22</v>
      </c>
      <c r="F138" s="21">
        <v>849</v>
      </c>
      <c r="G138" s="21">
        <v>92</v>
      </c>
      <c r="H138" s="21">
        <v>15</v>
      </c>
      <c r="I138" s="21">
        <v>1</v>
      </c>
      <c r="J138" s="11">
        <f t="shared" si="2"/>
        <v>125</v>
      </c>
      <c r="K138" s="22">
        <v>34700000</v>
      </c>
      <c r="L138" s="21" t="s">
        <v>17</v>
      </c>
      <c r="M138" s="21">
        <v>1</v>
      </c>
      <c r="N138" s="21">
        <v>10</v>
      </c>
      <c r="O138" s="23" t="s">
        <v>456</v>
      </c>
      <c r="P138" s="24" t="s">
        <v>457</v>
      </c>
    </row>
    <row r="139" spans="1:16" ht="13.9" customHeight="1" x14ac:dyDescent="0.4">
      <c r="A139" s="21">
        <v>138</v>
      </c>
      <c r="B139" s="21" t="s">
        <v>458</v>
      </c>
      <c r="C139" s="21">
        <v>2.94</v>
      </c>
      <c r="D139" s="21">
        <v>2.72</v>
      </c>
      <c r="E139" s="21">
        <v>157.77000000000001</v>
      </c>
      <c r="F139" s="21">
        <v>2</v>
      </c>
      <c r="G139" s="21">
        <v>96</v>
      </c>
      <c r="H139" s="21">
        <v>15</v>
      </c>
      <c r="I139" s="21">
        <v>1</v>
      </c>
      <c r="J139" s="11">
        <f t="shared" si="2"/>
        <v>126</v>
      </c>
      <c r="K139" s="22">
        <v>1150000</v>
      </c>
      <c r="L139" s="21" t="s">
        <v>162</v>
      </c>
      <c r="M139" s="21">
        <v>1</v>
      </c>
      <c r="N139" s="21">
        <v>14</v>
      </c>
      <c r="O139" s="23" t="s">
        <v>459</v>
      </c>
      <c r="P139" s="24" t="s">
        <v>460</v>
      </c>
    </row>
    <row r="140" spans="1:16" ht="13.9" customHeight="1" x14ac:dyDescent="0.4">
      <c r="A140" s="21">
        <v>139</v>
      </c>
      <c r="B140" s="21" t="s">
        <v>461</v>
      </c>
      <c r="C140" s="21">
        <v>2.91</v>
      </c>
      <c r="D140" s="21">
        <v>2.72</v>
      </c>
      <c r="E140" s="21">
        <v>155.25</v>
      </c>
      <c r="F140" s="21">
        <v>3</v>
      </c>
      <c r="G140" s="21">
        <v>74</v>
      </c>
      <c r="H140" s="21">
        <v>17</v>
      </c>
      <c r="I140" s="21">
        <v>1</v>
      </c>
      <c r="J140" s="11">
        <f t="shared" si="2"/>
        <v>127</v>
      </c>
      <c r="K140" s="22">
        <v>5730000</v>
      </c>
      <c r="L140" s="21" t="s">
        <v>250</v>
      </c>
      <c r="M140" s="21">
        <v>1</v>
      </c>
      <c r="N140" s="21">
        <v>12</v>
      </c>
      <c r="O140" s="23" t="s">
        <v>462</v>
      </c>
      <c r="P140" s="24" t="s">
        <v>463</v>
      </c>
    </row>
    <row r="141" spans="1:16" ht="13.9" customHeight="1" x14ac:dyDescent="0.4">
      <c r="A141" s="21">
        <v>140</v>
      </c>
      <c r="B141" s="21" t="s">
        <v>464</v>
      </c>
      <c r="C141" s="21">
        <v>2.89</v>
      </c>
      <c r="D141" s="21">
        <v>2.72</v>
      </c>
      <c r="E141" s="21">
        <v>153.19</v>
      </c>
      <c r="F141" s="21">
        <v>15</v>
      </c>
      <c r="G141" s="21">
        <v>78</v>
      </c>
      <c r="H141" s="21">
        <v>17</v>
      </c>
      <c r="I141" s="21">
        <v>1</v>
      </c>
      <c r="J141" s="11">
        <f t="shared" si="2"/>
        <v>128</v>
      </c>
      <c r="K141" s="22">
        <v>721000</v>
      </c>
      <c r="L141" s="21" t="s">
        <v>62</v>
      </c>
      <c r="M141" s="21">
        <v>1</v>
      </c>
      <c r="N141" s="21">
        <v>14</v>
      </c>
      <c r="O141" s="23" t="s">
        <v>465</v>
      </c>
      <c r="P141" s="24" t="s">
        <v>466</v>
      </c>
    </row>
    <row r="142" spans="1:16" ht="13.9" customHeight="1" x14ac:dyDescent="0.4">
      <c r="A142" s="21">
        <v>141</v>
      </c>
      <c r="B142" s="21" t="s">
        <v>467</v>
      </c>
      <c r="C142" s="21">
        <v>2.88</v>
      </c>
      <c r="D142" s="21">
        <v>2.72</v>
      </c>
      <c r="E142" s="21">
        <v>151.72999999999999</v>
      </c>
      <c r="F142" s="21">
        <v>153</v>
      </c>
      <c r="G142" s="21">
        <v>74</v>
      </c>
      <c r="H142" s="21">
        <v>14</v>
      </c>
      <c r="I142" s="21">
        <v>1</v>
      </c>
      <c r="J142" s="11">
        <f t="shared" si="2"/>
        <v>129</v>
      </c>
      <c r="K142" s="22">
        <v>31500000</v>
      </c>
      <c r="L142" s="21" t="s">
        <v>58</v>
      </c>
      <c r="M142" s="21">
        <v>1</v>
      </c>
      <c r="N142" s="21">
        <v>20</v>
      </c>
      <c r="O142" s="23" t="s">
        <v>468</v>
      </c>
      <c r="P142" s="24" t="s">
        <v>469</v>
      </c>
    </row>
    <row r="143" spans="1:16" ht="13.9" customHeight="1" x14ac:dyDescent="0.4">
      <c r="A143" s="21">
        <v>142</v>
      </c>
      <c r="B143" s="21" t="s">
        <v>470</v>
      </c>
      <c r="C143" s="21">
        <v>2.87</v>
      </c>
      <c r="D143" s="21">
        <v>2.72</v>
      </c>
      <c r="E143" s="21">
        <v>150.9</v>
      </c>
      <c r="F143" s="21">
        <v>21001</v>
      </c>
      <c r="G143" s="21">
        <v>69</v>
      </c>
      <c r="H143" s="21">
        <v>17</v>
      </c>
      <c r="I143" s="21">
        <v>2</v>
      </c>
      <c r="J143" s="11">
        <f t="shared" si="2"/>
        <v>130</v>
      </c>
      <c r="K143" s="22">
        <v>5970000</v>
      </c>
      <c r="L143" s="21" t="s">
        <v>93</v>
      </c>
      <c r="M143" s="21">
        <v>1</v>
      </c>
      <c r="N143" s="21">
        <v>12</v>
      </c>
      <c r="O143" s="23" t="s">
        <v>471</v>
      </c>
      <c r="P143" s="24" t="s">
        <v>472</v>
      </c>
    </row>
    <row r="144" spans="1:16" ht="13.9" customHeight="1" x14ac:dyDescent="0.4">
      <c r="A144" s="21">
        <v>143</v>
      </c>
      <c r="B144" s="21" t="s">
        <v>473</v>
      </c>
      <c r="C144" s="21">
        <v>2.87</v>
      </c>
      <c r="D144" s="21">
        <v>2.72</v>
      </c>
      <c r="E144" s="21">
        <v>150.69999999999999</v>
      </c>
      <c r="F144" s="21">
        <v>2</v>
      </c>
      <c r="G144" s="21">
        <v>95</v>
      </c>
      <c r="H144" s="21">
        <v>13</v>
      </c>
      <c r="I144" s="21">
        <v>1</v>
      </c>
      <c r="J144" s="11">
        <f t="shared" si="2"/>
        <v>131</v>
      </c>
      <c r="K144" s="22">
        <v>5260000</v>
      </c>
      <c r="L144" s="21" t="s">
        <v>58</v>
      </c>
      <c r="M144" s="21">
        <v>1</v>
      </c>
      <c r="N144" s="21">
        <v>17</v>
      </c>
      <c r="O144" s="23" t="s">
        <v>474</v>
      </c>
      <c r="P144" s="24" t="s">
        <v>475</v>
      </c>
    </row>
    <row r="145" spans="1:16" ht="13.9" customHeight="1" x14ac:dyDescent="0.4">
      <c r="A145" s="21">
        <v>144</v>
      </c>
      <c r="B145" s="21" t="s">
        <v>476</v>
      </c>
      <c r="C145" s="21">
        <v>2.86</v>
      </c>
      <c r="D145" s="21">
        <v>2.72</v>
      </c>
      <c r="E145" s="21">
        <v>149.94999999999999</v>
      </c>
      <c r="F145" s="21">
        <v>2868</v>
      </c>
      <c r="G145" s="21">
        <v>77</v>
      </c>
      <c r="H145" s="21">
        <v>20</v>
      </c>
      <c r="I145" s="21">
        <v>1</v>
      </c>
      <c r="J145" s="11">
        <f t="shared" si="2"/>
        <v>132</v>
      </c>
      <c r="K145" s="22">
        <v>2280000</v>
      </c>
      <c r="L145" s="21" t="s">
        <v>477</v>
      </c>
      <c r="M145" s="21">
        <v>2</v>
      </c>
      <c r="N145" s="21">
        <v>17</v>
      </c>
      <c r="O145" s="23" t="s">
        <v>478</v>
      </c>
      <c r="P145" s="24" t="s">
        <v>479</v>
      </c>
    </row>
    <row r="146" spans="1:16" ht="13.9" customHeight="1" x14ac:dyDescent="0.4">
      <c r="A146" s="21">
        <v>145</v>
      </c>
      <c r="B146" s="21" t="s">
        <v>480</v>
      </c>
      <c r="C146" s="21">
        <v>2.85</v>
      </c>
      <c r="D146" s="21">
        <v>2.72</v>
      </c>
      <c r="E146" s="21">
        <v>148.74</v>
      </c>
      <c r="F146" s="21">
        <v>1</v>
      </c>
      <c r="G146" s="21">
        <v>65</v>
      </c>
      <c r="H146" s="21">
        <v>18</v>
      </c>
      <c r="I146" s="21">
        <v>1</v>
      </c>
      <c r="J146" s="11">
        <f t="shared" si="2"/>
        <v>133</v>
      </c>
      <c r="K146" s="22">
        <v>3120000</v>
      </c>
      <c r="L146" s="21" t="s">
        <v>54</v>
      </c>
      <c r="M146" s="21">
        <v>1</v>
      </c>
      <c r="N146" s="21">
        <v>16</v>
      </c>
      <c r="O146" s="23" t="s">
        <v>481</v>
      </c>
      <c r="P146" s="24" t="s">
        <v>482</v>
      </c>
    </row>
    <row r="147" spans="1:16" ht="13.9" customHeight="1" x14ac:dyDescent="0.4">
      <c r="A147" s="21">
        <v>146</v>
      </c>
      <c r="B147" s="21" t="s">
        <v>483</v>
      </c>
      <c r="C147" s="21">
        <v>2.83</v>
      </c>
      <c r="D147" s="21">
        <v>2.72</v>
      </c>
      <c r="E147" s="21">
        <v>147.58000000000001</v>
      </c>
      <c r="F147" s="21">
        <v>1</v>
      </c>
      <c r="G147" s="21">
        <v>67</v>
      </c>
      <c r="H147" s="21">
        <v>18</v>
      </c>
      <c r="I147" s="21">
        <v>1</v>
      </c>
      <c r="J147" s="11">
        <f t="shared" si="2"/>
        <v>134</v>
      </c>
      <c r="K147" s="22">
        <v>30300000</v>
      </c>
      <c r="L147" s="21" t="s">
        <v>66</v>
      </c>
      <c r="M147" s="21">
        <v>1</v>
      </c>
      <c r="N147" s="21">
        <v>13</v>
      </c>
      <c r="O147" s="23" t="s">
        <v>484</v>
      </c>
      <c r="P147" s="24" t="s">
        <v>485</v>
      </c>
    </row>
    <row r="148" spans="1:16" ht="13.9" customHeight="1" x14ac:dyDescent="0.4">
      <c r="A148" s="21">
        <v>147</v>
      </c>
      <c r="B148" s="21" t="s">
        <v>486</v>
      </c>
      <c r="C148" s="21">
        <v>2.83</v>
      </c>
      <c r="D148" s="21">
        <v>2.72</v>
      </c>
      <c r="E148" s="21">
        <v>147.22</v>
      </c>
      <c r="F148" s="21">
        <v>1</v>
      </c>
      <c r="G148" s="21">
        <v>63</v>
      </c>
      <c r="H148" s="21">
        <v>17</v>
      </c>
      <c r="I148" s="21">
        <v>1</v>
      </c>
      <c r="J148" s="11">
        <f t="shared" si="2"/>
        <v>135</v>
      </c>
      <c r="K148" s="22">
        <v>376000000</v>
      </c>
      <c r="L148" s="21" t="s">
        <v>119</v>
      </c>
      <c r="M148" s="21">
        <v>1</v>
      </c>
      <c r="N148" s="21">
        <v>23</v>
      </c>
      <c r="O148" s="23" t="s">
        <v>487</v>
      </c>
      <c r="P148" s="24" t="s">
        <v>488</v>
      </c>
    </row>
    <row r="149" spans="1:16" ht="13.9" customHeight="1" x14ac:dyDescent="0.4">
      <c r="A149" s="21">
        <v>148</v>
      </c>
      <c r="B149" s="21" t="s">
        <v>489</v>
      </c>
      <c r="C149" s="21">
        <v>2.81</v>
      </c>
      <c r="D149" s="21">
        <v>2.72</v>
      </c>
      <c r="E149" s="21">
        <v>144.69</v>
      </c>
      <c r="F149" s="21">
        <v>126</v>
      </c>
      <c r="G149" s="21">
        <v>71</v>
      </c>
      <c r="H149" s="21">
        <v>17</v>
      </c>
      <c r="I149" s="21">
        <v>1</v>
      </c>
      <c r="J149" s="11">
        <f t="shared" si="2"/>
        <v>136</v>
      </c>
      <c r="K149" s="22">
        <v>12100000</v>
      </c>
      <c r="L149" s="21" t="s">
        <v>490</v>
      </c>
      <c r="M149" s="21">
        <v>1</v>
      </c>
      <c r="N149" s="21">
        <v>12</v>
      </c>
      <c r="O149" s="23" t="s">
        <v>491</v>
      </c>
      <c r="P149" s="24" t="s">
        <v>492</v>
      </c>
    </row>
    <row r="150" spans="1:16" ht="13.9" customHeight="1" x14ac:dyDescent="0.4">
      <c r="A150" s="21">
        <v>149</v>
      </c>
      <c r="B150" s="21" t="s">
        <v>493</v>
      </c>
      <c r="C150" s="21">
        <v>2.79</v>
      </c>
      <c r="D150" s="21">
        <v>2.72</v>
      </c>
      <c r="E150" s="21">
        <v>143.44</v>
      </c>
      <c r="F150" s="21">
        <v>2</v>
      </c>
      <c r="G150" s="21">
        <v>77</v>
      </c>
      <c r="H150" s="21">
        <v>15</v>
      </c>
      <c r="I150" s="21">
        <v>1</v>
      </c>
      <c r="J150" s="11">
        <f t="shared" si="2"/>
        <v>137</v>
      </c>
      <c r="K150" s="22">
        <v>182000000</v>
      </c>
      <c r="L150" s="21" t="s">
        <v>66</v>
      </c>
      <c r="M150" s="21">
        <v>1</v>
      </c>
      <c r="N150" s="21">
        <v>16</v>
      </c>
      <c r="O150" s="23" t="s">
        <v>494</v>
      </c>
      <c r="P150" s="24" t="s">
        <v>495</v>
      </c>
    </row>
    <row r="151" spans="1:16" ht="13.9" customHeight="1" x14ac:dyDescent="0.4">
      <c r="A151" s="21">
        <v>150</v>
      </c>
      <c r="B151" s="21" t="s">
        <v>496</v>
      </c>
      <c r="C151" s="21">
        <v>2.78</v>
      </c>
      <c r="D151" s="21">
        <v>2.72</v>
      </c>
      <c r="E151" s="21">
        <v>142.28</v>
      </c>
      <c r="F151" s="21">
        <v>19880</v>
      </c>
      <c r="G151" s="21">
        <v>69</v>
      </c>
      <c r="H151" s="21">
        <v>13</v>
      </c>
      <c r="I151" s="21">
        <v>1</v>
      </c>
      <c r="J151" s="11">
        <f t="shared" si="2"/>
        <v>138</v>
      </c>
      <c r="K151" s="22">
        <v>12200000</v>
      </c>
      <c r="L151" s="21" t="s">
        <v>233</v>
      </c>
      <c r="M151" s="21">
        <v>1</v>
      </c>
      <c r="N151" s="21">
        <v>15</v>
      </c>
      <c r="O151" s="23" t="s">
        <v>497</v>
      </c>
      <c r="P151" s="24" t="s">
        <v>498</v>
      </c>
    </row>
    <row r="152" spans="1:16" ht="13.9" customHeight="1" x14ac:dyDescent="0.4">
      <c r="A152" s="11">
        <v>151</v>
      </c>
      <c r="B152" s="11" t="s">
        <v>532</v>
      </c>
      <c r="C152" s="11">
        <v>2.78</v>
      </c>
      <c r="D152" s="11">
        <v>2.72</v>
      </c>
      <c r="E152" s="11">
        <v>142.15</v>
      </c>
      <c r="F152" s="11">
        <v>1</v>
      </c>
      <c r="G152" s="11">
        <v>62</v>
      </c>
      <c r="H152" s="12">
        <v>18</v>
      </c>
      <c r="I152" s="11">
        <v>1</v>
      </c>
      <c r="J152" s="11">
        <f t="shared" si="2"/>
        <v>139</v>
      </c>
      <c r="K152" s="13">
        <v>18100000</v>
      </c>
      <c r="L152" s="11" t="s">
        <v>54</v>
      </c>
      <c r="M152" s="11">
        <v>1</v>
      </c>
      <c r="N152" s="11">
        <v>22</v>
      </c>
      <c r="O152" s="14" t="s">
        <v>499</v>
      </c>
      <c r="P152" s="15" t="s">
        <v>533</v>
      </c>
    </row>
    <row r="153" spans="1:16" ht="13.9" customHeight="1" x14ac:dyDescent="0.4">
      <c r="A153" s="11">
        <v>152</v>
      </c>
      <c r="B153" s="11" t="s">
        <v>534</v>
      </c>
      <c r="C153" s="11">
        <v>2.77</v>
      </c>
      <c r="D153" s="11">
        <v>2.72</v>
      </c>
      <c r="E153" s="11">
        <v>141.44</v>
      </c>
      <c r="F153" s="11">
        <v>42</v>
      </c>
      <c r="G153" s="11">
        <v>74</v>
      </c>
      <c r="H153" s="12">
        <v>12</v>
      </c>
      <c r="I153" s="11">
        <v>1</v>
      </c>
      <c r="J153" s="11">
        <f t="shared" si="2"/>
        <v>140</v>
      </c>
      <c r="K153" s="13">
        <v>0</v>
      </c>
      <c r="L153" s="11" t="s">
        <v>297</v>
      </c>
      <c r="M153" s="11">
        <v>1</v>
      </c>
      <c r="N153" s="11">
        <v>17</v>
      </c>
      <c r="O153" s="14" t="s">
        <v>500</v>
      </c>
      <c r="P153" s="15" t="s">
        <v>535</v>
      </c>
    </row>
    <row r="154" spans="1:16" ht="13.9" customHeight="1" x14ac:dyDescent="0.4">
      <c r="A154" s="11">
        <v>153</v>
      </c>
      <c r="B154" s="11" t="s">
        <v>536</v>
      </c>
      <c r="C154" s="11">
        <v>2.77</v>
      </c>
      <c r="D154" s="11">
        <v>2.72</v>
      </c>
      <c r="E154" s="11">
        <v>140.72</v>
      </c>
      <c r="F154" s="11">
        <v>1</v>
      </c>
      <c r="G154" s="11">
        <v>69</v>
      </c>
      <c r="H154" s="12">
        <v>14</v>
      </c>
      <c r="I154" s="11">
        <v>1</v>
      </c>
      <c r="J154" s="11">
        <f t="shared" si="2"/>
        <v>141</v>
      </c>
      <c r="K154" s="13">
        <v>788000000</v>
      </c>
      <c r="L154" s="11" t="s">
        <v>477</v>
      </c>
      <c r="M154" s="11">
        <v>1</v>
      </c>
      <c r="N154" s="11">
        <v>15</v>
      </c>
      <c r="O154" s="14" t="s">
        <v>501</v>
      </c>
      <c r="P154" s="15" t="s">
        <v>537</v>
      </c>
    </row>
    <row r="155" spans="1:16" ht="13.9" customHeight="1" x14ac:dyDescent="0.4">
      <c r="A155" s="11">
        <v>154</v>
      </c>
      <c r="B155" s="11" t="s">
        <v>538</v>
      </c>
      <c r="C155" s="11">
        <v>2.71</v>
      </c>
      <c r="D155" s="11">
        <v>2.72</v>
      </c>
      <c r="E155" s="11">
        <v>135.25</v>
      </c>
      <c r="F155" s="11">
        <v>2</v>
      </c>
      <c r="G155" s="11">
        <v>77</v>
      </c>
      <c r="H155" s="12">
        <v>15</v>
      </c>
      <c r="I155" s="11">
        <v>1</v>
      </c>
      <c r="J155" s="11">
        <f t="shared" si="2"/>
        <v>142</v>
      </c>
      <c r="K155" s="13">
        <v>542000000</v>
      </c>
      <c r="L155" s="11" t="s">
        <v>477</v>
      </c>
      <c r="M155" s="11">
        <v>1</v>
      </c>
      <c r="N155" s="11">
        <v>16</v>
      </c>
      <c r="O155" s="14" t="s">
        <v>502</v>
      </c>
      <c r="P155" s="15" t="s">
        <v>539</v>
      </c>
    </row>
    <row r="156" spans="1:16" ht="13.9" customHeight="1" x14ac:dyDescent="0.4">
      <c r="A156" s="11">
        <v>155</v>
      </c>
      <c r="B156" s="11" t="s">
        <v>540</v>
      </c>
      <c r="C156" s="11">
        <v>2.68</v>
      </c>
      <c r="D156" s="11">
        <v>2.72</v>
      </c>
      <c r="E156" s="11">
        <v>131.77000000000001</v>
      </c>
      <c r="F156" s="11">
        <v>234</v>
      </c>
      <c r="G156" s="11">
        <v>66</v>
      </c>
      <c r="H156" s="12">
        <v>14</v>
      </c>
      <c r="I156" s="11">
        <v>1</v>
      </c>
      <c r="J156" s="11">
        <f t="shared" si="2"/>
        <v>143</v>
      </c>
      <c r="K156" s="13">
        <v>17300000</v>
      </c>
      <c r="L156" s="11" t="s">
        <v>54</v>
      </c>
      <c r="M156" s="11">
        <v>1</v>
      </c>
      <c r="N156" s="11">
        <v>20</v>
      </c>
      <c r="O156" s="14" t="s">
        <v>503</v>
      </c>
      <c r="P156" s="15" t="s">
        <v>541</v>
      </c>
    </row>
    <row r="157" spans="1:16" ht="13.9" customHeight="1" x14ac:dyDescent="0.4">
      <c r="A157" s="11">
        <v>156</v>
      </c>
      <c r="B157" s="11" t="s">
        <v>542</v>
      </c>
      <c r="C157" s="11">
        <v>2.68</v>
      </c>
      <c r="D157" s="11">
        <v>2.72</v>
      </c>
      <c r="E157" s="11">
        <v>131.77000000000001</v>
      </c>
      <c r="F157" s="11">
        <v>1</v>
      </c>
      <c r="G157" s="11">
        <v>74</v>
      </c>
      <c r="H157" s="12">
        <v>13</v>
      </c>
      <c r="I157" s="11">
        <v>1</v>
      </c>
      <c r="J157" s="11">
        <f t="shared" si="2"/>
        <v>144</v>
      </c>
      <c r="K157" s="13">
        <v>4090000</v>
      </c>
      <c r="L157" s="11" t="s">
        <v>543</v>
      </c>
      <c r="M157" s="11">
        <v>1</v>
      </c>
      <c r="N157" s="11">
        <v>18</v>
      </c>
      <c r="O157" s="14" t="s">
        <v>504</v>
      </c>
      <c r="P157" s="15" t="s">
        <v>544</v>
      </c>
    </row>
    <row r="158" spans="1:16" ht="13.9" customHeight="1" x14ac:dyDescent="0.4">
      <c r="A158" s="11">
        <v>157</v>
      </c>
      <c r="B158" s="11" t="s">
        <v>545</v>
      </c>
      <c r="C158" s="11">
        <v>2.67</v>
      </c>
      <c r="D158" s="11">
        <v>2.72</v>
      </c>
      <c r="E158" s="11">
        <v>130.63</v>
      </c>
      <c r="F158" s="11">
        <v>2</v>
      </c>
      <c r="G158" s="11">
        <v>87</v>
      </c>
      <c r="H158" s="12">
        <v>9</v>
      </c>
      <c r="I158" s="11">
        <v>1</v>
      </c>
      <c r="J158" s="11">
        <f t="shared" si="2"/>
        <v>145</v>
      </c>
      <c r="K158" s="13">
        <v>8150000</v>
      </c>
      <c r="L158" s="11" t="s">
        <v>546</v>
      </c>
      <c r="M158" s="11">
        <v>1</v>
      </c>
      <c r="N158" s="11">
        <v>22</v>
      </c>
      <c r="O158" s="14" t="s">
        <v>505</v>
      </c>
      <c r="P158" s="15" t="s">
        <v>547</v>
      </c>
    </row>
    <row r="159" spans="1:16" ht="13.9" customHeight="1" x14ac:dyDescent="0.4">
      <c r="A159" s="11">
        <v>158</v>
      </c>
      <c r="B159" s="11" t="s">
        <v>548</v>
      </c>
      <c r="C159" s="11">
        <v>2.65</v>
      </c>
      <c r="D159" s="11">
        <v>2.72</v>
      </c>
      <c r="E159" s="11">
        <v>128.97999999999999</v>
      </c>
      <c r="F159" s="11">
        <v>2</v>
      </c>
      <c r="G159" s="11">
        <v>61</v>
      </c>
      <c r="H159" s="12">
        <v>15</v>
      </c>
      <c r="I159" s="11">
        <v>1</v>
      </c>
      <c r="J159" s="11">
        <f t="shared" si="2"/>
        <v>146</v>
      </c>
      <c r="K159" s="13">
        <v>116000000</v>
      </c>
      <c r="L159" s="11" t="s">
        <v>145</v>
      </c>
      <c r="M159" s="11">
        <v>1</v>
      </c>
      <c r="N159" s="11">
        <v>12</v>
      </c>
      <c r="O159" s="14" t="s">
        <v>506</v>
      </c>
      <c r="P159" s="15" t="s">
        <v>549</v>
      </c>
    </row>
    <row r="160" spans="1:16" ht="13.9" customHeight="1" x14ac:dyDescent="0.4">
      <c r="A160" s="11">
        <v>159</v>
      </c>
      <c r="B160" s="11" t="s">
        <v>550</v>
      </c>
      <c r="C160" s="11">
        <v>2.64</v>
      </c>
      <c r="D160" s="11">
        <v>2.72</v>
      </c>
      <c r="E160" s="11">
        <v>128.43</v>
      </c>
      <c r="F160" s="11">
        <v>1014</v>
      </c>
      <c r="G160" s="11">
        <v>74</v>
      </c>
      <c r="H160" s="12">
        <v>12</v>
      </c>
      <c r="I160" s="11">
        <v>1</v>
      </c>
      <c r="J160" s="11">
        <f t="shared" si="2"/>
        <v>147</v>
      </c>
      <c r="K160" s="13">
        <v>12200000</v>
      </c>
      <c r="L160" s="11" t="s">
        <v>449</v>
      </c>
      <c r="M160" s="11">
        <v>1</v>
      </c>
      <c r="N160" s="11">
        <v>18</v>
      </c>
      <c r="O160" s="14" t="s">
        <v>507</v>
      </c>
      <c r="P160" s="15" t="s">
        <v>551</v>
      </c>
    </row>
    <row r="161" spans="1:16" ht="13.9" customHeight="1" x14ac:dyDescent="0.4">
      <c r="A161" s="11">
        <v>160</v>
      </c>
      <c r="B161" s="11" t="s">
        <v>552</v>
      </c>
      <c r="C161" s="11">
        <v>2.62</v>
      </c>
      <c r="D161" s="11">
        <v>2.72</v>
      </c>
      <c r="E161" s="11">
        <v>126.3</v>
      </c>
      <c r="F161" s="11">
        <v>1</v>
      </c>
      <c r="G161" s="11">
        <v>71</v>
      </c>
      <c r="H161" s="12">
        <v>12</v>
      </c>
      <c r="I161" s="11">
        <v>2</v>
      </c>
      <c r="J161" s="11">
        <f t="shared" si="2"/>
        <v>148</v>
      </c>
      <c r="K161" s="13">
        <v>65500000</v>
      </c>
      <c r="L161" s="11" t="s">
        <v>54</v>
      </c>
      <c r="M161" s="11">
        <v>1</v>
      </c>
      <c r="N161" s="11">
        <v>15</v>
      </c>
      <c r="O161" s="14" t="s">
        <v>508</v>
      </c>
      <c r="P161" s="15" t="s">
        <v>553</v>
      </c>
    </row>
    <row r="162" spans="1:16" ht="13.9" customHeight="1" x14ac:dyDescent="0.4">
      <c r="A162" s="11">
        <v>161</v>
      </c>
      <c r="B162" s="11" t="s">
        <v>554</v>
      </c>
      <c r="C162" s="11">
        <v>2.62</v>
      </c>
      <c r="D162" s="11">
        <v>2.72</v>
      </c>
      <c r="E162" s="11">
        <v>126.25</v>
      </c>
      <c r="F162" s="11">
        <v>1</v>
      </c>
      <c r="G162" s="11">
        <v>63</v>
      </c>
      <c r="H162" s="12">
        <v>14</v>
      </c>
      <c r="I162" s="11">
        <v>1</v>
      </c>
      <c r="J162" s="11">
        <f t="shared" si="2"/>
        <v>149</v>
      </c>
      <c r="K162" s="13">
        <v>182000000</v>
      </c>
      <c r="L162" s="11" t="s">
        <v>162</v>
      </c>
      <c r="M162" s="11">
        <v>1</v>
      </c>
      <c r="N162" s="11">
        <v>15</v>
      </c>
      <c r="O162" s="14" t="s">
        <v>509</v>
      </c>
      <c r="P162" s="15" t="s">
        <v>555</v>
      </c>
    </row>
    <row r="163" spans="1:16" ht="13.9" customHeight="1" x14ac:dyDescent="0.4">
      <c r="A163" s="11">
        <v>162</v>
      </c>
      <c r="B163" s="11" t="s">
        <v>556</v>
      </c>
      <c r="C163" s="11">
        <v>2.62</v>
      </c>
      <c r="D163" s="11">
        <v>2.72</v>
      </c>
      <c r="E163" s="11">
        <v>125.97</v>
      </c>
      <c r="F163" s="11">
        <v>5307</v>
      </c>
      <c r="G163" s="11">
        <v>89</v>
      </c>
      <c r="H163" s="12">
        <v>8</v>
      </c>
      <c r="I163" s="11">
        <v>1</v>
      </c>
      <c r="J163" s="11">
        <f t="shared" si="2"/>
        <v>150</v>
      </c>
      <c r="K163" s="13">
        <v>17200000</v>
      </c>
      <c r="L163" s="11" t="s">
        <v>546</v>
      </c>
      <c r="M163" s="11">
        <v>1</v>
      </c>
      <c r="N163" s="11">
        <v>14</v>
      </c>
      <c r="O163" s="14" t="s">
        <v>510</v>
      </c>
      <c r="P163" s="15" t="s">
        <v>557</v>
      </c>
    </row>
    <row r="164" spans="1:16" ht="13.9" customHeight="1" x14ac:dyDescent="0.4">
      <c r="A164" s="11">
        <v>163</v>
      </c>
      <c r="B164" s="11" t="s">
        <v>558</v>
      </c>
      <c r="C164" s="11">
        <v>2.61</v>
      </c>
      <c r="D164" s="11">
        <v>2.72</v>
      </c>
      <c r="E164" s="11">
        <v>125.3</v>
      </c>
      <c r="F164" s="11">
        <v>8398</v>
      </c>
      <c r="G164" s="11">
        <v>63</v>
      </c>
      <c r="H164" s="12">
        <v>13</v>
      </c>
      <c r="I164" s="11">
        <v>1</v>
      </c>
      <c r="J164" s="11">
        <f t="shared" si="2"/>
        <v>151</v>
      </c>
      <c r="K164" s="13">
        <v>6690000</v>
      </c>
      <c r="L164" s="11" t="s">
        <v>54</v>
      </c>
      <c r="M164" s="11">
        <v>1</v>
      </c>
      <c r="N164" s="11">
        <v>17</v>
      </c>
      <c r="O164" s="14" t="s">
        <v>511</v>
      </c>
      <c r="P164" s="15" t="s">
        <v>559</v>
      </c>
    </row>
    <row r="165" spans="1:16" ht="13.9" customHeight="1" x14ac:dyDescent="0.4">
      <c r="A165" s="11">
        <v>164</v>
      </c>
      <c r="B165" s="11" t="s">
        <v>560</v>
      </c>
      <c r="C165" s="11">
        <v>2.6</v>
      </c>
      <c r="D165" s="11">
        <v>2.72</v>
      </c>
      <c r="E165" s="11">
        <v>124.33</v>
      </c>
      <c r="F165" s="11">
        <v>1</v>
      </c>
      <c r="G165" s="11">
        <v>72</v>
      </c>
      <c r="H165" s="12">
        <v>10</v>
      </c>
      <c r="I165" s="11">
        <v>1</v>
      </c>
      <c r="J165" s="11">
        <f t="shared" si="2"/>
        <v>152</v>
      </c>
      <c r="K165" s="13">
        <v>9010000</v>
      </c>
      <c r="L165" s="11" t="s">
        <v>58</v>
      </c>
      <c r="M165" s="11">
        <v>1</v>
      </c>
      <c r="N165" s="11">
        <v>20</v>
      </c>
      <c r="O165" s="14" t="s">
        <v>512</v>
      </c>
      <c r="P165" s="15" t="s">
        <v>561</v>
      </c>
    </row>
    <row r="166" spans="1:16" ht="13.9" customHeight="1" x14ac:dyDescent="0.4">
      <c r="A166" s="11">
        <v>165</v>
      </c>
      <c r="B166" s="11" t="s">
        <v>562</v>
      </c>
      <c r="C166" s="11">
        <v>2.6</v>
      </c>
      <c r="D166" s="11">
        <v>2.72</v>
      </c>
      <c r="E166" s="11">
        <v>124.28</v>
      </c>
      <c r="F166" s="11">
        <v>1</v>
      </c>
      <c r="G166" s="11">
        <v>59</v>
      </c>
      <c r="H166" s="12">
        <v>15</v>
      </c>
      <c r="I166" s="11">
        <v>1</v>
      </c>
      <c r="J166" s="11">
        <f t="shared" si="2"/>
        <v>153</v>
      </c>
      <c r="K166" s="11">
        <v>147000000</v>
      </c>
      <c r="L166" s="11" t="s">
        <v>62</v>
      </c>
      <c r="M166" s="11">
        <v>1</v>
      </c>
      <c r="N166" s="11">
        <v>20</v>
      </c>
      <c r="O166" s="14" t="s">
        <v>513</v>
      </c>
      <c r="P166" s="15" t="s">
        <v>563</v>
      </c>
    </row>
    <row r="167" spans="1:16" ht="13.9" customHeight="1" x14ac:dyDescent="0.4">
      <c r="A167" s="11">
        <v>166</v>
      </c>
      <c r="B167" s="11" t="s">
        <v>564</v>
      </c>
      <c r="C167" s="11">
        <v>2.59</v>
      </c>
      <c r="D167" s="11">
        <v>2.72</v>
      </c>
      <c r="E167" s="11">
        <v>123.09</v>
      </c>
      <c r="F167" s="11">
        <v>1</v>
      </c>
      <c r="G167" s="11">
        <v>52</v>
      </c>
      <c r="H167" s="12">
        <v>16</v>
      </c>
      <c r="I167" s="11">
        <v>2</v>
      </c>
      <c r="J167" s="11">
        <f t="shared" si="2"/>
        <v>154</v>
      </c>
      <c r="K167" s="11">
        <v>135000000</v>
      </c>
      <c r="L167" s="11" t="s">
        <v>233</v>
      </c>
      <c r="M167" s="11">
        <v>1</v>
      </c>
      <c r="N167" s="11">
        <v>15</v>
      </c>
      <c r="O167" s="14" t="s">
        <v>514</v>
      </c>
      <c r="P167" s="15" t="s">
        <v>565</v>
      </c>
    </row>
    <row r="168" spans="1:16" ht="13.9" customHeight="1" x14ac:dyDescent="0.4">
      <c r="A168" s="11">
        <v>167</v>
      </c>
      <c r="B168" s="11" t="s">
        <v>566</v>
      </c>
      <c r="C168" s="11">
        <v>2.57</v>
      </c>
      <c r="D168" s="11">
        <v>2.72</v>
      </c>
      <c r="E168" s="11">
        <v>120.77</v>
      </c>
      <c r="F168" s="11">
        <v>2</v>
      </c>
      <c r="G168" s="11">
        <v>63</v>
      </c>
      <c r="H168" s="12">
        <v>13</v>
      </c>
      <c r="I168" s="11">
        <v>1</v>
      </c>
      <c r="J168" s="11">
        <f t="shared" si="2"/>
        <v>155</v>
      </c>
      <c r="K168" s="11">
        <v>3150000000</v>
      </c>
      <c r="L168" s="11" t="s">
        <v>51</v>
      </c>
      <c r="M168" s="11">
        <v>1</v>
      </c>
      <c r="N168" s="11">
        <v>23</v>
      </c>
      <c r="O168" s="14" t="s">
        <v>515</v>
      </c>
      <c r="P168" s="15" t="s">
        <v>567</v>
      </c>
    </row>
    <row r="169" spans="1:16" ht="13.9" customHeight="1" x14ac:dyDescent="0.4">
      <c r="A169" s="11">
        <v>168</v>
      </c>
      <c r="B169" s="11" t="s">
        <v>568</v>
      </c>
      <c r="C169" s="11">
        <v>2.52</v>
      </c>
      <c r="D169" s="11">
        <v>2.72</v>
      </c>
      <c r="E169" s="11">
        <v>116.25</v>
      </c>
      <c r="F169" s="11">
        <v>19659</v>
      </c>
      <c r="G169" s="11">
        <v>65</v>
      </c>
      <c r="H169" s="12">
        <v>11</v>
      </c>
      <c r="I169" s="11">
        <v>1</v>
      </c>
      <c r="J169" s="11">
        <f t="shared" si="2"/>
        <v>156</v>
      </c>
      <c r="K169" s="11">
        <v>5900000</v>
      </c>
      <c r="L169" s="11" t="s">
        <v>152</v>
      </c>
      <c r="M169" s="11">
        <v>1</v>
      </c>
      <c r="N169" s="11">
        <v>18</v>
      </c>
      <c r="O169" s="14" t="s">
        <v>516</v>
      </c>
      <c r="P169" s="15" t="s">
        <v>569</v>
      </c>
    </row>
    <row r="170" spans="1:16" ht="13.9" customHeight="1" x14ac:dyDescent="0.4">
      <c r="A170" s="11">
        <v>169</v>
      </c>
      <c r="B170" s="11" t="s">
        <v>570</v>
      </c>
      <c r="C170" s="11">
        <v>2.5099999999999998</v>
      </c>
      <c r="D170" s="11">
        <v>2.72</v>
      </c>
      <c r="E170" s="11">
        <v>114.67</v>
      </c>
      <c r="F170" s="11">
        <v>19702</v>
      </c>
      <c r="G170" s="11">
        <v>65</v>
      </c>
      <c r="H170" s="12">
        <v>9</v>
      </c>
      <c r="I170" s="11">
        <v>1</v>
      </c>
      <c r="J170" s="11">
        <f t="shared" si="2"/>
        <v>157</v>
      </c>
      <c r="K170" s="11">
        <v>17500000</v>
      </c>
      <c r="L170" s="11" t="s">
        <v>490</v>
      </c>
      <c r="M170" s="11">
        <v>1</v>
      </c>
      <c r="N170" s="11">
        <v>17</v>
      </c>
      <c r="O170" s="14" t="s">
        <v>517</v>
      </c>
      <c r="P170" s="15" t="s">
        <v>571</v>
      </c>
    </row>
    <row r="171" spans="1:16" ht="13.9" customHeight="1" x14ac:dyDescent="0.4">
      <c r="A171" s="11">
        <v>170</v>
      </c>
      <c r="B171" s="11" t="s">
        <v>572</v>
      </c>
      <c r="C171" s="11">
        <v>2.48</v>
      </c>
      <c r="D171" s="11">
        <v>2.72</v>
      </c>
      <c r="E171" s="11">
        <v>111.73</v>
      </c>
      <c r="F171" s="11">
        <v>161</v>
      </c>
      <c r="G171" s="11">
        <v>69</v>
      </c>
      <c r="H171" s="12">
        <v>8</v>
      </c>
      <c r="I171" s="11">
        <v>1</v>
      </c>
      <c r="J171" s="11">
        <f t="shared" si="2"/>
        <v>158</v>
      </c>
      <c r="K171" s="11">
        <v>1450000</v>
      </c>
      <c r="L171" s="11" t="s">
        <v>58</v>
      </c>
      <c r="M171" s="11">
        <v>1</v>
      </c>
      <c r="N171" s="11">
        <v>14</v>
      </c>
      <c r="O171" s="14" t="s">
        <v>518</v>
      </c>
      <c r="P171" s="15" t="s">
        <v>573</v>
      </c>
    </row>
    <row r="172" spans="1:16" ht="13.9" customHeight="1" x14ac:dyDescent="0.4">
      <c r="A172" s="11">
        <v>171</v>
      </c>
      <c r="B172" s="11" t="s">
        <v>574</v>
      </c>
      <c r="C172" s="11">
        <v>2.4700000000000002</v>
      </c>
      <c r="D172" s="11">
        <v>2.72</v>
      </c>
      <c r="E172" s="11">
        <v>111.25</v>
      </c>
      <c r="F172" s="11">
        <v>1</v>
      </c>
      <c r="G172" s="11">
        <v>52</v>
      </c>
      <c r="H172" s="12">
        <v>13</v>
      </c>
      <c r="I172" s="11">
        <v>1</v>
      </c>
      <c r="J172" s="11">
        <f t="shared" si="2"/>
        <v>159</v>
      </c>
      <c r="K172" s="11">
        <v>327000000</v>
      </c>
      <c r="L172" s="11" t="s">
        <v>83</v>
      </c>
      <c r="M172" s="11">
        <v>1</v>
      </c>
      <c r="N172" s="11">
        <v>17</v>
      </c>
      <c r="O172" s="14" t="s">
        <v>519</v>
      </c>
      <c r="P172" s="15" t="s">
        <v>575</v>
      </c>
    </row>
    <row r="173" spans="1:16" ht="13.9" customHeight="1" x14ac:dyDescent="0.4">
      <c r="A173" s="11">
        <v>172</v>
      </c>
      <c r="B173" s="11" t="s">
        <v>576</v>
      </c>
      <c r="C173" s="11">
        <v>2.44</v>
      </c>
      <c r="D173" s="11">
        <v>2.72</v>
      </c>
      <c r="E173" s="11">
        <v>107.67</v>
      </c>
      <c r="F173" s="11">
        <v>1</v>
      </c>
      <c r="G173" s="11">
        <v>58</v>
      </c>
      <c r="H173" s="12">
        <v>10</v>
      </c>
      <c r="I173" s="11">
        <v>1</v>
      </c>
      <c r="J173" s="11">
        <f t="shared" si="2"/>
        <v>160</v>
      </c>
      <c r="K173" s="11">
        <v>1100000</v>
      </c>
      <c r="L173" s="11" t="s">
        <v>490</v>
      </c>
      <c r="M173" s="11">
        <v>1</v>
      </c>
      <c r="N173" s="11">
        <v>17</v>
      </c>
      <c r="O173" s="14" t="s">
        <v>520</v>
      </c>
      <c r="P173" s="15" t="s">
        <v>577</v>
      </c>
    </row>
    <row r="174" spans="1:16" ht="13.9" customHeight="1" x14ac:dyDescent="0.4">
      <c r="A174" s="11">
        <v>173</v>
      </c>
      <c r="B174" s="11" t="s">
        <v>578</v>
      </c>
      <c r="C174" s="11">
        <v>2.4300000000000002</v>
      </c>
      <c r="D174" s="11">
        <v>2.72</v>
      </c>
      <c r="E174" s="11">
        <v>107.33</v>
      </c>
      <c r="F174" s="11">
        <v>14885</v>
      </c>
      <c r="G174" s="11">
        <v>63</v>
      </c>
      <c r="H174" s="12">
        <v>10</v>
      </c>
      <c r="I174" s="11">
        <v>1</v>
      </c>
      <c r="J174" s="11">
        <f t="shared" si="2"/>
        <v>161</v>
      </c>
      <c r="K174" s="11">
        <v>668000000</v>
      </c>
      <c r="L174" s="11" t="s">
        <v>145</v>
      </c>
      <c r="M174" s="11">
        <v>1</v>
      </c>
      <c r="N174" s="11">
        <v>8</v>
      </c>
      <c r="O174" s="14" t="s">
        <v>521</v>
      </c>
      <c r="P174" s="15" t="s">
        <v>579</v>
      </c>
    </row>
    <row r="175" spans="1:16" ht="13.9" customHeight="1" x14ac:dyDescent="0.4">
      <c r="A175" s="11">
        <v>174</v>
      </c>
      <c r="B175" s="11" t="s">
        <v>580</v>
      </c>
      <c r="C175" s="11">
        <v>2.4300000000000002</v>
      </c>
      <c r="D175" s="11">
        <v>2.72</v>
      </c>
      <c r="E175" s="11">
        <v>106.95</v>
      </c>
      <c r="F175" s="11">
        <v>8979</v>
      </c>
      <c r="G175" s="11">
        <v>66</v>
      </c>
      <c r="H175" s="12">
        <v>9</v>
      </c>
      <c r="I175" s="11">
        <v>2</v>
      </c>
      <c r="J175" s="11">
        <f t="shared" si="2"/>
        <v>162</v>
      </c>
      <c r="K175" s="11">
        <v>184000000</v>
      </c>
      <c r="L175" s="11" t="s">
        <v>581</v>
      </c>
      <c r="M175" s="11">
        <v>1</v>
      </c>
      <c r="N175" s="11">
        <v>10</v>
      </c>
      <c r="O175" s="14" t="s">
        <v>522</v>
      </c>
      <c r="P175" s="15" t="s">
        <v>582</v>
      </c>
    </row>
    <row r="176" spans="1:16" ht="13.9" customHeight="1" x14ac:dyDescent="0.4">
      <c r="A176" s="11">
        <v>175</v>
      </c>
      <c r="B176" s="11" t="s">
        <v>583</v>
      </c>
      <c r="C176" s="11">
        <v>2.41</v>
      </c>
      <c r="D176" s="11">
        <v>2.72</v>
      </c>
      <c r="E176" s="11">
        <v>105.26</v>
      </c>
      <c r="F176" s="11">
        <v>13902</v>
      </c>
      <c r="G176" s="11">
        <v>74</v>
      </c>
      <c r="H176" s="12">
        <v>6</v>
      </c>
      <c r="I176" s="11">
        <v>1</v>
      </c>
      <c r="J176" s="11">
        <f t="shared" si="2"/>
        <v>163</v>
      </c>
      <c r="K176" s="11">
        <v>3940000</v>
      </c>
      <c r="L176" s="11" t="s">
        <v>93</v>
      </c>
      <c r="M176" s="11">
        <v>1</v>
      </c>
      <c r="N176" s="11">
        <v>11</v>
      </c>
      <c r="O176" s="14" t="s">
        <v>523</v>
      </c>
      <c r="P176" s="15" t="s">
        <v>584</v>
      </c>
    </row>
    <row r="177" spans="1:16" ht="13.9" customHeight="1" x14ac:dyDescent="0.4">
      <c r="A177" s="11">
        <v>176</v>
      </c>
      <c r="B177" s="11" t="s">
        <v>585</v>
      </c>
      <c r="C177" s="11">
        <v>2.41</v>
      </c>
      <c r="D177" s="11">
        <v>2.72</v>
      </c>
      <c r="E177" s="11">
        <v>104.82</v>
      </c>
      <c r="F177" s="11">
        <v>1</v>
      </c>
      <c r="G177" s="11">
        <v>56</v>
      </c>
      <c r="H177" s="12">
        <v>10</v>
      </c>
      <c r="I177" s="11">
        <v>1</v>
      </c>
      <c r="J177" s="11">
        <f t="shared" si="2"/>
        <v>164</v>
      </c>
      <c r="K177" s="11">
        <v>18500000</v>
      </c>
      <c r="L177" s="11" t="s">
        <v>208</v>
      </c>
      <c r="M177" s="11">
        <v>1</v>
      </c>
      <c r="N177" s="11">
        <v>11</v>
      </c>
      <c r="O177" s="14" t="s">
        <v>524</v>
      </c>
      <c r="P177" s="15" t="s">
        <v>586</v>
      </c>
    </row>
    <row r="178" spans="1:16" ht="13.9" customHeight="1" x14ac:dyDescent="0.4">
      <c r="A178" s="11">
        <v>177</v>
      </c>
      <c r="B178" s="11" t="s">
        <v>587</v>
      </c>
      <c r="C178" s="11">
        <v>2.38</v>
      </c>
      <c r="D178" s="11">
        <v>2.72</v>
      </c>
      <c r="E178" s="11">
        <v>101.64</v>
      </c>
      <c r="F178" s="11">
        <v>1</v>
      </c>
      <c r="G178" s="11">
        <v>59</v>
      </c>
      <c r="H178" s="12">
        <v>10</v>
      </c>
      <c r="I178" s="11">
        <v>1</v>
      </c>
      <c r="J178" s="11">
        <f t="shared" si="2"/>
        <v>165</v>
      </c>
      <c r="K178" s="11">
        <v>0</v>
      </c>
      <c r="L178" s="11" t="s">
        <v>581</v>
      </c>
      <c r="M178" s="11">
        <v>1</v>
      </c>
      <c r="N178" s="11">
        <v>14</v>
      </c>
      <c r="O178" s="14" t="s">
        <v>525</v>
      </c>
      <c r="P178" s="15" t="s">
        <v>588</v>
      </c>
    </row>
    <row r="179" spans="1:16" ht="13.9" customHeight="1" x14ac:dyDescent="0.4">
      <c r="A179" s="11">
        <v>178</v>
      </c>
      <c r="B179" s="11" t="s">
        <v>589</v>
      </c>
      <c r="C179" s="11">
        <v>2.37</v>
      </c>
      <c r="D179" s="11">
        <v>2.72</v>
      </c>
      <c r="E179" s="11">
        <v>101.3</v>
      </c>
      <c r="F179" s="11">
        <v>2</v>
      </c>
      <c r="G179" s="11">
        <v>47</v>
      </c>
      <c r="H179" s="12">
        <v>12</v>
      </c>
      <c r="I179" s="11">
        <v>1</v>
      </c>
      <c r="J179" s="11">
        <f t="shared" si="2"/>
        <v>166</v>
      </c>
      <c r="K179" s="11">
        <v>6600000</v>
      </c>
      <c r="L179" s="11" t="s">
        <v>66</v>
      </c>
      <c r="M179" s="11">
        <v>1</v>
      </c>
      <c r="N179" s="11">
        <v>14</v>
      </c>
      <c r="O179" s="14" t="s">
        <v>526</v>
      </c>
      <c r="P179" s="15" t="s">
        <v>590</v>
      </c>
    </row>
    <row r="180" spans="1:16" ht="13.9" customHeight="1" x14ac:dyDescent="0.4">
      <c r="A180" s="11">
        <v>179</v>
      </c>
      <c r="B180" s="11" t="s">
        <v>591</v>
      </c>
      <c r="C180" s="11">
        <v>2.36</v>
      </c>
      <c r="D180" s="11">
        <v>2.72</v>
      </c>
      <c r="E180" s="11">
        <v>99.77</v>
      </c>
      <c r="F180" s="11">
        <v>59</v>
      </c>
      <c r="G180" s="11">
        <v>53</v>
      </c>
      <c r="H180" s="12">
        <v>11</v>
      </c>
      <c r="I180" s="11">
        <v>1</v>
      </c>
      <c r="J180" s="11">
        <f t="shared" si="2"/>
        <v>167</v>
      </c>
      <c r="K180" s="11">
        <v>7750000</v>
      </c>
      <c r="L180" s="11" t="s">
        <v>243</v>
      </c>
      <c r="M180" s="11">
        <v>1</v>
      </c>
      <c r="N180" s="11">
        <v>7</v>
      </c>
      <c r="O180" s="14" t="s">
        <v>527</v>
      </c>
      <c r="P180" s="15" t="s">
        <v>592</v>
      </c>
    </row>
    <row r="181" spans="1:16" ht="13.9" customHeight="1" x14ac:dyDescent="0.4">
      <c r="A181" s="11">
        <v>180</v>
      </c>
      <c r="B181" s="11" t="s">
        <v>593</v>
      </c>
      <c r="C181" s="11">
        <v>2.34</v>
      </c>
      <c r="D181" s="11">
        <v>2.72</v>
      </c>
      <c r="E181" s="11">
        <v>98.25</v>
      </c>
      <c r="F181" s="11">
        <v>1</v>
      </c>
      <c r="G181" s="11">
        <v>47</v>
      </c>
      <c r="H181" s="12">
        <v>11</v>
      </c>
      <c r="I181" s="11">
        <v>1</v>
      </c>
      <c r="J181" s="11">
        <f t="shared" si="2"/>
        <v>168</v>
      </c>
      <c r="K181" s="11">
        <v>1770000000</v>
      </c>
      <c r="L181" s="11" t="s">
        <v>162</v>
      </c>
      <c r="M181" s="11">
        <v>1</v>
      </c>
      <c r="N181" s="11">
        <v>13</v>
      </c>
      <c r="O181" s="14" t="s">
        <v>528</v>
      </c>
      <c r="P181" s="15" t="s">
        <v>594</v>
      </c>
    </row>
    <row r="182" spans="1:16" ht="13.9" customHeight="1" x14ac:dyDescent="0.4">
      <c r="A182" s="11">
        <v>181</v>
      </c>
      <c r="B182" s="11" t="s">
        <v>595</v>
      </c>
      <c r="C182" s="11">
        <v>2.33</v>
      </c>
      <c r="D182" s="11">
        <v>2.72</v>
      </c>
      <c r="E182" s="11">
        <v>96.77</v>
      </c>
      <c r="F182" s="11">
        <v>1</v>
      </c>
      <c r="G182" s="11">
        <v>51</v>
      </c>
      <c r="H182" s="12">
        <v>11</v>
      </c>
      <c r="I182" s="11">
        <v>1</v>
      </c>
      <c r="J182" s="11">
        <f t="shared" si="2"/>
        <v>169</v>
      </c>
      <c r="K182" s="11">
        <v>48400000</v>
      </c>
      <c r="L182" s="11" t="s">
        <v>297</v>
      </c>
      <c r="M182" s="11">
        <v>1</v>
      </c>
      <c r="N182" s="11">
        <v>11</v>
      </c>
      <c r="O182" s="14" t="s">
        <v>529</v>
      </c>
      <c r="P182" s="15" t="s">
        <v>596</v>
      </c>
    </row>
    <row r="183" spans="1:16" ht="13.9" customHeight="1" x14ac:dyDescent="0.4">
      <c r="A183" s="11">
        <v>182</v>
      </c>
      <c r="B183" s="11" t="s">
        <v>597</v>
      </c>
      <c r="C183" s="11">
        <v>2.2599999999999998</v>
      </c>
      <c r="D183" s="11">
        <v>2.72</v>
      </c>
      <c r="E183" s="11">
        <v>89.77</v>
      </c>
      <c r="F183" s="11">
        <v>1</v>
      </c>
      <c r="G183" s="11">
        <v>44</v>
      </c>
      <c r="H183" s="12">
        <v>10</v>
      </c>
      <c r="I183" s="11">
        <v>1</v>
      </c>
      <c r="J183" s="11">
        <f t="shared" si="2"/>
        <v>170</v>
      </c>
      <c r="K183" s="11">
        <v>53100000</v>
      </c>
      <c r="L183" s="11" t="s">
        <v>54</v>
      </c>
      <c r="M183" s="11">
        <v>1</v>
      </c>
      <c r="N183" s="11">
        <v>7</v>
      </c>
      <c r="O183" s="14" t="s">
        <v>530</v>
      </c>
      <c r="P183" s="15" t="s">
        <v>598</v>
      </c>
    </row>
    <row r="184" spans="1:16" ht="13.9" customHeight="1" x14ac:dyDescent="0.4">
      <c r="A184" s="11">
        <v>183</v>
      </c>
      <c r="B184" s="11" t="s">
        <v>599</v>
      </c>
      <c r="C184" s="11">
        <v>2.23</v>
      </c>
      <c r="D184" s="11">
        <v>2.72</v>
      </c>
      <c r="E184" s="11">
        <v>86.93</v>
      </c>
      <c r="F184" s="11">
        <v>1</v>
      </c>
      <c r="G184" s="11">
        <v>60</v>
      </c>
      <c r="H184" s="12">
        <v>5</v>
      </c>
      <c r="I184" s="11">
        <v>1</v>
      </c>
      <c r="J184" s="11">
        <f t="shared" si="2"/>
        <v>171</v>
      </c>
      <c r="K184" s="11">
        <v>137000000</v>
      </c>
      <c r="L184" s="11" t="s">
        <v>162</v>
      </c>
      <c r="M184" s="11">
        <v>1</v>
      </c>
      <c r="N184" s="11">
        <v>8</v>
      </c>
      <c r="O184" s="14" t="s">
        <v>531</v>
      </c>
      <c r="P184" s="15" t="s">
        <v>600</v>
      </c>
    </row>
    <row r="185" spans="1:16" ht="13.9" customHeight="1" x14ac:dyDescent="0.4">
      <c r="A185" s="11" t="s">
        <v>601</v>
      </c>
      <c r="B185" s="11" t="s">
        <v>601</v>
      </c>
      <c r="C185" s="11" t="s">
        <v>601</v>
      </c>
      <c r="D185" s="11" t="s">
        <v>601</v>
      </c>
      <c r="E185" s="11" t="s">
        <v>601</v>
      </c>
      <c r="F185" s="11" t="s">
        <v>601</v>
      </c>
      <c r="G185" s="11" t="s">
        <v>601</v>
      </c>
      <c r="H185" s="12" t="s">
        <v>601</v>
      </c>
      <c r="K185" s="13" t="s">
        <v>601</v>
      </c>
      <c r="L185" s="11" t="s">
        <v>601</v>
      </c>
      <c r="M185" s="11" t="s">
        <v>601</v>
      </c>
      <c r="N185" s="11" t="s">
        <v>601</v>
      </c>
      <c r="O185" s="14" t="s">
        <v>601</v>
      </c>
      <c r="P185" s="15" t="s">
        <v>601</v>
      </c>
    </row>
    <row r="186" spans="1:16" ht="13.9" customHeight="1" x14ac:dyDescent="0.4">
      <c r="A186" s="11" t="s">
        <v>601</v>
      </c>
      <c r="B186" s="11" t="s">
        <v>601</v>
      </c>
      <c r="C186" s="11" t="s">
        <v>601</v>
      </c>
      <c r="D186" s="11" t="s">
        <v>601</v>
      </c>
      <c r="E186" s="11" t="s">
        <v>601</v>
      </c>
      <c r="F186" s="11" t="s">
        <v>601</v>
      </c>
      <c r="G186" s="11" t="s">
        <v>601</v>
      </c>
      <c r="H186" s="12" t="s">
        <v>601</v>
      </c>
      <c r="K186" s="13" t="s">
        <v>601</v>
      </c>
      <c r="L186" s="11" t="s">
        <v>601</v>
      </c>
      <c r="M186" s="11" t="s">
        <v>601</v>
      </c>
      <c r="N186" s="11" t="s">
        <v>601</v>
      </c>
      <c r="O186" s="14" t="s">
        <v>601</v>
      </c>
      <c r="P186" s="15" t="s">
        <v>601</v>
      </c>
    </row>
    <row r="187" spans="1:16" ht="13.9" customHeight="1" x14ac:dyDescent="0.4">
      <c r="A187" s="11" t="s">
        <v>601</v>
      </c>
      <c r="B187" s="11" t="s">
        <v>601</v>
      </c>
      <c r="C187" s="11" t="s">
        <v>601</v>
      </c>
      <c r="D187" s="11" t="s">
        <v>601</v>
      </c>
      <c r="E187" s="11" t="s">
        <v>601</v>
      </c>
      <c r="F187" s="11" t="s">
        <v>601</v>
      </c>
      <c r="G187" s="11" t="s">
        <v>601</v>
      </c>
      <c r="H187" s="12" t="s">
        <v>601</v>
      </c>
      <c r="K187" s="13" t="s">
        <v>601</v>
      </c>
      <c r="L187" s="11" t="s">
        <v>601</v>
      </c>
      <c r="M187" s="11" t="s">
        <v>601</v>
      </c>
      <c r="N187" s="11" t="s">
        <v>601</v>
      </c>
      <c r="O187" s="14" t="s">
        <v>601</v>
      </c>
      <c r="P187" s="15" t="s">
        <v>601</v>
      </c>
    </row>
    <row r="188" spans="1:16" ht="13.9" customHeight="1" x14ac:dyDescent="0.4">
      <c r="A188" s="11" t="s">
        <v>601</v>
      </c>
      <c r="B188" s="11" t="s">
        <v>601</v>
      </c>
      <c r="C188" s="11" t="s">
        <v>601</v>
      </c>
      <c r="D188" s="11" t="s">
        <v>601</v>
      </c>
      <c r="E188" s="11" t="s">
        <v>601</v>
      </c>
      <c r="F188" s="11" t="s">
        <v>601</v>
      </c>
      <c r="G188" s="11" t="s">
        <v>601</v>
      </c>
      <c r="H188" s="12" t="s">
        <v>601</v>
      </c>
      <c r="I188" s="11" t="s">
        <v>601</v>
      </c>
      <c r="K188" s="13" t="s">
        <v>601</v>
      </c>
      <c r="L188" s="11" t="s">
        <v>601</v>
      </c>
      <c r="M188" s="11" t="s">
        <v>601</v>
      </c>
      <c r="N188" s="11" t="s">
        <v>601</v>
      </c>
      <c r="O188" s="14" t="s">
        <v>601</v>
      </c>
      <c r="P188" s="15" t="s">
        <v>601</v>
      </c>
    </row>
    <row r="189" spans="1:16" ht="13.9" customHeight="1" x14ac:dyDescent="0.4">
      <c r="A189" s="11" t="s">
        <v>601</v>
      </c>
      <c r="B189" s="11" t="s">
        <v>601</v>
      </c>
      <c r="C189" s="11" t="s">
        <v>601</v>
      </c>
      <c r="D189" s="11" t="s">
        <v>601</v>
      </c>
      <c r="E189" s="11" t="s">
        <v>601</v>
      </c>
      <c r="F189" s="11" t="s">
        <v>601</v>
      </c>
      <c r="G189" s="11" t="s">
        <v>601</v>
      </c>
      <c r="H189" s="12" t="s">
        <v>601</v>
      </c>
      <c r="I189" s="11" t="s">
        <v>601</v>
      </c>
      <c r="K189" s="13" t="s">
        <v>601</v>
      </c>
      <c r="L189" s="11" t="s">
        <v>601</v>
      </c>
      <c r="M189" s="11" t="s">
        <v>601</v>
      </c>
      <c r="N189" s="11" t="s">
        <v>601</v>
      </c>
      <c r="O189" s="14" t="s">
        <v>601</v>
      </c>
      <c r="P189" s="15" t="s">
        <v>601</v>
      </c>
    </row>
    <row r="190" spans="1:16" ht="13.9" customHeight="1" x14ac:dyDescent="0.4">
      <c r="A190" s="11" t="s">
        <v>601</v>
      </c>
      <c r="B190" s="11" t="s">
        <v>601</v>
      </c>
      <c r="C190" s="11" t="s">
        <v>601</v>
      </c>
      <c r="D190" s="11" t="s">
        <v>601</v>
      </c>
      <c r="E190" s="11" t="s">
        <v>601</v>
      </c>
      <c r="F190" s="11" t="s">
        <v>601</v>
      </c>
      <c r="G190" s="11" t="s">
        <v>601</v>
      </c>
      <c r="H190" s="12" t="s">
        <v>601</v>
      </c>
      <c r="I190" s="11" t="s">
        <v>601</v>
      </c>
      <c r="K190" s="13" t="s">
        <v>601</v>
      </c>
      <c r="L190" s="11" t="s">
        <v>601</v>
      </c>
      <c r="M190" s="11" t="s">
        <v>601</v>
      </c>
      <c r="N190" s="11" t="s">
        <v>601</v>
      </c>
      <c r="O190" s="14" t="s">
        <v>601</v>
      </c>
      <c r="P190" s="15" t="s">
        <v>601</v>
      </c>
    </row>
    <row r="191" spans="1:16" ht="13.9" customHeight="1" x14ac:dyDescent="0.4">
      <c r="A191" s="11" t="s">
        <v>601</v>
      </c>
      <c r="B191" s="11" t="s">
        <v>601</v>
      </c>
      <c r="C191" s="11" t="s">
        <v>601</v>
      </c>
      <c r="D191" s="11" t="s">
        <v>601</v>
      </c>
      <c r="E191" s="11" t="s">
        <v>601</v>
      </c>
      <c r="F191" s="11" t="s">
        <v>601</v>
      </c>
      <c r="G191" s="11" t="s">
        <v>601</v>
      </c>
      <c r="H191" s="12" t="s">
        <v>601</v>
      </c>
      <c r="I191" s="11" t="s">
        <v>601</v>
      </c>
      <c r="K191" s="13" t="s">
        <v>601</v>
      </c>
      <c r="L191" s="11" t="s">
        <v>601</v>
      </c>
      <c r="M191" s="11" t="s">
        <v>601</v>
      </c>
      <c r="N191" s="11" t="s">
        <v>601</v>
      </c>
      <c r="O191" s="14" t="s">
        <v>601</v>
      </c>
      <c r="P191" s="15" t="s">
        <v>601</v>
      </c>
    </row>
    <row r="192" spans="1:16" ht="13.9" customHeight="1" x14ac:dyDescent="0.4">
      <c r="A192" s="11" t="s">
        <v>601</v>
      </c>
      <c r="K192" s="13" t="s">
        <v>601</v>
      </c>
      <c r="L192" s="11" t="s">
        <v>601</v>
      </c>
      <c r="M192" s="11" t="s">
        <v>601</v>
      </c>
      <c r="N192" s="11" t="s">
        <v>601</v>
      </c>
      <c r="O192" s="14" t="s">
        <v>601</v>
      </c>
      <c r="P192" s="15" t="s">
        <v>601</v>
      </c>
    </row>
    <row r="193" spans="1:16" ht="13.9" customHeight="1" x14ac:dyDescent="0.4">
      <c r="A193" s="11" t="s">
        <v>601</v>
      </c>
      <c r="K193" s="13" t="s">
        <v>601</v>
      </c>
      <c r="L193" s="11" t="s">
        <v>601</v>
      </c>
      <c r="M193" s="11" t="s">
        <v>601</v>
      </c>
      <c r="N193" s="11" t="s">
        <v>601</v>
      </c>
      <c r="O193" s="14" t="s">
        <v>601</v>
      </c>
      <c r="P193" s="15" t="s">
        <v>601</v>
      </c>
    </row>
    <row r="194" spans="1:16" ht="13.9" customHeight="1" x14ac:dyDescent="0.4">
      <c r="A194" s="11" t="s">
        <v>601</v>
      </c>
      <c r="K194" s="13" t="s">
        <v>601</v>
      </c>
      <c r="L194" s="11" t="s">
        <v>601</v>
      </c>
      <c r="M194" s="11" t="s">
        <v>601</v>
      </c>
      <c r="N194" s="11" t="s">
        <v>601</v>
      </c>
      <c r="O194" s="14" t="s">
        <v>601</v>
      </c>
      <c r="P194" s="15" t="s">
        <v>601</v>
      </c>
    </row>
    <row r="195" spans="1:16" x14ac:dyDescent="0.4">
      <c r="A195" s="11" t="s">
        <v>601</v>
      </c>
      <c r="K195" s="13" t="s">
        <v>601</v>
      </c>
      <c r="L195" s="11" t="s">
        <v>601</v>
      </c>
      <c r="M195" s="11" t="s">
        <v>601</v>
      </c>
      <c r="N195" s="11" t="s">
        <v>601</v>
      </c>
      <c r="O195" s="14" t="s">
        <v>601</v>
      </c>
      <c r="P195" s="15" t="s">
        <v>601</v>
      </c>
    </row>
    <row r="196" spans="1:16" x14ac:dyDescent="0.4">
      <c r="A196" s="11" t="s">
        <v>601</v>
      </c>
      <c r="K196" s="13" t="s">
        <v>601</v>
      </c>
      <c r="L196" s="11" t="s">
        <v>601</v>
      </c>
      <c r="M196" s="11" t="s">
        <v>601</v>
      </c>
      <c r="N196" s="11" t="s">
        <v>601</v>
      </c>
      <c r="O196" s="14" t="s">
        <v>601</v>
      </c>
      <c r="P196" s="15" t="s">
        <v>601</v>
      </c>
    </row>
    <row r="197" spans="1:16" x14ac:dyDescent="0.4">
      <c r="A197" s="11" t="s">
        <v>601</v>
      </c>
      <c r="K197" s="13" t="s">
        <v>601</v>
      </c>
      <c r="L197" s="11" t="s">
        <v>601</v>
      </c>
      <c r="M197" s="11" t="s">
        <v>601</v>
      </c>
      <c r="N197" s="11" t="s">
        <v>601</v>
      </c>
      <c r="O197" s="14" t="s">
        <v>601</v>
      </c>
      <c r="P197" s="15" t="s">
        <v>601</v>
      </c>
    </row>
    <row r="198" spans="1:16" x14ac:dyDescent="0.4">
      <c r="A198" s="11" t="s">
        <v>601</v>
      </c>
      <c r="K198" s="13" t="s">
        <v>601</v>
      </c>
      <c r="L198" s="11" t="s">
        <v>601</v>
      </c>
      <c r="M198" s="11" t="s">
        <v>601</v>
      </c>
      <c r="N198" s="11" t="s">
        <v>601</v>
      </c>
      <c r="O198" s="14" t="s">
        <v>601</v>
      </c>
      <c r="P198" s="15" t="s">
        <v>601</v>
      </c>
    </row>
    <row r="199" spans="1:16" x14ac:dyDescent="0.4">
      <c r="A199" s="11" t="s">
        <v>601</v>
      </c>
      <c r="K199" s="13" t="s">
        <v>601</v>
      </c>
      <c r="L199" s="11" t="s">
        <v>601</v>
      </c>
      <c r="M199" s="11" t="s">
        <v>601</v>
      </c>
      <c r="N199" s="11" t="s">
        <v>601</v>
      </c>
      <c r="O199" s="14" t="s">
        <v>601</v>
      </c>
      <c r="P199" s="15" t="s">
        <v>601</v>
      </c>
    </row>
    <row r="200" spans="1:16" x14ac:dyDescent="0.4">
      <c r="A200" s="11" t="s">
        <v>601</v>
      </c>
      <c r="K200" s="13" t="s">
        <v>601</v>
      </c>
      <c r="L200" s="11" t="s">
        <v>601</v>
      </c>
      <c r="M200" s="11" t="s">
        <v>601</v>
      </c>
      <c r="N200" s="11" t="s">
        <v>601</v>
      </c>
      <c r="O200" s="14" t="s">
        <v>601</v>
      </c>
      <c r="P200" s="15" t="s">
        <v>601</v>
      </c>
    </row>
    <row r="201" spans="1:16" x14ac:dyDescent="0.4">
      <c r="A201" s="11" t="s">
        <v>601</v>
      </c>
      <c r="K201" s="13" t="s">
        <v>601</v>
      </c>
      <c r="L201" s="11" t="s">
        <v>601</v>
      </c>
      <c r="M201" s="11" t="s">
        <v>601</v>
      </c>
      <c r="N201" s="11" t="s">
        <v>601</v>
      </c>
      <c r="O201" s="14" t="s">
        <v>601</v>
      </c>
      <c r="P201" s="15" t="s">
        <v>601</v>
      </c>
    </row>
    <row r="202" spans="1:16" x14ac:dyDescent="0.4">
      <c r="A202" s="11" t="s">
        <v>601</v>
      </c>
      <c r="K202" s="13" t="s">
        <v>601</v>
      </c>
      <c r="L202" s="11" t="s">
        <v>601</v>
      </c>
      <c r="M202" s="11" t="s">
        <v>601</v>
      </c>
      <c r="N202" s="11" t="s">
        <v>601</v>
      </c>
      <c r="O202" s="14" t="s">
        <v>601</v>
      </c>
      <c r="P202" s="15" t="s">
        <v>601</v>
      </c>
    </row>
    <row r="203" spans="1:16" x14ac:dyDescent="0.4">
      <c r="A203" s="11" t="s">
        <v>601</v>
      </c>
      <c r="K203" s="13" t="s">
        <v>601</v>
      </c>
      <c r="L203" s="11" t="s">
        <v>601</v>
      </c>
      <c r="M203" s="11" t="s">
        <v>601</v>
      </c>
      <c r="N203" s="11" t="s">
        <v>601</v>
      </c>
      <c r="O203" s="14" t="s">
        <v>601</v>
      </c>
      <c r="P203" s="15" t="s">
        <v>601</v>
      </c>
    </row>
    <row r="204" spans="1:16" x14ac:dyDescent="0.4">
      <c r="A204" s="11" t="s">
        <v>601</v>
      </c>
      <c r="K204" s="13" t="s">
        <v>601</v>
      </c>
      <c r="L204" s="11" t="s">
        <v>601</v>
      </c>
      <c r="M204" s="11" t="s">
        <v>601</v>
      </c>
      <c r="N204" s="11" t="s">
        <v>601</v>
      </c>
      <c r="O204" s="14" t="s">
        <v>601</v>
      </c>
      <c r="P204" s="15" t="s">
        <v>601</v>
      </c>
    </row>
    <row r="205" spans="1:16" x14ac:dyDescent="0.4">
      <c r="A205" s="11" t="s">
        <v>601</v>
      </c>
      <c r="K205" s="13" t="s">
        <v>601</v>
      </c>
      <c r="L205" s="11" t="s">
        <v>601</v>
      </c>
      <c r="M205" s="11" t="s">
        <v>601</v>
      </c>
      <c r="N205" s="11" t="s">
        <v>601</v>
      </c>
      <c r="O205" s="14" t="s">
        <v>601</v>
      </c>
      <c r="P205" s="15" t="s">
        <v>601</v>
      </c>
    </row>
    <row r="206" spans="1:16" x14ac:dyDescent="0.4">
      <c r="A206" s="11" t="s">
        <v>601</v>
      </c>
      <c r="K206" s="13" t="s">
        <v>601</v>
      </c>
      <c r="L206" s="11" t="s">
        <v>601</v>
      </c>
      <c r="M206" s="11" t="s">
        <v>601</v>
      </c>
      <c r="N206" s="11" t="s">
        <v>601</v>
      </c>
      <c r="O206" s="14" t="s">
        <v>601</v>
      </c>
      <c r="P206" s="15" t="s">
        <v>601</v>
      </c>
    </row>
    <row r="207" spans="1:16" x14ac:dyDescent="0.4">
      <c r="A207" s="11" t="s">
        <v>601</v>
      </c>
      <c r="K207" s="13" t="s">
        <v>601</v>
      </c>
      <c r="L207" s="11" t="s">
        <v>601</v>
      </c>
      <c r="M207" s="11" t="s">
        <v>601</v>
      </c>
      <c r="N207" s="11" t="s">
        <v>601</v>
      </c>
      <c r="O207" s="14" t="s">
        <v>601</v>
      </c>
      <c r="P207" s="15" t="s">
        <v>601</v>
      </c>
    </row>
    <row r="208" spans="1:16" x14ac:dyDescent="0.4">
      <c r="A208" s="11" t="s">
        <v>601</v>
      </c>
      <c r="K208" s="13" t="s">
        <v>601</v>
      </c>
      <c r="L208" s="11" t="s">
        <v>601</v>
      </c>
      <c r="M208" s="11" t="s">
        <v>601</v>
      </c>
      <c r="N208" s="11" t="s">
        <v>601</v>
      </c>
      <c r="O208" s="14" t="s">
        <v>601</v>
      </c>
      <c r="P208" s="15" t="s">
        <v>601</v>
      </c>
    </row>
    <row r="209" spans="1:16" x14ac:dyDescent="0.4">
      <c r="A209" s="11" t="s">
        <v>601</v>
      </c>
      <c r="K209" s="13" t="s">
        <v>601</v>
      </c>
      <c r="L209" s="11" t="s">
        <v>601</v>
      </c>
      <c r="M209" s="11" t="s">
        <v>601</v>
      </c>
      <c r="N209" s="11" t="s">
        <v>601</v>
      </c>
      <c r="O209" s="14" t="s">
        <v>601</v>
      </c>
      <c r="P209" s="15" t="s">
        <v>601</v>
      </c>
    </row>
    <row r="210" spans="1:16" x14ac:dyDescent="0.4">
      <c r="A210" s="11" t="s">
        <v>601</v>
      </c>
      <c r="K210" s="13" t="s">
        <v>601</v>
      </c>
      <c r="L210" s="11" t="s">
        <v>601</v>
      </c>
      <c r="M210" s="11" t="s">
        <v>601</v>
      </c>
      <c r="N210" s="11" t="s">
        <v>601</v>
      </c>
      <c r="O210" s="14" t="s">
        <v>601</v>
      </c>
      <c r="P210" s="15" t="s">
        <v>601</v>
      </c>
    </row>
    <row r="211" spans="1:16" x14ac:dyDescent="0.4">
      <c r="A211" s="11" t="s">
        <v>601</v>
      </c>
      <c r="K211" s="11" t="s">
        <v>601</v>
      </c>
      <c r="L211" s="11" t="s">
        <v>601</v>
      </c>
      <c r="M211" s="11" t="s">
        <v>601</v>
      </c>
      <c r="N211" s="11" t="s">
        <v>601</v>
      </c>
      <c r="O211" s="14" t="s">
        <v>601</v>
      </c>
      <c r="P211" s="15" t="s">
        <v>601</v>
      </c>
    </row>
    <row r="212" spans="1:16" x14ac:dyDescent="0.4">
      <c r="A212" s="11" t="s">
        <v>601</v>
      </c>
      <c r="K212" s="11" t="s">
        <v>601</v>
      </c>
      <c r="L212" s="11" t="s">
        <v>601</v>
      </c>
      <c r="M212" s="11" t="s">
        <v>601</v>
      </c>
      <c r="N212" s="11" t="s">
        <v>601</v>
      </c>
      <c r="O212" s="14" t="s">
        <v>601</v>
      </c>
      <c r="P212" s="15" t="s">
        <v>601</v>
      </c>
    </row>
    <row r="213" spans="1:16" x14ac:dyDescent="0.4">
      <c r="A213" s="11" t="s">
        <v>601</v>
      </c>
      <c r="K213" s="11" t="s">
        <v>601</v>
      </c>
      <c r="L213" s="11" t="s">
        <v>601</v>
      </c>
      <c r="M213" s="11" t="s">
        <v>601</v>
      </c>
      <c r="N213" s="11" t="s">
        <v>601</v>
      </c>
      <c r="O213" s="14" t="s">
        <v>601</v>
      </c>
      <c r="P213" s="15" t="s">
        <v>601</v>
      </c>
    </row>
    <row r="214" spans="1:16" x14ac:dyDescent="0.4">
      <c r="A214" s="11" t="s">
        <v>601</v>
      </c>
      <c r="K214" s="11" t="s">
        <v>601</v>
      </c>
      <c r="L214" s="11" t="s">
        <v>601</v>
      </c>
      <c r="M214" s="11" t="s">
        <v>601</v>
      </c>
      <c r="N214" s="11" t="s">
        <v>601</v>
      </c>
      <c r="O214" s="14" t="s">
        <v>601</v>
      </c>
      <c r="P214" s="15" t="s">
        <v>601</v>
      </c>
    </row>
    <row r="215" spans="1:16" x14ac:dyDescent="0.4">
      <c r="A215" s="11" t="s">
        <v>601</v>
      </c>
      <c r="K215" s="11" t="s">
        <v>601</v>
      </c>
      <c r="L215" s="11" t="s">
        <v>601</v>
      </c>
      <c r="M215" s="11" t="s">
        <v>601</v>
      </c>
      <c r="N215" s="11" t="s">
        <v>601</v>
      </c>
      <c r="O215" s="14" t="s">
        <v>601</v>
      </c>
      <c r="P215" s="15" t="s">
        <v>601</v>
      </c>
    </row>
    <row r="216" spans="1:16" x14ac:dyDescent="0.4">
      <c r="A216" s="11" t="s">
        <v>601</v>
      </c>
      <c r="K216" s="11" t="s">
        <v>601</v>
      </c>
      <c r="L216" s="11" t="s">
        <v>601</v>
      </c>
      <c r="M216" s="11" t="s">
        <v>601</v>
      </c>
      <c r="N216" s="11" t="s">
        <v>601</v>
      </c>
      <c r="O216" s="14" t="s">
        <v>601</v>
      </c>
      <c r="P216" s="15" t="s">
        <v>601</v>
      </c>
    </row>
    <row r="217" spans="1:16" x14ac:dyDescent="0.4">
      <c r="A217" s="11" t="s">
        <v>601</v>
      </c>
      <c r="K217" s="11" t="s">
        <v>601</v>
      </c>
      <c r="L217" s="11" t="s">
        <v>601</v>
      </c>
      <c r="M217" s="11" t="s">
        <v>601</v>
      </c>
      <c r="N217" s="11" t="s">
        <v>601</v>
      </c>
      <c r="O217" s="14" t="s">
        <v>601</v>
      </c>
      <c r="P217" s="15" t="s">
        <v>601</v>
      </c>
    </row>
    <row r="218" spans="1:16" x14ac:dyDescent="0.4">
      <c r="A218" s="11" t="s">
        <v>601</v>
      </c>
      <c r="K218" s="11" t="s">
        <v>601</v>
      </c>
      <c r="L218" s="11" t="s">
        <v>601</v>
      </c>
      <c r="M218" s="11" t="s">
        <v>601</v>
      </c>
      <c r="N218" s="11" t="s">
        <v>601</v>
      </c>
      <c r="O218" s="14" t="s">
        <v>601</v>
      </c>
      <c r="P218" s="15" t="s">
        <v>601</v>
      </c>
    </row>
    <row r="219" spans="1:16" x14ac:dyDescent="0.4">
      <c r="A219" s="11" t="s">
        <v>601</v>
      </c>
      <c r="K219" s="11" t="s">
        <v>601</v>
      </c>
      <c r="L219" s="11" t="s">
        <v>601</v>
      </c>
      <c r="M219" s="11" t="s">
        <v>601</v>
      </c>
      <c r="N219" s="11" t="s">
        <v>601</v>
      </c>
      <c r="O219" s="14" t="s">
        <v>601</v>
      </c>
      <c r="P219" s="15" t="s">
        <v>601</v>
      </c>
    </row>
    <row r="220" spans="1:16" x14ac:dyDescent="0.4">
      <c r="A220" s="11" t="s">
        <v>601</v>
      </c>
      <c r="K220" s="11" t="s">
        <v>601</v>
      </c>
      <c r="L220" s="11" t="s">
        <v>601</v>
      </c>
      <c r="M220" s="11" t="s">
        <v>601</v>
      </c>
      <c r="N220" s="11" t="s">
        <v>601</v>
      </c>
      <c r="O220" s="14" t="s">
        <v>601</v>
      </c>
      <c r="P220" s="15" t="s">
        <v>601</v>
      </c>
    </row>
    <row r="221" spans="1:16" x14ac:dyDescent="0.4">
      <c r="A221" s="11" t="s">
        <v>601</v>
      </c>
      <c r="K221" s="11" t="s">
        <v>601</v>
      </c>
      <c r="L221" s="11" t="s">
        <v>601</v>
      </c>
      <c r="M221" s="11" t="s">
        <v>601</v>
      </c>
      <c r="N221" s="11" t="s">
        <v>601</v>
      </c>
      <c r="O221" s="14" t="s">
        <v>601</v>
      </c>
      <c r="P221" s="15" t="s">
        <v>601</v>
      </c>
    </row>
    <row r="222" spans="1:16" x14ac:dyDescent="0.4">
      <c r="A222" s="11" t="s">
        <v>601</v>
      </c>
      <c r="K222" s="11" t="s">
        <v>601</v>
      </c>
      <c r="L222" s="11" t="s">
        <v>601</v>
      </c>
      <c r="M222" s="11" t="s">
        <v>601</v>
      </c>
      <c r="N222" s="11" t="s">
        <v>601</v>
      </c>
      <c r="O222" s="14" t="s">
        <v>601</v>
      </c>
      <c r="P222" s="15" t="s">
        <v>601</v>
      </c>
    </row>
    <row r="223" spans="1:16" x14ac:dyDescent="0.4">
      <c r="A223" s="11" t="s">
        <v>601</v>
      </c>
      <c r="K223" s="11" t="s">
        <v>601</v>
      </c>
      <c r="L223" s="11" t="s">
        <v>601</v>
      </c>
      <c r="M223" s="11" t="s">
        <v>601</v>
      </c>
      <c r="N223" s="11" t="s">
        <v>601</v>
      </c>
      <c r="O223" s="14" t="s">
        <v>601</v>
      </c>
      <c r="P223" s="15" t="s">
        <v>601</v>
      </c>
    </row>
    <row r="224" spans="1:16" x14ac:dyDescent="0.4">
      <c r="A224" s="11" t="s">
        <v>601</v>
      </c>
      <c r="K224" s="11" t="s">
        <v>601</v>
      </c>
      <c r="L224" s="11" t="s">
        <v>601</v>
      </c>
      <c r="M224" s="11" t="s">
        <v>601</v>
      </c>
      <c r="N224" s="11" t="s">
        <v>601</v>
      </c>
      <c r="O224" s="14" t="s">
        <v>601</v>
      </c>
      <c r="P224" s="15" t="s">
        <v>601</v>
      </c>
    </row>
    <row r="225" spans="1:16" x14ac:dyDescent="0.4">
      <c r="A225" s="11" t="s">
        <v>601</v>
      </c>
      <c r="K225" s="11" t="s">
        <v>601</v>
      </c>
      <c r="L225" s="11" t="s">
        <v>601</v>
      </c>
      <c r="M225" s="11" t="s">
        <v>601</v>
      </c>
      <c r="N225" s="11" t="s">
        <v>601</v>
      </c>
      <c r="O225" s="14" t="s">
        <v>601</v>
      </c>
      <c r="P225" s="15" t="s">
        <v>601</v>
      </c>
    </row>
    <row r="226" spans="1:16" x14ac:dyDescent="0.4">
      <c r="A226" s="11" t="s">
        <v>601</v>
      </c>
      <c r="K226" s="11" t="s">
        <v>601</v>
      </c>
      <c r="L226" s="11" t="s">
        <v>601</v>
      </c>
      <c r="M226" s="11" t="s">
        <v>601</v>
      </c>
      <c r="N226" s="11" t="s">
        <v>601</v>
      </c>
      <c r="O226" s="14" t="s">
        <v>601</v>
      </c>
      <c r="P226" s="15" t="s">
        <v>601</v>
      </c>
    </row>
    <row r="227" spans="1:16" x14ac:dyDescent="0.4">
      <c r="A227" s="11" t="s">
        <v>601</v>
      </c>
      <c r="K227" s="11" t="s">
        <v>601</v>
      </c>
      <c r="L227" s="11" t="s">
        <v>601</v>
      </c>
      <c r="M227" s="11" t="s">
        <v>601</v>
      </c>
      <c r="N227" s="11" t="s">
        <v>601</v>
      </c>
      <c r="O227" s="14" t="s">
        <v>601</v>
      </c>
      <c r="P227" s="15" t="s">
        <v>601</v>
      </c>
    </row>
    <row r="228" spans="1:16" x14ac:dyDescent="0.4">
      <c r="A228" s="11" t="s">
        <v>601</v>
      </c>
      <c r="K228" s="11" t="s">
        <v>601</v>
      </c>
      <c r="L228" s="11" t="s">
        <v>601</v>
      </c>
      <c r="M228" s="11" t="s">
        <v>601</v>
      </c>
      <c r="N228" s="11" t="s">
        <v>601</v>
      </c>
      <c r="O228" s="14" t="s">
        <v>601</v>
      </c>
      <c r="P228" s="15" t="s">
        <v>601</v>
      </c>
    </row>
    <row r="229" spans="1:16" x14ac:dyDescent="0.4">
      <c r="A229" s="11" t="s">
        <v>601</v>
      </c>
      <c r="K229" s="11" t="s">
        <v>601</v>
      </c>
      <c r="L229" s="11" t="s">
        <v>601</v>
      </c>
      <c r="M229" s="11" t="s">
        <v>601</v>
      </c>
      <c r="N229" s="11" t="s">
        <v>601</v>
      </c>
      <c r="O229" s="14" t="s">
        <v>601</v>
      </c>
      <c r="P229" s="15" t="s">
        <v>601</v>
      </c>
    </row>
    <row r="230" spans="1:16" x14ac:dyDescent="0.4">
      <c r="A230" s="11" t="s">
        <v>601</v>
      </c>
      <c r="K230" s="11" t="s">
        <v>601</v>
      </c>
      <c r="L230" s="11" t="s">
        <v>601</v>
      </c>
      <c r="M230" s="11" t="s">
        <v>601</v>
      </c>
      <c r="N230" s="11" t="s">
        <v>601</v>
      </c>
      <c r="O230" s="14" t="s">
        <v>601</v>
      </c>
      <c r="P230" s="15" t="s">
        <v>601</v>
      </c>
    </row>
    <row r="231" spans="1:16" x14ac:dyDescent="0.4">
      <c r="A231" s="11" t="s">
        <v>601</v>
      </c>
      <c r="K231" s="11" t="s">
        <v>601</v>
      </c>
      <c r="L231" s="11" t="s">
        <v>601</v>
      </c>
      <c r="M231" s="11" t="s">
        <v>601</v>
      </c>
      <c r="N231" s="11" t="s">
        <v>601</v>
      </c>
      <c r="O231" s="14" t="s">
        <v>601</v>
      </c>
      <c r="P231" s="15" t="s">
        <v>601</v>
      </c>
    </row>
    <row r="232" spans="1:16" x14ac:dyDescent="0.4">
      <c r="A232" s="11" t="s">
        <v>601</v>
      </c>
      <c r="K232" s="11" t="s">
        <v>601</v>
      </c>
      <c r="L232" s="11" t="s">
        <v>601</v>
      </c>
      <c r="M232" s="11" t="s">
        <v>601</v>
      </c>
      <c r="N232" s="11" t="s">
        <v>601</v>
      </c>
      <c r="O232" s="14" t="s">
        <v>601</v>
      </c>
      <c r="P232" s="15" t="s">
        <v>601</v>
      </c>
    </row>
    <row r="233" spans="1:16" x14ac:dyDescent="0.4">
      <c r="A233" s="11" t="s">
        <v>601</v>
      </c>
      <c r="K233" s="11" t="s">
        <v>601</v>
      </c>
      <c r="L233" s="11" t="s">
        <v>601</v>
      </c>
      <c r="M233" s="11" t="s">
        <v>601</v>
      </c>
      <c r="N233" s="11" t="s">
        <v>601</v>
      </c>
      <c r="O233" s="14" t="s">
        <v>601</v>
      </c>
      <c r="P233" s="15" t="s">
        <v>601</v>
      </c>
    </row>
    <row r="234" spans="1:16" x14ac:dyDescent="0.4">
      <c r="A234" s="11" t="s">
        <v>601</v>
      </c>
      <c r="K234" s="11" t="s">
        <v>601</v>
      </c>
      <c r="L234" s="11" t="s">
        <v>601</v>
      </c>
      <c r="M234" s="11" t="s">
        <v>601</v>
      </c>
      <c r="N234" s="11" t="s">
        <v>601</v>
      </c>
      <c r="O234" s="14" t="s">
        <v>601</v>
      </c>
      <c r="P234" s="15" t="s">
        <v>601</v>
      </c>
    </row>
    <row r="235" spans="1:16" x14ac:dyDescent="0.4">
      <c r="A235" s="11" t="s">
        <v>601</v>
      </c>
      <c r="K235" s="11" t="s">
        <v>601</v>
      </c>
      <c r="L235" s="11" t="s">
        <v>601</v>
      </c>
      <c r="M235" s="11" t="s">
        <v>601</v>
      </c>
      <c r="N235" s="11" t="s">
        <v>601</v>
      </c>
      <c r="O235" s="14" t="s">
        <v>601</v>
      </c>
      <c r="P235" s="15" t="s">
        <v>601</v>
      </c>
    </row>
    <row r="236" spans="1:16" x14ac:dyDescent="0.4">
      <c r="A236" s="11" t="s">
        <v>601</v>
      </c>
      <c r="K236" s="11" t="s">
        <v>601</v>
      </c>
      <c r="L236" s="11" t="s">
        <v>601</v>
      </c>
      <c r="M236" s="11" t="s">
        <v>601</v>
      </c>
      <c r="N236" s="11" t="s">
        <v>601</v>
      </c>
      <c r="O236" s="14" t="s">
        <v>601</v>
      </c>
      <c r="P236" s="15" t="s">
        <v>601</v>
      </c>
    </row>
    <row r="237" spans="1:16" x14ac:dyDescent="0.4">
      <c r="A237" s="11" t="s">
        <v>601</v>
      </c>
      <c r="K237" s="11" t="s">
        <v>601</v>
      </c>
      <c r="L237" s="11" t="s">
        <v>601</v>
      </c>
      <c r="M237" s="11" t="s">
        <v>601</v>
      </c>
      <c r="N237" s="11" t="s">
        <v>601</v>
      </c>
      <c r="O237" s="14" t="s">
        <v>601</v>
      </c>
      <c r="P237" s="15" t="s">
        <v>601</v>
      </c>
    </row>
    <row r="238" spans="1:16" x14ac:dyDescent="0.4">
      <c r="A238" s="11" t="s">
        <v>601</v>
      </c>
      <c r="K238" s="11" t="s">
        <v>601</v>
      </c>
      <c r="L238" s="11" t="s">
        <v>601</v>
      </c>
      <c r="M238" s="11" t="s">
        <v>601</v>
      </c>
      <c r="N238" s="11" t="s">
        <v>601</v>
      </c>
      <c r="O238" s="14" t="s">
        <v>601</v>
      </c>
      <c r="P238" s="15" t="s">
        <v>601</v>
      </c>
    </row>
    <row r="239" spans="1:16" x14ac:dyDescent="0.4">
      <c r="A239" s="11" t="s">
        <v>601</v>
      </c>
      <c r="K239" s="11" t="s">
        <v>601</v>
      </c>
      <c r="L239" s="11" t="s">
        <v>601</v>
      </c>
      <c r="M239" s="11" t="s">
        <v>601</v>
      </c>
      <c r="N239" s="11" t="s">
        <v>601</v>
      </c>
      <c r="O239" s="14" t="s">
        <v>601</v>
      </c>
      <c r="P239" s="15" t="s">
        <v>601</v>
      </c>
    </row>
    <row r="240" spans="1:16" x14ac:dyDescent="0.4">
      <c r="A240" s="11" t="s">
        <v>601</v>
      </c>
      <c r="K240" s="11" t="s">
        <v>601</v>
      </c>
      <c r="L240" s="11" t="s">
        <v>601</v>
      </c>
      <c r="M240" s="11" t="s">
        <v>601</v>
      </c>
      <c r="N240" s="11" t="s">
        <v>601</v>
      </c>
      <c r="O240" s="14" t="s">
        <v>601</v>
      </c>
      <c r="P240" s="15" t="s">
        <v>601</v>
      </c>
    </row>
    <row r="241" spans="1:16" x14ac:dyDescent="0.4">
      <c r="A241" s="11" t="s">
        <v>601</v>
      </c>
      <c r="K241" s="11" t="s">
        <v>601</v>
      </c>
      <c r="L241" s="11" t="s">
        <v>601</v>
      </c>
      <c r="M241" s="11" t="s">
        <v>601</v>
      </c>
      <c r="N241" s="11" t="s">
        <v>601</v>
      </c>
      <c r="O241" s="14" t="s">
        <v>601</v>
      </c>
      <c r="P241" s="15" t="s">
        <v>601</v>
      </c>
    </row>
    <row r="242" spans="1:16" x14ac:dyDescent="0.4">
      <c r="A242" s="11" t="s">
        <v>601</v>
      </c>
      <c r="K242" s="11" t="s">
        <v>601</v>
      </c>
      <c r="L242" s="11" t="s">
        <v>601</v>
      </c>
      <c r="M242" s="11" t="s">
        <v>601</v>
      </c>
      <c r="N242" s="11" t="s">
        <v>601</v>
      </c>
      <c r="O242" s="14" t="s">
        <v>601</v>
      </c>
      <c r="P242" s="15" t="s">
        <v>601</v>
      </c>
    </row>
    <row r="243" spans="1:16" x14ac:dyDescent="0.4">
      <c r="A243" s="11" t="s">
        <v>601</v>
      </c>
      <c r="K243" s="11" t="s">
        <v>601</v>
      </c>
      <c r="L243" s="11" t="s">
        <v>601</v>
      </c>
      <c r="M243" s="11" t="s">
        <v>601</v>
      </c>
      <c r="N243" s="11" t="s">
        <v>601</v>
      </c>
      <c r="O243" s="14" t="s">
        <v>601</v>
      </c>
      <c r="P243" s="15" t="s">
        <v>601</v>
      </c>
    </row>
    <row r="244" spans="1:16" x14ac:dyDescent="0.4">
      <c r="A244" s="11" t="s">
        <v>601</v>
      </c>
      <c r="K244" s="11" t="s">
        <v>601</v>
      </c>
      <c r="L244" s="11" t="s">
        <v>601</v>
      </c>
      <c r="M244" s="11" t="s">
        <v>601</v>
      </c>
      <c r="N244" s="11" t="s">
        <v>601</v>
      </c>
      <c r="O244" s="14" t="s">
        <v>601</v>
      </c>
      <c r="P244" s="15" t="s">
        <v>601</v>
      </c>
    </row>
    <row r="245" spans="1:16" x14ac:dyDescent="0.4">
      <c r="A245" s="11" t="s">
        <v>601</v>
      </c>
      <c r="K245" s="11" t="s">
        <v>601</v>
      </c>
      <c r="L245" s="11" t="s">
        <v>601</v>
      </c>
      <c r="M245" s="11" t="s">
        <v>601</v>
      </c>
      <c r="N245" s="11" t="s">
        <v>601</v>
      </c>
      <c r="O245" s="14" t="s">
        <v>601</v>
      </c>
      <c r="P245" s="15" t="s">
        <v>601</v>
      </c>
    </row>
    <row r="246" spans="1:16" x14ac:dyDescent="0.4">
      <c r="A246" s="11" t="s">
        <v>601</v>
      </c>
      <c r="K246" s="11" t="s">
        <v>601</v>
      </c>
      <c r="L246" s="11" t="s">
        <v>601</v>
      </c>
      <c r="M246" s="11" t="s">
        <v>601</v>
      </c>
      <c r="N246" s="11" t="s">
        <v>601</v>
      </c>
      <c r="O246" s="14" t="s">
        <v>601</v>
      </c>
      <c r="P246" s="15" t="s">
        <v>601</v>
      </c>
    </row>
    <row r="247" spans="1:16" x14ac:dyDescent="0.4">
      <c r="A247" s="11" t="s">
        <v>601</v>
      </c>
      <c r="K247" s="11" t="s">
        <v>601</v>
      </c>
      <c r="L247" s="11" t="s">
        <v>601</v>
      </c>
      <c r="M247" s="11" t="s">
        <v>601</v>
      </c>
      <c r="N247" s="11" t="s">
        <v>601</v>
      </c>
      <c r="O247" s="14" t="s">
        <v>601</v>
      </c>
      <c r="P247" s="15" t="s">
        <v>601</v>
      </c>
    </row>
    <row r="248" spans="1:16" x14ac:dyDescent="0.4">
      <c r="A248" s="11" t="s">
        <v>601</v>
      </c>
      <c r="K248" s="11" t="s">
        <v>601</v>
      </c>
      <c r="L248" s="11" t="s">
        <v>601</v>
      </c>
      <c r="M248" s="11" t="s">
        <v>601</v>
      </c>
      <c r="N248" s="11" t="s">
        <v>601</v>
      </c>
      <c r="O248" s="14" t="s">
        <v>601</v>
      </c>
      <c r="P248" s="15" t="s">
        <v>601</v>
      </c>
    </row>
    <row r="249" spans="1:16" x14ac:dyDescent="0.4">
      <c r="A249" s="11" t="s">
        <v>601</v>
      </c>
      <c r="K249" s="11" t="s">
        <v>601</v>
      </c>
      <c r="L249" s="11" t="s">
        <v>601</v>
      </c>
      <c r="M249" s="11" t="s">
        <v>601</v>
      </c>
      <c r="N249" s="11" t="s">
        <v>601</v>
      </c>
      <c r="O249" s="14" t="s">
        <v>601</v>
      </c>
      <c r="P249" s="15" t="s">
        <v>601</v>
      </c>
    </row>
    <row r="250" spans="1:16" x14ac:dyDescent="0.4">
      <c r="A250" s="11" t="s">
        <v>601</v>
      </c>
      <c r="K250" s="11" t="s">
        <v>601</v>
      </c>
      <c r="L250" s="11" t="s">
        <v>601</v>
      </c>
      <c r="M250" s="11" t="s">
        <v>601</v>
      </c>
      <c r="N250" s="11" t="s">
        <v>601</v>
      </c>
      <c r="O250" s="14" t="s">
        <v>601</v>
      </c>
      <c r="P250" s="15" t="s">
        <v>601</v>
      </c>
    </row>
  </sheetData>
  <sortState xmlns:xlrd2="http://schemas.microsoft.com/office/spreadsheetml/2017/richdata2" ref="A6:Q184">
    <sortCondition ref="A6:A184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7159D-6576-4D27-8A9C-5CAE9D31FE86}">
  <dimension ref="A1:P230"/>
  <sheetViews>
    <sheetView workbookViewId="0">
      <selection activeCell="A17" sqref="A1:A1048576"/>
    </sheetView>
  </sheetViews>
  <sheetFormatPr defaultRowHeight="13.15" x14ac:dyDescent="0.4"/>
  <cols>
    <col min="1" max="1" width="9.1328125" style="1" bestFit="1" customWidth="1"/>
    <col min="2" max="2" width="11.33203125" style="1" customWidth="1"/>
    <col min="3" max="9" width="9.1328125" style="1" bestFit="1" customWidth="1"/>
    <col min="10" max="10" width="9.3984375" style="1" bestFit="1" customWidth="1"/>
    <col min="11" max="11" width="15.73046875" style="1" customWidth="1"/>
    <col min="12" max="12" width="9.1328125" style="1" bestFit="1" customWidth="1"/>
    <col min="13" max="13" width="9.73046875" style="1" customWidth="1"/>
    <col min="14" max="14" width="16.1328125" style="1" customWidth="1"/>
    <col min="15" max="15" width="182.6640625" style="1" customWidth="1"/>
    <col min="16" max="16" width="20.9296875" style="1" customWidth="1"/>
    <col min="17" max="16384" width="9.06640625" style="1"/>
  </cols>
  <sheetData>
    <row r="1" spans="1:16" s="5" customFormat="1" ht="13.9" customHeight="1" x14ac:dyDescent="0.45">
      <c r="A1" s="25" t="s">
        <v>1</v>
      </c>
      <c r="B1" s="25" t="s">
        <v>2</v>
      </c>
      <c r="C1" s="25" t="s">
        <v>3</v>
      </c>
      <c r="D1" s="25" t="s">
        <v>4</v>
      </c>
      <c r="E1" s="25" t="s">
        <v>5</v>
      </c>
      <c r="F1" s="25" t="s">
        <v>6</v>
      </c>
      <c r="G1" s="25" t="s">
        <v>7</v>
      </c>
      <c r="H1" s="26" t="s">
        <v>8</v>
      </c>
      <c r="I1" s="25" t="s">
        <v>9</v>
      </c>
      <c r="J1" s="25" t="s">
        <v>10</v>
      </c>
      <c r="K1" s="25" t="s">
        <v>11</v>
      </c>
      <c r="L1" s="25" t="s">
        <v>12</v>
      </c>
      <c r="M1" s="25" t="s">
        <v>13</v>
      </c>
      <c r="N1" s="27" t="s">
        <v>14</v>
      </c>
      <c r="O1" s="28" t="s">
        <v>15</v>
      </c>
      <c r="P1" s="5" t="s">
        <v>2137</v>
      </c>
    </row>
    <row r="2" spans="1:16" ht="13.9" customHeight="1" x14ac:dyDescent="0.4">
      <c r="A2" s="2">
        <v>1</v>
      </c>
      <c r="B2" s="2" t="s">
        <v>602</v>
      </c>
      <c r="C2" s="2">
        <v>10.27</v>
      </c>
      <c r="D2" s="2">
        <v>10.72</v>
      </c>
      <c r="E2" s="2">
        <v>490.49</v>
      </c>
      <c r="F2" s="2">
        <v>78313</v>
      </c>
      <c r="G2" s="2">
        <v>134</v>
      </c>
      <c r="H2" s="2">
        <v>55</v>
      </c>
      <c r="I2" s="2">
        <v>11</v>
      </c>
      <c r="J2" s="3">
        <v>2420000000</v>
      </c>
      <c r="K2" s="2" t="s">
        <v>603</v>
      </c>
      <c r="L2" s="2">
        <v>10</v>
      </c>
      <c r="M2" s="2">
        <v>9</v>
      </c>
      <c r="N2" s="4" t="s">
        <v>604</v>
      </c>
      <c r="O2" s="4" t="s">
        <v>605</v>
      </c>
      <c r="P2" s="1" t="s">
        <v>2138</v>
      </c>
    </row>
    <row r="3" spans="1:16" ht="13.9" customHeight="1" x14ac:dyDescent="0.4">
      <c r="A3" s="2">
        <v>2</v>
      </c>
      <c r="B3" s="2" t="s">
        <v>606</v>
      </c>
      <c r="C3" s="2">
        <v>10.029999999999999</v>
      </c>
      <c r="D3" s="2">
        <v>10.49</v>
      </c>
      <c r="E3" s="2">
        <v>478.07</v>
      </c>
      <c r="F3" s="2">
        <v>4038</v>
      </c>
      <c r="G3" s="2">
        <v>131</v>
      </c>
      <c r="H3" s="2">
        <v>66</v>
      </c>
      <c r="I3" s="2">
        <v>6</v>
      </c>
      <c r="J3" s="3">
        <v>4110000000</v>
      </c>
      <c r="K3" s="2" t="s">
        <v>607</v>
      </c>
      <c r="L3" s="2">
        <v>7</v>
      </c>
      <c r="M3" s="2">
        <v>9</v>
      </c>
      <c r="N3" s="4" t="s">
        <v>608</v>
      </c>
      <c r="O3" s="4" t="s">
        <v>609</v>
      </c>
      <c r="P3" s="1" t="s">
        <v>2138</v>
      </c>
    </row>
    <row r="4" spans="1:16" ht="13.9" customHeight="1" x14ac:dyDescent="0.4">
      <c r="A4" s="2">
        <v>3</v>
      </c>
      <c r="B4" s="2" t="s">
        <v>610</v>
      </c>
      <c r="C4" s="2">
        <v>9.35</v>
      </c>
      <c r="D4" s="2">
        <v>10.09</v>
      </c>
      <c r="E4" s="2">
        <v>430.76</v>
      </c>
      <c r="F4" s="2">
        <v>48391</v>
      </c>
      <c r="G4" s="2">
        <v>134</v>
      </c>
      <c r="H4" s="2">
        <v>41</v>
      </c>
      <c r="I4" s="2">
        <v>8</v>
      </c>
      <c r="J4" s="3">
        <v>690000000</v>
      </c>
      <c r="K4" s="2" t="s">
        <v>611</v>
      </c>
      <c r="L4" s="2">
        <v>4</v>
      </c>
      <c r="M4" s="2">
        <v>9</v>
      </c>
      <c r="N4" s="4" t="s">
        <v>612</v>
      </c>
      <c r="O4" s="4" t="s">
        <v>613</v>
      </c>
      <c r="P4" s="1" t="s">
        <v>2138</v>
      </c>
    </row>
    <row r="5" spans="1:16" ht="13.9" customHeight="1" x14ac:dyDescent="0.4">
      <c r="A5" s="2">
        <v>4</v>
      </c>
      <c r="B5" s="2" t="s">
        <v>614</v>
      </c>
      <c r="C5" s="2">
        <v>9.0299999999999994</v>
      </c>
      <c r="D5" s="2">
        <v>9.02</v>
      </c>
      <c r="E5" s="2">
        <v>452.27</v>
      </c>
      <c r="F5" s="2">
        <v>361</v>
      </c>
      <c r="G5" s="2">
        <v>122</v>
      </c>
      <c r="H5" s="2">
        <v>61</v>
      </c>
      <c r="I5" s="2">
        <v>6</v>
      </c>
      <c r="J5" s="3">
        <v>853000000</v>
      </c>
      <c r="K5" s="2" t="s">
        <v>615</v>
      </c>
      <c r="L5" s="2">
        <v>1</v>
      </c>
      <c r="M5" s="2">
        <v>9</v>
      </c>
      <c r="N5" s="4" t="s">
        <v>616</v>
      </c>
      <c r="O5" s="4" t="s">
        <v>617</v>
      </c>
      <c r="P5" s="1" t="s">
        <v>2138</v>
      </c>
    </row>
    <row r="6" spans="1:16" ht="13.9" customHeight="1" x14ac:dyDescent="0.4">
      <c r="A6" s="2">
        <v>5</v>
      </c>
      <c r="B6" s="2" t="s">
        <v>618</v>
      </c>
      <c r="C6" s="2">
        <v>8.7100000000000009</v>
      </c>
      <c r="D6" s="2">
        <v>8.68</v>
      </c>
      <c r="E6" s="2">
        <v>437.46</v>
      </c>
      <c r="F6" s="2">
        <v>16189</v>
      </c>
      <c r="G6" s="2">
        <v>122</v>
      </c>
      <c r="H6" s="2">
        <v>54</v>
      </c>
      <c r="I6" s="2">
        <v>4</v>
      </c>
      <c r="J6" s="3">
        <v>1660000000</v>
      </c>
      <c r="K6" s="2" t="s">
        <v>615</v>
      </c>
      <c r="L6" s="2">
        <v>2</v>
      </c>
      <c r="M6" s="2">
        <v>9</v>
      </c>
      <c r="N6" s="4" t="s">
        <v>619</v>
      </c>
      <c r="O6" s="4" t="s">
        <v>620</v>
      </c>
      <c r="P6" s="1" t="s">
        <v>2138</v>
      </c>
    </row>
    <row r="7" spans="1:16" ht="13.9" customHeight="1" x14ac:dyDescent="0.4">
      <c r="A7" s="2">
        <v>6</v>
      </c>
      <c r="B7" s="2" t="s">
        <v>621</v>
      </c>
      <c r="C7" s="2">
        <v>8.69</v>
      </c>
      <c r="D7" s="2">
        <v>10.039999999999999</v>
      </c>
      <c r="E7" s="2">
        <v>366.64</v>
      </c>
      <c r="F7" s="2">
        <v>28</v>
      </c>
      <c r="G7" s="2">
        <v>113</v>
      </c>
      <c r="H7" s="2">
        <v>37</v>
      </c>
      <c r="I7" s="2">
        <v>7</v>
      </c>
      <c r="J7" s="3">
        <v>503000000</v>
      </c>
      <c r="K7" s="2" t="s">
        <v>622</v>
      </c>
      <c r="L7" s="2">
        <v>1</v>
      </c>
      <c r="M7" s="2">
        <v>9</v>
      </c>
      <c r="N7" s="4" t="s">
        <v>623</v>
      </c>
      <c r="O7" s="4" t="s">
        <v>624</v>
      </c>
    </row>
    <row r="8" spans="1:16" ht="13.9" customHeight="1" x14ac:dyDescent="0.4">
      <c r="A8" s="2">
        <v>7</v>
      </c>
      <c r="B8" s="2" t="s">
        <v>625</v>
      </c>
      <c r="C8" s="2">
        <v>8.66</v>
      </c>
      <c r="D8" s="2">
        <v>9.26</v>
      </c>
      <c r="E8" s="2">
        <v>402.65</v>
      </c>
      <c r="F8" s="2">
        <v>12686</v>
      </c>
      <c r="G8" s="2">
        <v>132</v>
      </c>
      <c r="H8" s="2">
        <v>49</v>
      </c>
      <c r="I8" s="2">
        <v>5</v>
      </c>
      <c r="J8" s="3">
        <v>304000000</v>
      </c>
      <c r="K8" s="2" t="s">
        <v>626</v>
      </c>
      <c r="L8" s="2">
        <v>2</v>
      </c>
      <c r="M8" s="2">
        <v>9</v>
      </c>
      <c r="N8" s="4" t="s">
        <v>627</v>
      </c>
      <c r="O8" s="4" t="s">
        <v>628</v>
      </c>
    </row>
    <row r="9" spans="1:16" ht="13.9" customHeight="1" x14ac:dyDescent="0.4">
      <c r="A9" s="2">
        <v>8</v>
      </c>
      <c r="B9" s="2" t="s">
        <v>629</v>
      </c>
      <c r="C9" s="2">
        <v>8.5500000000000007</v>
      </c>
      <c r="D9" s="2">
        <v>8.6</v>
      </c>
      <c r="E9" s="2">
        <v>425.18</v>
      </c>
      <c r="F9" s="2">
        <v>838</v>
      </c>
      <c r="G9" s="2">
        <v>132</v>
      </c>
      <c r="H9" s="2">
        <v>50</v>
      </c>
      <c r="I9" s="2">
        <v>4</v>
      </c>
      <c r="J9" s="3">
        <v>775000000</v>
      </c>
      <c r="K9" s="2" t="s">
        <v>630</v>
      </c>
      <c r="L9" s="2">
        <v>1</v>
      </c>
      <c r="M9" s="2">
        <v>9</v>
      </c>
      <c r="N9" s="4" t="s">
        <v>631</v>
      </c>
      <c r="O9" s="4" t="s">
        <v>632</v>
      </c>
    </row>
    <row r="10" spans="1:16" ht="13.9" customHeight="1" x14ac:dyDescent="0.4">
      <c r="A10" s="2">
        <v>9</v>
      </c>
      <c r="B10" s="2" t="s">
        <v>633</v>
      </c>
      <c r="C10" s="2">
        <v>8.27</v>
      </c>
      <c r="D10" s="2">
        <v>8.02</v>
      </c>
      <c r="E10" s="2">
        <v>425.86</v>
      </c>
      <c r="F10" s="2">
        <v>279</v>
      </c>
      <c r="G10" s="2">
        <v>134</v>
      </c>
      <c r="H10" s="2">
        <v>40</v>
      </c>
      <c r="I10" s="2">
        <v>1</v>
      </c>
      <c r="J10" s="3">
        <v>12600000</v>
      </c>
      <c r="K10" s="2" t="s">
        <v>603</v>
      </c>
      <c r="L10" s="2">
        <v>2</v>
      </c>
      <c r="M10" s="2">
        <v>9</v>
      </c>
      <c r="N10" s="4" t="s">
        <v>634</v>
      </c>
      <c r="O10" s="4" t="s">
        <v>635</v>
      </c>
    </row>
    <row r="11" spans="1:16" ht="13.9" customHeight="1" x14ac:dyDescent="0.4">
      <c r="A11" s="2">
        <v>10</v>
      </c>
      <c r="B11" s="2" t="s">
        <v>636</v>
      </c>
      <c r="C11" s="2">
        <v>8.11</v>
      </c>
      <c r="D11" s="2">
        <v>7.57</v>
      </c>
      <c r="E11" s="2">
        <v>432.11</v>
      </c>
      <c r="F11" s="2">
        <v>528</v>
      </c>
      <c r="G11" s="2">
        <v>134</v>
      </c>
      <c r="H11" s="2">
        <v>45</v>
      </c>
      <c r="I11" s="2">
        <v>4</v>
      </c>
      <c r="J11" s="3">
        <v>1020000000</v>
      </c>
      <c r="K11" s="2" t="s">
        <v>611</v>
      </c>
      <c r="L11" s="2">
        <v>1</v>
      </c>
      <c r="M11" s="2">
        <v>9</v>
      </c>
      <c r="N11" s="4" t="s">
        <v>637</v>
      </c>
      <c r="O11" s="4" t="s">
        <v>638</v>
      </c>
    </row>
    <row r="12" spans="1:16" ht="13.9" customHeight="1" x14ac:dyDescent="0.4">
      <c r="A12" s="2">
        <v>11</v>
      </c>
      <c r="B12" s="2" t="s">
        <v>639</v>
      </c>
      <c r="C12" s="2">
        <v>8.01</v>
      </c>
      <c r="D12" s="2">
        <v>7.32</v>
      </c>
      <c r="E12" s="2">
        <v>435.28</v>
      </c>
      <c r="F12" s="2">
        <v>11</v>
      </c>
      <c r="G12" s="2">
        <v>122</v>
      </c>
      <c r="H12" s="2">
        <v>55</v>
      </c>
      <c r="I12" s="2">
        <v>3</v>
      </c>
      <c r="J12" s="3">
        <v>528000000</v>
      </c>
      <c r="K12" s="2" t="s">
        <v>615</v>
      </c>
      <c r="L12" s="2">
        <v>1</v>
      </c>
      <c r="M12" s="2">
        <v>10</v>
      </c>
      <c r="N12" s="4" t="s">
        <v>640</v>
      </c>
      <c r="O12" s="4" t="s">
        <v>641</v>
      </c>
    </row>
    <row r="13" spans="1:16" ht="13.9" customHeight="1" x14ac:dyDescent="0.4">
      <c r="A13" s="2">
        <v>12</v>
      </c>
      <c r="B13" s="2" t="s">
        <v>642</v>
      </c>
      <c r="C13" s="2">
        <v>7.78</v>
      </c>
      <c r="D13" s="2">
        <v>7.32</v>
      </c>
      <c r="E13" s="2">
        <v>411.89</v>
      </c>
      <c r="F13" s="2">
        <v>1638</v>
      </c>
      <c r="G13" s="2">
        <v>133</v>
      </c>
      <c r="H13" s="2">
        <v>41</v>
      </c>
      <c r="I13" s="2">
        <v>0</v>
      </c>
      <c r="J13" s="3">
        <v>0</v>
      </c>
      <c r="K13" s="2" t="s">
        <v>603</v>
      </c>
      <c r="L13" s="2">
        <v>4</v>
      </c>
      <c r="M13" s="2">
        <v>7</v>
      </c>
      <c r="N13" s="4" t="s">
        <v>643</v>
      </c>
      <c r="O13" s="4" t="s">
        <v>644</v>
      </c>
    </row>
    <row r="14" spans="1:16" ht="13.9" customHeight="1" x14ac:dyDescent="0.4">
      <c r="A14" s="2">
        <v>13</v>
      </c>
      <c r="B14" s="2" t="s">
        <v>645</v>
      </c>
      <c r="C14" s="2">
        <v>7.75</v>
      </c>
      <c r="D14" s="2">
        <v>8.5</v>
      </c>
      <c r="E14" s="2">
        <v>349.77</v>
      </c>
      <c r="F14" s="2">
        <v>6</v>
      </c>
      <c r="G14" s="2">
        <v>119</v>
      </c>
      <c r="H14" s="2">
        <v>38</v>
      </c>
      <c r="I14" s="2">
        <v>4</v>
      </c>
      <c r="J14" s="3">
        <v>639000000</v>
      </c>
      <c r="K14" s="2" t="s">
        <v>626</v>
      </c>
      <c r="L14" s="2">
        <v>1</v>
      </c>
      <c r="M14" s="2">
        <v>9</v>
      </c>
      <c r="N14" s="4" t="s">
        <v>646</v>
      </c>
      <c r="O14" s="4" t="s">
        <v>647</v>
      </c>
    </row>
    <row r="15" spans="1:16" ht="13.9" customHeight="1" x14ac:dyDescent="0.4">
      <c r="A15" s="2">
        <v>14</v>
      </c>
      <c r="B15" s="2" t="s">
        <v>648</v>
      </c>
      <c r="C15" s="2">
        <v>7.68</v>
      </c>
      <c r="D15" s="2">
        <v>6.63</v>
      </c>
      <c r="E15" s="2">
        <v>436.67</v>
      </c>
      <c r="F15" s="2">
        <v>2922</v>
      </c>
      <c r="G15" s="2">
        <v>134</v>
      </c>
      <c r="H15" s="2">
        <v>45</v>
      </c>
      <c r="I15" s="2">
        <v>0</v>
      </c>
      <c r="J15" s="3">
        <v>0</v>
      </c>
      <c r="K15" s="2" t="s">
        <v>603</v>
      </c>
      <c r="L15" s="2">
        <v>4</v>
      </c>
      <c r="M15" s="2">
        <v>10</v>
      </c>
      <c r="N15" s="4" t="s">
        <v>649</v>
      </c>
      <c r="O15" s="4" t="s">
        <v>650</v>
      </c>
    </row>
    <row r="16" spans="1:16" ht="13.9" customHeight="1" x14ac:dyDescent="0.4">
      <c r="A16" s="2">
        <v>15</v>
      </c>
      <c r="B16" s="2" t="s">
        <v>651</v>
      </c>
      <c r="C16" s="2">
        <v>7.63</v>
      </c>
      <c r="D16" s="2">
        <v>7.93</v>
      </c>
      <c r="E16" s="2">
        <v>365.94</v>
      </c>
      <c r="F16" s="2">
        <v>45002</v>
      </c>
      <c r="G16" s="2">
        <v>134</v>
      </c>
      <c r="H16" s="2">
        <v>36</v>
      </c>
      <c r="I16" s="2">
        <v>4</v>
      </c>
      <c r="J16" s="3">
        <v>306000000</v>
      </c>
      <c r="K16" s="2" t="s">
        <v>652</v>
      </c>
      <c r="L16" s="2">
        <v>8</v>
      </c>
      <c r="M16" s="2">
        <v>9</v>
      </c>
      <c r="N16" s="4" t="s">
        <v>653</v>
      </c>
      <c r="O16" s="4" t="s">
        <v>654</v>
      </c>
    </row>
    <row r="17" spans="1:15" ht="13.9" customHeight="1" x14ac:dyDescent="0.4">
      <c r="A17" s="2">
        <v>16</v>
      </c>
      <c r="B17" s="2" t="s">
        <v>655</v>
      </c>
      <c r="C17" s="2">
        <v>7.57</v>
      </c>
      <c r="D17" s="2">
        <v>8.68</v>
      </c>
      <c r="E17" s="2">
        <v>323.17</v>
      </c>
      <c r="F17" s="2">
        <v>29</v>
      </c>
      <c r="G17" s="2">
        <v>113</v>
      </c>
      <c r="H17" s="2">
        <v>34</v>
      </c>
      <c r="I17" s="2">
        <v>5</v>
      </c>
      <c r="J17" s="3">
        <v>1170000000</v>
      </c>
      <c r="K17" s="2" t="s">
        <v>615</v>
      </c>
      <c r="L17" s="2">
        <v>1</v>
      </c>
      <c r="M17" s="2">
        <v>9</v>
      </c>
      <c r="N17" s="4" t="s">
        <v>656</v>
      </c>
      <c r="O17" s="4" t="s">
        <v>657</v>
      </c>
    </row>
    <row r="18" spans="1:15" ht="13.9" customHeight="1" x14ac:dyDescent="0.4">
      <c r="A18" s="2">
        <v>17</v>
      </c>
      <c r="B18" s="2" t="s">
        <v>658</v>
      </c>
      <c r="C18" s="2">
        <v>7.55</v>
      </c>
      <c r="D18" s="2">
        <v>7.32</v>
      </c>
      <c r="E18" s="2">
        <v>389.29</v>
      </c>
      <c r="F18" s="2">
        <v>28</v>
      </c>
      <c r="G18" s="2">
        <v>128</v>
      </c>
      <c r="H18" s="2">
        <v>40</v>
      </c>
      <c r="I18" s="2">
        <v>3</v>
      </c>
      <c r="J18" s="3">
        <v>38500000</v>
      </c>
      <c r="K18" s="2" t="s">
        <v>603</v>
      </c>
      <c r="L18" s="2">
        <v>1</v>
      </c>
      <c r="M18" s="2">
        <v>9</v>
      </c>
      <c r="N18" s="4" t="s">
        <v>659</v>
      </c>
      <c r="O18" s="4" t="s">
        <v>660</v>
      </c>
    </row>
    <row r="19" spans="1:15" ht="13.9" customHeight="1" x14ac:dyDescent="0.4">
      <c r="A19" s="2">
        <v>18</v>
      </c>
      <c r="B19" s="2" t="s">
        <v>661</v>
      </c>
      <c r="C19" s="2">
        <v>7.42</v>
      </c>
      <c r="D19" s="2">
        <v>7.32</v>
      </c>
      <c r="E19" s="2">
        <v>375.79</v>
      </c>
      <c r="F19" s="2">
        <v>1</v>
      </c>
      <c r="G19" s="2">
        <v>117</v>
      </c>
      <c r="H19" s="2">
        <v>33</v>
      </c>
      <c r="I19" s="2">
        <v>0</v>
      </c>
      <c r="J19" s="3">
        <v>0</v>
      </c>
      <c r="K19" s="2" t="s">
        <v>611</v>
      </c>
      <c r="L19" s="2">
        <v>1</v>
      </c>
      <c r="M19" s="2">
        <v>9</v>
      </c>
      <c r="N19" s="4" t="s">
        <v>662</v>
      </c>
      <c r="O19" s="4" t="s">
        <v>663</v>
      </c>
    </row>
    <row r="20" spans="1:15" ht="13.9" customHeight="1" x14ac:dyDescent="0.4">
      <c r="A20" s="2">
        <v>19</v>
      </c>
      <c r="B20" s="2" t="s">
        <v>664</v>
      </c>
      <c r="C20" s="2">
        <v>7.28</v>
      </c>
      <c r="D20" s="2">
        <v>5.63</v>
      </c>
      <c r="E20" s="2">
        <v>446.76</v>
      </c>
      <c r="F20" s="2">
        <v>1965</v>
      </c>
      <c r="G20" s="2">
        <v>134</v>
      </c>
      <c r="H20" s="2">
        <v>45</v>
      </c>
      <c r="I20" s="2">
        <v>0</v>
      </c>
      <c r="J20" s="3">
        <v>0</v>
      </c>
      <c r="K20" s="2" t="s">
        <v>603</v>
      </c>
      <c r="L20" s="2">
        <v>2</v>
      </c>
      <c r="M20" s="2">
        <v>10</v>
      </c>
      <c r="N20" s="4" t="s">
        <v>665</v>
      </c>
      <c r="O20" s="4" t="s">
        <v>666</v>
      </c>
    </row>
    <row r="21" spans="1:15" ht="13.9" customHeight="1" x14ac:dyDescent="0.4">
      <c r="A21" s="2">
        <v>20</v>
      </c>
      <c r="B21" s="2" t="s">
        <v>667</v>
      </c>
      <c r="C21" s="2">
        <v>7.2</v>
      </c>
      <c r="D21" s="2">
        <v>7.32</v>
      </c>
      <c r="E21" s="2">
        <v>354.2</v>
      </c>
      <c r="F21" s="2">
        <v>4</v>
      </c>
      <c r="G21" s="2">
        <v>127</v>
      </c>
      <c r="H21" s="2">
        <v>29</v>
      </c>
      <c r="I21" s="2">
        <v>3</v>
      </c>
      <c r="J21" s="3">
        <v>303000000</v>
      </c>
      <c r="K21" s="2" t="s">
        <v>611</v>
      </c>
      <c r="L21" s="2">
        <v>1</v>
      </c>
      <c r="M21" s="2">
        <v>9</v>
      </c>
      <c r="N21" s="4" t="s">
        <v>668</v>
      </c>
      <c r="O21" s="4" t="s">
        <v>669</v>
      </c>
    </row>
    <row r="22" spans="1:15" ht="13.9" customHeight="1" x14ac:dyDescent="0.4">
      <c r="A22" s="2">
        <v>21</v>
      </c>
      <c r="B22" s="2" t="s">
        <v>670</v>
      </c>
      <c r="C22" s="2">
        <v>7.19</v>
      </c>
      <c r="D22" s="2">
        <v>7.32</v>
      </c>
      <c r="E22" s="2">
        <v>352.73</v>
      </c>
      <c r="F22" s="2">
        <v>92</v>
      </c>
      <c r="G22" s="2">
        <v>110</v>
      </c>
      <c r="H22" s="2">
        <v>48</v>
      </c>
      <c r="I22" s="2">
        <v>0</v>
      </c>
      <c r="J22" s="3">
        <v>0</v>
      </c>
      <c r="K22" s="2" t="s">
        <v>671</v>
      </c>
      <c r="L22" s="2">
        <v>2</v>
      </c>
      <c r="M22" s="2">
        <v>10</v>
      </c>
      <c r="N22" s="4" t="s">
        <v>672</v>
      </c>
      <c r="O22" s="4" t="s">
        <v>673</v>
      </c>
    </row>
    <row r="23" spans="1:15" ht="13.9" customHeight="1" x14ac:dyDescent="0.4">
      <c r="A23" s="2">
        <v>22</v>
      </c>
      <c r="B23" s="2" t="s">
        <v>674</v>
      </c>
      <c r="C23" s="2">
        <v>7.17</v>
      </c>
      <c r="D23" s="2">
        <v>8.6</v>
      </c>
      <c r="E23" s="2">
        <v>286.72000000000003</v>
      </c>
      <c r="F23" s="2">
        <v>1</v>
      </c>
      <c r="G23" s="2">
        <v>89</v>
      </c>
      <c r="H23" s="2">
        <v>35</v>
      </c>
      <c r="I23" s="2">
        <v>5</v>
      </c>
      <c r="J23" s="3">
        <v>416000000</v>
      </c>
      <c r="K23" s="2" t="s">
        <v>603</v>
      </c>
      <c r="L23" s="2">
        <v>1</v>
      </c>
      <c r="M23" s="2">
        <v>11</v>
      </c>
      <c r="N23" s="4" t="s">
        <v>675</v>
      </c>
      <c r="O23" s="4" t="s">
        <v>676</v>
      </c>
    </row>
    <row r="24" spans="1:15" ht="13.9" customHeight="1" x14ac:dyDescent="0.4">
      <c r="A24" s="2">
        <v>23</v>
      </c>
      <c r="B24" s="2" t="s">
        <v>677</v>
      </c>
      <c r="C24" s="2">
        <v>7.01</v>
      </c>
      <c r="D24" s="2">
        <v>5.63</v>
      </c>
      <c r="E24" s="2">
        <v>420.17</v>
      </c>
      <c r="F24" s="2">
        <v>158</v>
      </c>
      <c r="G24" s="2">
        <v>134</v>
      </c>
      <c r="H24" s="2">
        <v>45</v>
      </c>
      <c r="I24" s="2">
        <v>0</v>
      </c>
      <c r="J24" s="3">
        <v>0</v>
      </c>
      <c r="K24" s="2" t="s">
        <v>603</v>
      </c>
      <c r="L24" s="2">
        <v>1</v>
      </c>
      <c r="M24" s="2">
        <v>11</v>
      </c>
      <c r="N24" s="4" t="s">
        <v>678</v>
      </c>
      <c r="O24" s="4" t="s">
        <v>679</v>
      </c>
    </row>
    <row r="25" spans="1:15" ht="13.9" customHeight="1" x14ac:dyDescent="0.4">
      <c r="A25" s="2">
        <v>24</v>
      </c>
      <c r="B25" s="2" t="s">
        <v>680</v>
      </c>
      <c r="C25" s="2">
        <v>6.98</v>
      </c>
      <c r="D25" s="2">
        <v>5.63</v>
      </c>
      <c r="E25" s="2">
        <v>416.59</v>
      </c>
      <c r="F25" s="2">
        <v>662</v>
      </c>
      <c r="G25" s="2">
        <v>134</v>
      </c>
      <c r="H25" s="2">
        <v>43</v>
      </c>
      <c r="I25" s="2">
        <v>0</v>
      </c>
      <c r="J25" s="3">
        <v>0</v>
      </c>
      <c r="K25" s="2" t="s">
        <v>603</v>
      </c>
      <c r="L25" s="2">
        <v>5</v>
      </c>
      <c r="M25" s="2">
        <v>10</v>
      </c>
      <c r="N25" s="4" t="s">
        <v>681</v>
      </c>
      <c r="O25" s="4" t="s">
        <v>682</v>
      </c>
    </row>
    <row r="26" spans="1:15" ht="13.9" customHeight="1" x14ac:dyDescent="0.4">
      <c r="A26" s="2">
        <v>25</v>
      </c>
      <c r="B26" s="2" t="s">
        <v>683</v>
      </c>
      <c r="C26" s="2">
        <v>6.84</v>
      </c>
      <c r="D26" s="2">
        <v>5.44</v>
      </c>
      <c r="E26" s="2">
        <v>412.01</v>
      </c>
      <c r="F26" s="2">
        <v>16</v>
      </c>
      <c r="G26" s="2">
        <v>121</v>
      </c>
      <c r="H26" s="2">
        <v>60</v>
      </c>
      <c r="I26" s="2">
        <v>2</v>
      </c>
      <c r="J26" s="3">
        <v>36300000</v>
      </c>
      <c r="K26" s="2" t="s">
        <v>615</v>
      </c>
      <c r="L26" s="2">
        <v>2</v>
      </c>
      <c r="M26" s="2">
        <v>9</v>
      </c>
      <c r="N26" s="4" t="s">
        <v>684</v>
      </c>
      <c r="O26" s="4" t="s">
        <v>685</v>
      </c>
    </row>
    <row r="27" spans="1:15" ht="13.9" customHeight="1" x14ac:dyDescent="0.4">
      <c r="A27" s="2">
        <v>26</v>
      </c>
      <c r="B27" s="2" t="s">
        <v>686</v>
      </c>
      <c r="C27" s="2">
        <v>6.81</v>
      </c>
      <c r="D27" s="2">
        <v>6.63</v>
      </c>
      <c r="E27" s="2">
        <v>350.03</v>
      </c>
      <c r="F27" s="2">
        <v>15</v>
      </c>
      <c r="G27" s="2">
        <v>109</v>
      </c>
      <c r="H27" s="2">
        <v>48</v>
      </c>
      <c r="I27" s="2">
        <v>0</v>
      </c>
      <c r="J27" s="3">
        <v>0</v>
      </c>
      <c r="K27" s="2" t="s">
        <v>671</v>
      </c>
      <c r="L27" s="2">
        <v>2</v>
      </c>
      <c r="M27" s="2">
        <v>11</v>
      </c>
      <c r="N27" s="4" t="s">
        <v>687</v>
      </c>
      <c r="O27" s="4" t="s">
        <v>688</v>
      </c>
    </row>
    <row r="28" spans="1:15" ht="13.9" customHeight="1" x14ac:dyDescent="0.4">
      <c r="A28" s="2">
        <v>27</v>
      </c>
      <c r="B28" s="2" t="s">
        <v>689</v>
      </c>
      <c r="C28" s="2">
        <v>6.73</v>
      </c>
      <c r="D28" s="2">
        <v>8.42</v>
      </c>
      <c r="E28" s="2">
        <v>252.3</v>
      </c>
      <c r="F28" s="2">
        <v>1</v>
      </c>
      <c r="G28" s="2">
        <v>96</v>
      </c>
      <c r="H28" s="2">
        <v>22</v>
      </c>
      <c r="I28" s="2">
        <v>0</v>
      </c>
      <c r="J28" s="3">
        <v>0</v>
      </c>
      <c r="K28" s="2" t="s">
        <v>690</v>
      </c>
      <c r="L28" s="2">
        <v>1</v>
      </c>
      <c r="M28" s="2">
        <v>9</v>
      </c>
      <c r="N28" s="4" t="s">
        <v>691</v>
      </c>
      <c r="O28" s="4" t="s">
        <v>692</v>
      </c>
    </row>
    <row r="29" spans="1:15" ht="13.9" customHeight="1" x14ac:dyDescent="0.4">
      <c r="A29" s="2">
        <v>28</v>
      </c>
      <c r="B29" s="2" t="s">
        <v>693</v>
      </c>
      <c r="C29" s="2">
        <v>6.61</v>
      </c>
      <c r="D29" s="2">
        <v>4.78</v>
      </c>
      <c r="E29" s="2">
        <v>422.27</v>
      </c>
      <c r="F29" s="2">
        <v>67</v>
      </c>
      <c r="G29" s="2">
        <v>133</v>
      </c>
      <c r="H29" s="2">
        <v>43</v>
      </c>
      <c r="I29" s="2">
        <v>0</v>
      </c>
      <c r="J29" s="3">
        <v>0</v>
      </c>
      <c r="K29" s="2" t="s">
        <v>603</v>
      </c>
      <c r="L29" s="2">
        <v>1</v>
      </c>
      <c r="M29" s="2">
        <v>11</v>
      </c>
      <c r="N29" s="4" t="s">
        <v>694</v>
      </c>
      <c r="O29" s="4" t="s">
        <v>695</v>
      </c>
    </row>
    <row r="30" spans="1:15" ht="13.9" customHeight="1" x14ac:dyDescent="0.4">
      <c r="A30" s="2">
        <v>29</v>
      </c>
      <c r="B30" s="2" t="s">
        <v>696</v>
      </c>
      <c r="C30" s="2">
        <v>6.48</v>
      </c>
      <c r="D30" s="2">
        <v>5.88</v>
      </c>
      <c r="E30" s="2">
        <v>354.55</v>
      </c>
      <c r="F30" s="2">
        <v>5028</v>
      </c>
      <c r="G30" s="2">
        <v>118</v>
      </c>
      <c r="H30" s="2">
        <v>42</v>
      </c>
      <c r="I30" s="2">
        <v>3</v>
      </c>
      <c r="J30" s="3">
        <v>25400000</v>
      </c>
      <c r="K30" s="2" t="s">
        <v>697</v>
      </c>
      <c r="L30" s="2">
        <v>2</v>
      </c>
      <c r="M30" s="2">
        <v>9</v>
      </c>
      <c r="N30" s="4" t="s">
        <v>698</v>
      </c>
      <c r="O30" s="4" t="s">
        <v>699</v>
      </c>
    </row>
    <row r="31" spans="1:15" ht="13.9" customHeight="1" x14ac:dyDescent="0.4">
      <c r="A31" s="2">
        <v>30</v>
      </c>
      <c r="B31" s="2" t="s">
        <v>700</v>
      </c>
      <c r="C31" s="2">
        <v>6.45</v>
      </c>
      <c r="D31" s="2">
        <v>9.1999999999999993</v>
      </c>
      <c r="E31" s="2">
        <v>184.46</v>
      </c>
      <c r="F31" s="2">
        <v>1</v>
      </c>
      <c r="G31" s="2">
        <v>79</v>
      </c>
      <c r="H31" s="2">
        <v>16</v>
      </c>
      <c r="I31" s="2">
        <v>5</v>
      </c>
      <c r="J31" s="3">
        <v>984000000</v>
      </c>
      <c r="K31" s="2" t="s">
        <v>701</v>
      </c>
      <c r="L31" s="2">
        <v>1</v>
      </c>
      <c r="M31" s="2">
        <v>9</v>
      </c>
      <c r="N31" s="4" t="s">
        <v>702</v>
      </c>
      <c r="O31" s="4" t="s">
        <v>703</v>
      </c>
    </row>
    <row r="32" spans="1:15" ht="13.9" customHeight="1" x14ac:dyDescent="0.4">
      <c r="A32" s="2">
        <v>31</v>
      </c>
      <c r="B32" s="2" t="s">
        <v>704</v>
      </c>
      <c r="C32" s="2">
        <v>6.37</v>
      </c>
      <c r="D32" s="2">
        <v>5.44</v>
      </c>
      <c r="E32" s="2">
        <v>365.33</v>
      </c>
      <c r="F32" s="2">
        <v>13</v>
      </c>
      <c r="G32" s="2">
        <v>127</v>
      </c>
      <c r="H32" s="2">
        <v>34</v>
      </c>
      <c r="I32" s="2">
        <v>2</v>
      </c>
      <c r="J32" s="3">
        <v>1180000000</v>
      </c>
      <c r="K32" s="2" t="s">
        <v>611</v>
      </c>
      <c r="L32" s="2">
        <v>1</v>
      </c>
      <c r="M32" s="2">
        <v>9</v>
      </c>
      <c r="N32" s="4" t="s">
        <v>705</v>
      </c>
      <c r="O32" s="4" t="s">
        <v>706</v>
      </c>
    </row>
    <row r="33" spans="1:15" ht="13.9" customHeight="1" x14ac:dyDescent="0.4">
      <c r="A33" s="2">
        <v>32</v>
      </c>
      <c r="B33" s="2" t="s">
        <v>707</v>
      </c>
      <c r="C33" s="2">
        <v>6.32</v>
      </c>
      <c r="D33" s="2">
        <v>8.42</v>
      </c>
      <c r="E33" s="2">
        <v>211.09</v>
      </c>
      <c r="F33" s="2">
        <v>25</v>
      </c>
      <c r="G33" s="2">
        <v>97</v>
      </c>
      <c r="H33" s="2">
        <v>22</v>
      </c>
      <c r="I33" s="2">
        <v>0</v>
      </c>
      <c r="J33" s="3">
        <v>0</v>
      </c>
      <c r="K33" s="2" t="s">
        <v>708</v>
      </c>
      <c r="L33" s="2">
        <v>2</v>
      </c>
      <c r="M33" s="2">
        <v>9</v>
      </c>
      <c r="N33" s="4" t="s">
        <v>709</v>
      </c>
      <c r="O33" s="4" t="s">
        <v>710</v>
      </c>
    </row>
    <row r="34" spans="1:15" ht="13.9" customHeight="1" x14ac:dyDescent="0.4">
      <c r="A34" s="2">
        <v>33</v>
      </c>
      <c r="B34" s="2" t="s">
        <v>711</v>
      </c>
      <c r="C34" s="2">
        <v>6.28</v>
      </c>
      <c r="D34" s="2">
        <v>5.44</v>
      </c>
      <c r="E34" s="2">
        <v>356.08</v>
      </c>
      <c r="F34" s="2">
        <v>1</v>
      </c>
      <c r="G34" s="2">
        <v>110</v>
      </c>
      <c r="H34" s="2">
        <v>32</v>
      </c>
      <c r="I34" s="2">
        <v>0</v>
      </c>
      <c r="J34" s="3">
        <v>0</v>
      </c>
      <c r="K34" s="2" t="s">
        <v>611</v>
      </c>
      <c r="L34" s="2">
        <v>1</v>
      </c>
      <c r="M34" s="2">
        <v>11</v>
      </c>
      <c r="N34" s="4" t="s">
        <v>712</v>
      </c>
      <c r="O34" s="4" t="s">
        <v>713</v>
      </c>
    </row>
    <row r="35" spans="1:15" ht="13.9" customHeight="1" x14ac:dyDescent="0.4">
      <c r="A35" s="2">
        <v>34</v>
      </c>
      <c r="B35" s="2" t="s">
        <v>714</v>
      </c>
      <c r="C35" s="2">
        <v>6.2</v>
      </c>
      <c r="D35" s="2">
        <v>4.55</v>
      </c>
      <c r="E35" s="2">
        <v>392.11</v>
      </c>
      <c r="F35" s="2">
        <v>11</v>
      </c>
      <c r="G35" s="2">
        <v>125</v>
      </c>
      <c r="H35" s="2">
        <v>41</v>
      </c>
      <c r="I35" s="2">
        <v>0</v>
      </c>
      <c r="J35" s="3">
        <v>0</v>
      </c>
      <c r="K35" s="2" t="s">
        <v>603</v>
      </c>
      <c r="L35" s="2">
        <v>1</v>
      </c>
      <c r="M35" s="2">
        <v>11</v>
      </c>
      <c r="N35" s="4" t="s">
        <v>715</v>
      </c>
      <c r="O35" s="4" t="s">
        <v>716</v>
      </c>
    </row>
    <row r="36" spans="1:15" ht="13.9" customHeight="1" x14ac:dyDescent="0.4">
      <c r="A36" s="2">
        <v>35</v>
      </c>
      <c r="B36" s="2" t="s">
        <v>717</v>
      </c>
      <c r="C36" s="2">
        <v>6.09</v>
      </c>
      <c r="D36" s="2">
        <v>8.02</v>
      </c>
      <c r="E36" s="2">
        <v>207.99</v>
      </c>
      <c r="F36" s="2">
        <v>6</v>
      </c>
      <c r="G36" s="2">
        <v>96</v>
      </c>
      <c r="H36" s="2">
        <v>22</v>
      </c>
      <c r="I36" s="2">
        <v>0</v>
      </c>
      <c r="J36" s="3">
        <v>0</v>
      </c>
      <c r="K36" s="2" t="s">
        <v>603</v>
      </c>
      <c r="L36" s="2">
        <v>1</v>
      </c>
      <c r="M36" s="2">
        <v>9</v>
      </c>
      <c r="N36" s="4" t="s">
        <v>718</v>
      </c>
      <c r="O36" s="4" t="s">
        <v>719</v>
      </c>
    </row>
    <row r="37" spans="1:15" ht="13.9" customHeight="1" x14ac:dyDescent="0.4">
      <c r="A37" s="2">
        <v>36</v>
      </c>
      <c r="B37" s="2" t="s">
        <v>720</v>
      </c>
      <c r="C37" s="2">
        <v>6.06</v>
      </c>
      <c r="D37" s="2">
        <v>5.74</v>
      </c>
      <c r="E37" s="2">
        <v>319.05</v>
      </c>
      <c r="F37" s="2">
        <v>512</v>
      </c>
      <c r="G37" s="2">
        <v>116</v>
      </c>
      <c r="H37" s="2">
        <v>28</v>
      </c>
      <c r="I37" s="2">
        <v>2</v>
      </c>
      <c r="J37" s="3">
        <v>4970000</v>
      </c>
      <c r="K37" s="2" t="s">
        <v>611</v>
      </c>
      <c r="L37" s="2">
        <v>2</v>
      </c>
      <c r="M37" s="2">
        <v>9</v>
      </c>
      <c r="N37" s="4" t="s">
        <v>721</v>
      </c>
      <c r="O37" s="4" t="s">
        <v>722</v>
      </c>
    </row>
    <row r="38" spans="1:15" ht="13.9" customHeight="1" x14ac:dyDescent="0.4">
      <c r="A38" s="2">
        <v>37</v>
      </c>
      <c r="B38" s="2" t="s">
        <v>723</v>
      </c>
      <c r="C38" s="2">
        <v>6.04</v>
      </c>
      <c r="D38" s="2">
        <v>3.35</v>
      </c>
      <c r="E38" s="2">
        <v>436.66</v>
      </c>
      <c r="F38" s="2">
        <v>2195</v>
      </c>
      <c r="G38" s="2">
        <v>132</v>
      </c>
      <c r="H38" s="2">
        <v>55</v>
      </c>
      <c r="I38" s="2">
        <v>2</v>
      </c>
      <c r="J38" s="3">
        <v>514000000</v>
      </c>
      <c r="K38" s="2" t="s">
        <v>724</v>
      </c>
      <c r="L38" s="2">
        <v>1</v>
      </c>
      <c r="M38" s="2">
        <v>10</v>
      </c>
      <c r="N38" s="4" t="s">
        <v>725</v>
      </c>
      <c r="O38" s="4" t="s">
        <v>726</v>
      </c>
    </row>
    <row r="39" spans="1:15" ht="13.9" customHeight="1" x14ac:dyDescent="0.4">
      <c r="A39" s="2">
        <v>38</v>
      </c>
      <c r="B39" s="2" t="s">
        <v>727</v>
      </c>
      <c r="C39" s="2">
        <v>6.01</v>
      </c>
      <c r="D39" s="2">
        <v>3.6</v>
      </c>
      <c r="E39" s="2">
        <v>420.54</v>
      </c>
      <c r="F39" s="2">
        <v>10295</v>
      </c>
      <c r="G39" s="2">
        <v>131</v>
      </c>
      <c r="H39" s="2">
        <v>54</v>
      </c>
      <c r="I39" s="2">
        <v>1</v>
      </c>
      <c r="J39" s="3">
        <v>50500000</v>
      </c>
      <c r="K39" s="2" t="s">
        <v>728</v>
      </c>
      <c r="L39" s="2">
        <v>1</v>
      </c>
      <c r="M39" s="2">
        <v>9</v>
      </c>
      <c r="N39" s="4" t="s">
        <v>729</v>
      </c>
      <c r="O39" s="4" t="s">
        <v>730</v>
      </c>
    </row>
    <row r="40" spans="1:15" ht="13.9" customHeight="1" x14ac:dyDescent="0.4">
      <c r="A40" s="2">
        <v>39</v>
      </c>
      <c r="B40" s="2" t="s">
        <v>731</v>
      </c>
      <c r="C40" s="2">
        <v>5.98</v>
      </c>
      <c r="D40" s="2">
        <v>5.88</v>
      </c>
      <c r="E40" s="2">
        <v>304.36</v>
      </c>
      <c r="F40" s="2">
        <v>51037</v>
      </c>
      <c r="G40" s="2">
        <v>116</v>
      </c>
      <c r="H40" s="2">
        <v>27</v>
      </c>
      <c r="I40" s="2">
        <v>2</v>
      </c>
      <c r="J40" s="3">
        <v>442000000</v>
      </c>
      <c r="K40" s="2" t="s">
        <v>671</v>
      </c>
      <c r="L40" s="2">
        <v>5</v>
      </c>
      <c r="M40" s="2">
        <v>9</v>
      </c>
      <c r="N40" s="4" t="s">
        <v>732</v>
      </c>
      <c r="O40" s="4" t="s">
        <v>733</v>
      </c>
    </row>
    <row r="41" spans="1:15" ht="13.9" customHeight="1" x14ac:dyDescent="0.4">
      <c r="A41" s="2">
        <v>40</v>
      </c>
      <c r="B41" s="2" t="s">
        <v>734</v>
      </c>
      <c r="C41" s="2">
        <v>5.89</v>
      </c>
      <c r="D41" s="2">
        <v>8.02</v>
      </c>
      <c r="E41" s="2">
        <v>188.31</v>
      </c>
      <c r="F41" s="2">
        <v>4</v>
      </c>
      <c r="G41" s="2">
        <v>83</v>
      </c>
      <c r="H41" s="2">
        <v>18</v>
      </c>
      <c r="I41" s="2">
        <v>0</v>
      </c>
      <c r="J41" s="3">
        <v>0</v>
      </c>
      <c r="K41" s="2" t="s">
        <v>708</v>
      </c>
      <c r="L41" s="2">
        <v>2</v>
      </c>
      <c r="M41" s="2">
        <v>10</v>
      </c>
      <c r="N41" s="4" t="s">
        <v>735</v>
      </c>
      <c r="O41" s="4" t="s">
        <v>736</v>
      </c>
    </row>
    <row r="42" spans="1:15" ht="13.9" customHeight="1" x14ac:dyDescent="0.4">
      <c r="A42" s="2">
        <v>41</v>
      </c>
      <c r="B42" s="2" t="s">
        <v>737</v>
      </c>
      <c r="C42" s="2">
        <v>5.82</v>
      </c>
      <c r="D42" s="2">
        <v>5.44</v>
      </c>
      <c r="E42" s="2">
        <v>309.77</v>
      </c>
      <c r="F42" s="2">
        <v>83</v>
      </c>
      <c r="G42" s="2">
        <v>103</v>
      </c>
      <c r="H42" s="2">
        <v>37</v>
      </c>
      <c r="I42" s="2">
        <v>2</v>
      </c>
      <c r="J42" s="3">
        <v>445000000</v>
      </c>
      <c r="K42" s="2" t="s">
        <v>615</v>
      </c>
      <c r="L42" s="2">
        <v>1</v>
      </c>
      <c r="M42" s="2">
        <v>9</v>
      </c>
      <c r="N42" s="4" t="s">
        <v>738</v>
      </c>
      <c r="O42" s="4" t="s">
        <v>739</v>
      </c>
    </row>
    <row r="43" spans="1:15" ht="13.9" customHeight="1" x14ac:dyDescent="0.4">
      <c r="A43" s="2">
        <v>42</v>
      </c>
      <c r="B43" s="2" t="s">
        <v>740</v>
      </c>
      <c r="C43" s="2">
        <v>5.82</v>
      </c>
      <c r="D43" s="2">
        <v>5.44</v>
      </c>
      <c r="E43" s="2">
        <v>309.72000000000003</v>
      </c>
      <c r="F43" s="2">
        <v>11</v>
      </c>
      <c r="G43" s="2">
        <v>97</v>
      </c>
      <c r="H43" s="2">
        <v>28</v>
      </c>
      <c r="I43" s="2">
        <v>2</v>
      </c>
      <c r="J43" s="3">
        <v>229000000</v>
      </c>
      <c r="K43" s="2" t="s">
        <v>603</v>
      </c>
      <c r="L43" s="2">
        <v>1</v>
      </c>
      <c r="M43" s="2">
        <v>10</v>
      </c>
      <c r="N43" s="4" t="s">
        <v>741</v>
      </c>
      <c r="O43" s="4" t="s">
        <v>742</v>
      </c>
    </row>
    <row r="44" spans="1:15" ht="13.9" customHeight="1" x14ac:dyDescent="0.4">
      <c r="A44" s="2">
        <v>43</v>
      </c>
      <c r="B44" s="2" t="s">
        <v>743</v>
      </c>
      <c r="C44" s="2">
        <v>5.75</v>
      </c>
      <c r="D44" s="2">
        <v>5.44</v>
      </c>
      <c r="E44" s="2">
        <v>302.86</v>
      </c>
      <c r="F44" s="2">
        <v>7</v>
      </c>
      <c r="G44" s="2">
        <v>111</v>
      </c>
      <c r="H44" s="2">
        <v>32</v>
      </c>
      <c r="I44" s="2">
        <v>0</v>
      </c>
      <c r="J44" s="3">
        <v>0</v>
      </c>
      <c r="K44" s="2" t="s">
        <v>603</v>
      </c>
      <c r="L44" s="2">
        <v>1</v>
      </c>
      <c r="M44" s="2">
        <v>11</v>
      </c>
      <c r="N44" s="4" t="s">
        <v>744</v>
      </c>
      <c r="O44" s="4" t="s">
        <v>745</v>
      </c>
    </row>
    <row r="45" spans="1:15" ht="13.9" customHeight="1" x14ac:dyDescent="0.4">
      <c r="A45" s="2">
        <v>44</v>
      </c>
      <c r="B45" s="2" t="s">
        <v>746</v>
      </c>
      <c r="C45" s="2">
        <v>5.72</v>
      </c>
      <c r="D45" s="2">
        <v>3.15</v>
      </c>
      <c r="E45" s="2">
        <v>413.94</v>
      </c>
      <c r="F45" s="2">
        <v>21</v>
      </c>
      <c r="G45" s="2">
        <v>134</v>
      </c>
      <c r="H45" s="2">
        <v>43</v>
      </c>
      <c r="I45" s="2">
        <v>1</v>
      </c>
      <c r="J45" s="3">
        <v>110000000</v>
      </c>
      <c r="K45" s="2" t="s">
        <v>603</v>
      </c>
      <c r="L45" s="2">
        <v>1</v>
      </c>
      <c r="M45" s="2">
        <v>10</v>
      </c>
      <c r="N45" s="4" t="s">
        <v>747</v>
      </c>
      <c r="O45" s="4" t="s">
        <v>748</v>
      </c>
    </row>
    <row r="46" spans="1:15" ht="13.9" customHeight="1" x14ac:dyDescent="0.4">
      <c r="A46" s="2">
        <v>45</v>
      </c>
      <c r="B46" s="2" t="s">
        <v>749</v>
      </c>
      <c r="C46" s="2">
        <v>5.65</v>
      </c>
      <c r="D46" s="2">
        <v>4.12</v>
      </c>
      <c r="E46" s="2">
        <v>358.67</v>
      </c>
      <c r="F46" s="2">
        <v>78</v>
      </c>
      <c r="G46" s="2">
        <v>122</v>
      </c>
      <c r="H46" s="2">
        <v>33</v>
      </c>
      <c r="I46" s="2">
        <v>2</v>
      </c>
      <c r="J46" s="3">
        <v>583000000</v>
      </c>
      <c r="K46" s="2" t="s">
        <v>750</v>
      </c>
      <c r="L46" s="2">
        <v>1</v>
      </c>
      <c r="M46" s="2">
        <v>9</v>
      </c>
      <c r="N46" s="4" t="s">
        <v>751</v>
      </c>
      <c r="O46" s="4" t="s">
        <v>752</v>
      </c>
    </row>
    <row r="47" spans="1:15" ht="13.9" customHeight="1" x14ac:dyDescent="0.4">
      <c r="A47" s="2">
        <v>46</v>
      </c>
      <c r="B47" s="2" t="s">
        <v>753</v>
      </c>
      <c r="C47" s="2">
        <v>5.62</v>
      </c>
      <c r="D47" s="2">
        <v>3.15</v>
      </c>
      <c r="E47" s="2">
        <v>403.89</v>
      </c>
      <c r="F47" s="2">
        <v>16168</v>
      </c>
      <c r="G47" s="2">
        <v>133</v>
      </c>
      <c r="H47" s="2">
        <v>41</v>
      </c>
      <c r="I47" s="2">
        <v>1</v>
      </c>
      <c r="J47" s="3">
        <v>24300000</v>
      </c>
      <c r="K47" s="2" t="s">
        <v>754</v>
      </c>
      <c r="L47" s="2">
        <v>3</v>
      </c>
      <c r="M47" s="2">
        <v>8</v>
      </c>
      <c r="N47" s="4" t="s">
        <v>755</v>
      </c>
      <c r="O47" s="4" t="s">
        <v>756</v>
      </c>
    </row>
    <row r="48" spans="1:15" ht="13.9" customHeight="1" x14ac:dyDescent="0.4">
      <c r="A48" s="2">
        <v>47</v>
      </c>
      <c r="B48" s="2" t="s">
        <v>757</v>
      </c>
      <c r="C48" s="2">
        <v>5.61</v>
      </c>
      <c r="D48" s="2">
        <v>7.12</v>
      </c>
      <c r="E48" s="2">
        <v>204.89</v>
      </c>
      <c r="F48" s="2">
        <v>12</v>
      </c>
      <c r="G48" s="2">
        <v>95</v>
      </c>
      <c r="H48" s="2">
        <v>22</v>
      </c>
      <c r="I48" s="2">
        <v>0</v>
      </c>
      <c r="J48" s="3">
        <v>0</v>
      </c>
      <c r="K48" s="2" t="s">
        <v>728</v>
      </c>
      <c r="L48" s="2">
        <v>1</v>
      </c>
      <c r="M48" s="2">
        <v>10</v>
      </c>
      <c r="N48" s="4" t="s">
        <v>758</v>
      </c>
      <c r="O48" s="4" t="s">
        <v>759</v>
      </c>
    </row>
    <row r="49" spans="1:15" ht="13.9" customHeight="1" x14ac:dyDescent="0.4">
      <c r="A49" s="2">
        <v>48</v>
      </c>
      <c r="B49" s="2" t="s">
        <v>760</v>
      </c>
      <c r="C49" s="2">
        <v>5.59</v>
      </c>
      <c r="D49" s="2">
        <v>3.35</v>
      </c>
      <c r="E49" s="2">
        <v>391.11</v>
      </c>
      <c r="F49" s="2">
        <v>43</v>
      </c>
      <c r="G49" s="2">
        <v>132</v>
      </c>
      <c r="H49" s="2">
        <v>49</v>
      </c>
      <c r="I49" s="2">
        <v>1</v>
      </c>
      <c r="J49" s="3">
        <v>153000000</v>
      </c>
      <c r="K49" s="2" t="s">
        <v>697</v>
      </c>
      <c r="L49" s="2">
        <v>1</v>
      </c>
      <c r="M49" s="2">
        <v>8</v>
      </c>
      <c r="N49" s="4" t="s">
        <v>761</v>
      </c>
      <c r="O49" s="4" t="s">
        <v>762</v>
      </c>
    </row>
    <row r="50" spans="1:15" ht="13.9" customHeight="1" x14ac:dyDescent="0.4">
      <c r="A50" s="2">
        <v>49</v>
      </c>
      <c r="B50" s="2" t="s">
        <v>763</v>
      </c>
      <c r="C50" s="2">
        <v>5.56</v>
      </c>
      <c r="D50" s="2">
        <v>2.72</v>
      </c>
      <c r="E50" s="2">
        <v>420.44</v>
      </c>
      <c r="F50" s="2">
        <v>2851</v>
      </c>
      <c r="G50" s="2">
        <v>132</v>
      </c>
      <c r="H50" s="2">
        <v>54</v>
      </c>
      <c r="I50" s="2">
        <v>0</v>
      </c>
      <c r="J50" s="3">
        <v>0</v>
      </c>
      <c r="K50" s="2" t="s">
        <v>764</v>
      </c>
      <c r="L50" s="2">
        <v>3</v>
      </c>
      <c r="M50" s="2">
        <v>9</v>
      </c>
      <c r="N50" s="4" t="s">
        <v>765</v>
      </c>
      <c r="O50" s="4" t="s">
        <v>766</v>
      </c>
    </row>
    <row r="51" spans="1:15" ht="13.9" customHeight="1" x14ac:dyDescent="0.4">
      <c r="A51" s="2">
        <v>50</v>
      </c>
      <c r="B51" s="2" t="s">
        <v>767</v>
      </c>
      <c r="C51" s="2">
        <v>5.54</v>
      </c>
      <c r="D51" s="2">
        <v>2.72</v>
      </c>
      <c r="E51" s="2">
        <v>417.76</v>
      </c>
      <c r="F51" s="2">
        <v>478</v>
      </c>
      <c r="G51" s="2">
        <v>134</v>
      </c>
      <c r="H51" s="2">
        <v>45</v>
      </c>
      <c r="I51" s="2">
        <v>0</v>
      </c>
      <c r="J51" s="3">
        <v>0</v>
      </c>
      <c r="K51" s="2" t="s">
        <v>603</v>
      </c>
      <c r="L51" s="2">
        <v>5</v>
      </c>
      <c r="M51" s="2">
        <v>11</v>
      </c>
      <c r="N51" s="4" t="s">
        <v>768</v>
      </c>
      <c r="O51" s="4" t="s">
        <v>769</v>
      </c>
    </row>
    <row r="52" spans="1:15" ht="13.9" customHeight="1" x14ac:dyDescent="0.4">
      <c r="A52" s="2">
        <v>51</v>
      </c>
      <c r="B52" s="2" t="s">
        <v>770</v>
      </c>
      <c r="C52" s="2">
        <v>5.53</v>
      </c>
      <c r="D52" s="2">
        <v>3.34</v>
      </c>
      <c r="E52" s="2">
        <v>385.82</v>
      </c>
      <c r="F52" s="2">
        <v>48</v>
      </c>
      <c r="G52" s="2">
        <v>132</v>
      </c>
      <c r="H52" s="2">
        <v>51</v>
      </c>
      <c r="I52" s="2">
        <v>1</v>
      </c>
      <c r="J52" s="3">
        <v>296000000</v>
      </c>
      <c r="K52" s="2" t="s">
        <v>697</v>
      </c>
      <c r="L52" s="2">
        <v>1</v>
      </c>
      <c r="M52" s="2">
        <v>9</v>
      </c>
      <c r="N52" s="4" t="s">
        <v>771</v>
      </c>
      <c r="O52" s="4" t="s">
        <v>772</v>
      </c>
    </row>
    <row r="53" spans="1:15" ht="13.9" customHeight="1" x14ac:dyDescent="0.4">
      <c r="A53" s="2">
        <v>52</v>
      </c>
      <c r="B53" s="2" t="s">
        <v>773</v>
      </c>
      <c r="C53" s="2">
        <v>5.47</v>
      </c>
      <c r="D53" s="2">
        <v>3.65</v>
      </c>
      <c r="E53" s="2">
        <v>364.81</v>
      </c>
      <c r="F53" s="2">
        <v>65</v>
      </c>
      <c r="G53" s="2">
        <v>123</v>
      </c>
      <c r="H53" s="2">
        <v>47</v>
      </c>
      <c r="I53" s="2">
        <v>1</v>
      </c>
      <c r="J53" s="3">
        <v>201000000</v>
      </c>
      <c r="K53" s="2" t="s">
        <v>697</v>
      </c>
      <c r="L53" s="2">
        <v>1</v>
      </c>
      <c r="M53" s="2">
        <v>8</v>
      </c>
      <c r="N53" s="4" t="s">
        <v>774</v>
      </c>
      <c r="O53" s="4" t="s">
        <v>775</v>
      </c>
    </row>
    <row r="54" spans="1:15" ht="13.9" customHeight="1" x14ac:dyDescent="0.4">
      <c r="A54" s="2">
        <v>53</v>
      </c>
      <c r="B54" s="2" t="s">
        <v>776</v>
      </c>
      <c r="C54" s="2">
        <v>5.45</v>
      </c>
      <c r="D54" s="2">
        <v>2.72</v>
      </c>
      <c r="E54" s="2">
        <v>409.35</v>
      </c>
      <c r="F54" s="2">
        <v>496</v>
      </c>
      <c r="G54" s="2">
        <v>130</v>
      </c>
      <c r="H54" s="2">
        <v>57</v>
      </c>
      <c r="I54" s="2">
        <v>0</v>
      </c>
      <c r="J54" s="3">
        <v>0</v>
      </c>
      <c r="K54" s="2" t="s">
        <v>652</v>
      </c>
      <c r="L54" s="2">
        <v>2</v>
      </c>
      <c r="M54" s="2">
        <v>9</v>
      </c>
      <c r="N54" s="4" t="s">
        <v>777</v>
      </c>
      <c r="O54" s="4" t="s">
        <v>778</v>
      </c>
    </row>
    <row r="55" spans="1:15" ht="13.9" customHeight="1" x14ac:dyDescent="0.4">
      <c r="A55" s="2">
        <v>54</v>
      </c>
      <c r="B55" s="2" t="s">
        <v>779</v>
      </c>
      <c r="C55" s="2">
        <v>5.44</v>
      </c>
      <c r="D55" s="2">
        <v>5.44</v>
      </c>
      <c r="E55" s="2">
        <v>271.94</v>
      </c>
      <c r="F55" s="2">
        <v>204</v>
      </c>
      <c r="G55" s="2">
        <v>131</v>
      </c>
      <c r="H55" s="2">
        <v>19</v>
      </c>
      <c r="I55" s="2">
        <v>2</v>
      </c>
      <c r="J55" s="3">
        <v>155000000</v>
      </c>
      <c r="K55" s="2" t="s">
        <v>780</v>
      </c>
      <c r="L55" s="2">
        <v>1</v>
      </c>
      <c r="M55" s="2">
        <v>9</v>
      </c>
      <c r="N55" s="4" t="s">
        <v>781</v>
      </c>
      <c r="O55" s="4" t="s">
        <v>782</v>
      </c>
    </row>
    <row r="56" spans="1:15" ht="13.9" customHeight="1" x14ac:dyDescent="0.4">
      <c r="A56" s="2">
        <v>55</v>
      </c>
      <c r="B56" s="2" t="s">
        <v>783</v>
      </c>
      <c r="C56" s="2">
        <v>5.41</v>
      </c>
      <c r="D56" s="2">
        <v>7.12</v>
      </c>
      <c r="E56" s="2">
        <v>185.21</v>
      </c>
      <c r="F56" s="2">
        <v>6</v>
      </c>
      <c r="G56" s="2">
        <v>82</v>
      </c>
      <c r="H56" s="2">
        <v>18</v>
      </c>
      <c r="I56" s="2">
        <v>0</v>
      </c>
      <c r="J56" s="3">
        <v>0</v>
      </c>
      <c r="K56" s="2" t="s">
        <v>708</v>
      </c>
      <c r="L56" s="2">
        <v>2</v>
      </c>
      <c r="M56" s="2">
        <v>11</v>
      </c>
      <c r="N56" s="4" t="s">
        <v>784</v>
      </c>
      <c r="O56" s="4" t="s">
        <v>785</v>
      </c>
    </row>
    <row r="57" spans="1:15" ht="13.9" customHeight="1" x14ac:dyDescent="0.4">
      <c r="A57" s="2">
        <v>56</v>
      </c>
      <c r="B57" s="2" t="s">
        <v>786</v>
      </c>
      <c r="C57" s="2">
        <v>5.39</v>
      </c>
      <c r="D57" s="2">
        <v>2.72</v>
      </c>
      <c r="E57" s="2">
        <v>403.27</v>
      </c>
      <c r="F57" s="2">
        <v>421</v>
      </c>
      <c r="G57" s="2">
        <v>133</v>
      </c>
      <c r="H57" s="2">
        <v>37</v>
      </c>
      <c r="I57" s="2">
        <v>0</v>
      </c>
      <c r="J57" s="3">
        <v>0</v>
      </c>
      <c r="K57" s="2" t="s">
        <v>611</v>
      </c>
      <c r="L57" s="2">
        <v>2</v>
      </c>
      <c r="M57" s="2">
        <v>10</v>
      </c>
      <c r="N57" s="4" t="s">
        <v>787</v>
      </c>
      <c r="O57" s="4" t="s">
        <v>788</v>
      </c>
    </row>
    <row r="58" spans="1:15" ht="13.9" customHeight="1" x14ac:dyDescent="0.4">
      <c r="A58" s="2">
        <v>57</v>
      </c>
      <c r="B58" s="2" t="s">
        <v>789</v>
      </c>
      <c r="C58" s="2">
        <v>5.36</v>
      </c>
      <c r="D58" s="2">
        <v>2.72</v>
      </c>
      <c r="E58" s="2">
        <v>400.6</v>
      </c>
      <c r="F58" s="2">
        <v>278</v>
      </c>
      <c r="G58" s="2">
        <v>134</v>
      </c>
      <c r="H58" s="2">
        <v>41</v>
      </c>
      <c r="I58" s="2">
        <v>0</v>
      </c>
      <c r="J58" s="3">
        <v>0</v>
      </c>
      <c r="K58" s="2" t="s">
        <v>603</v>
      </c>
      <c r="L58" s="2">
        <v>1</v>
      </c>
      <c r="M58" s="2">
        <v>10</v>
      </c>
      <c r="N58" s="4" t="s">
        <v>790</v>
      </c>
      <c r="O58" s="4" t="s">
        <v>791</v>
      </c>
    </row>
    <row r="59" spans="1:15" ht="13.9" customHeight="1" x14ac:dyDescent="0.4">
      <c r="A59" s="2">
        <v>58</v>
      </c>
      <c r="B59" s="2" t="s">
        <v>792</v>
      </c>
      <c r="C59" s="2">
        <v>5.36</v>
      </c>
      <c r="D59" s="2">
        <v>2.72</v>
      </c>
      <c r="E59" s="2">
        <v>399.7</v>
      </c>
      <c r="F59" s="2">
        <v>5</v>
      </c>
      <c r="G59" s="2">
        <v>133</v>
      </c>
      <c r="H59" s="2">
        <v>40</v>
      </c>
      <c r="I59" s="2">
        <v>1</v>
      </c>
      <c r="J59" s="3">
        <v>10800000</v>
      </c>
      <c r="K59" s="2" t="s">
        <v>603</v>
      </c>
      <c r="L59" s="2">
        <v>1</v>
      </c>
      <c r="M59" s="2">
        <v>6</v>
      </c>
      <c r="N59" s="4" t="s">
        <v>793</v>
      </c>
      <c r="O59" s="4" t="s">
        <v>794</v>
      </c>
    </row>
    <row r="60" spans="1:15" ht="13.9" customHeight="1" x14ac:dyDescent="0.4">
      <c r="A60" s="2">
        <v>59</v>
      </c>
      <c r="B60" s="2" t="s">
        <v>795</v>
      </c>
      <c r="C60" s="2">
        <v>5.35</v>
      </c>
      <c r="D60" s="2">
        <v>2.72</v>
      </c>
      <c r="E60" s="2">
        <v>399.44</v>
      </c>
      <c r="F60" s="2">
        <v>2</v>
      </c>
      <c r="G60" s="2">
        <v>120</v>
      </c>
      <c r="H60" s="2">
        <v>59</v>
      </c>
      <c r="I60" s="2">
        <v>1</v>
      </c>
      <c r="J60" s="3">
        <v>8290000</v>
      </c>
      <c r="K60" s="2" t="s">
        <v>615</v>
      </c>
      <c r="L60" s="2">
        <v>1</v>
      </c>
      <c r="M60" s="2">
        <v>9</v>
      </c>
      <c r="N60" s="4" t="s">
        <v>796</v>
      </c>
      <c r="O60" s="4" t="s">
        <v>797</v>
      </c>
    </row>
    <row r="61" spans="1:15" ht="13.9" customHeight="1" x14ac:dyDescent="0.4">
      <c r="A61" s="2">
        <v>60</v>
      </c>
      <c r="B61" s="2" t="s">
        <v>798</v>
      </c>
      <c r="C61" s="2">
        <v>5.31</v>
      </c>
      <c r="D61" s="2">
        <v>2.72</v>
      </c>
      <c r="E61" s="2">
        <v>394.64</v>
      </c>
      <c r="F61" s="2">
        <v>786</v>
      </c>
      <c r="G61" s="2">
        <v>134</v>
      </c>
      <c r="H61" s="2">
        <v>34</v>
      </c>
      <c r="I61" s="2">
        <v>0</v>
      </c>
      <c r="J61" s="3">
        <v>0</v>
      </c>
      <c r="K61" s="2" t="s">
        <v>611</v>
      </c>
      <c r="L61" s="2">
        <v>5</v>
      </c>
      <c r="M61" s="2">
        <v>10</v>
      </c>
      <c r="N61" s="4" t="s">
        <v>799</v>
      </c>
      <c r="O61" s="4" t="s">
        <v>800</v>
      </c>
    </row>
    <row r="62" spans="1:15" ht="13.9" customHeight="1" x14ac:dyDescent="0.4">
      <c r="A62" s="2">
        <v>61</v>
      </c>
      <c r="B62" s="2" t="s">
        <v>801</v>
      </c>
      <c r="C62" s="2">
        <v>5.3</v>
      </c>
      <c r="D62" s="2">
        <v>2.72</v>
      </c>
      <c r="E62" s="2">
        <v>393.63</v>
      </c>
      <c r="F62" s="2">
        <v>16</v>
      </c>
      <c r="G62" s="2">
        <v>133</v>
      </c>
      <c r="H62" s="2">
        <v>40</v>
      </c>
      <c r="I62" s="2">
        <v>1</v>
      </c>
      <c r="J62" s="3">
        <v>132000000</v>
      </c>
      <c r="K62" s="2" t="s">
        <v>603</v>
      </c>
      <c r="L62" s="2">
        <v>1</v>
      </c>
      <c r="M62" s="2">
        <v>8</v>
      </c>
      <c r="N62" s="4" t="s">
        <v>802</v>
      </c>
      <c r="O62" s="4" t="s">
        <v>803</v>
      </c>
    </row>
    <row r="63" spans="1:15" ht="13.9" customHeight="1" x14ac:dyDescent="0.4">
      <c r="A63" s="2">
        <v>62</v>
      </c>
      <c r="B63" s="2" t="s">
        <v>804</v>
      </c>
      <c r="C63" s="2">
        <v>5.25</v>
      </c>
      <c r="D63" s="2">
        <v>3.65</v>
      </c>
      <c r="E63" s="2">
        <v>342.76</v>
      </c>
      <c r="F63" s="2">
        <v>14</v>
      </c>
      <c r="G63" s="2">
        <v>134</v>
      </c>
      <c r="H63" s="2">
        <v>31</v>
      </c>
      <c r="I63" s="2">
        <v>1</v>
      </c>
      <c r="J63" s="3">
        <v>38400000</v>
      </c>
      <c r="K63" s="2" t="s">
        <v>603</v>
      </c>
      <c r="L63" s="2">
        <v>2</v>
      </c>
      <c r="M63" s="2">
        <v>9</v>
      </c>
      <c r="N63" s="4" t="s">
        <v>805</v>
      </c>
      <c r="O63" s="4" t="s">
        <v>806</v>
      </c>
    </row>
    <row r="64" spans="1:15" ht="13.9" customHeight="1" x14ac:dyDescent="0.4">
      <c r="A64" s="2">
        <v>63</v>
      </c>
      <c r="B64" s="2" t="s">
        <v>807</v>
      </c>
      <c r="C64" s="2">
        <v>5.25</v>
      </c>
      <c r="D64" s="2">
        <v>2.72</v>
      </c>
      <c r="E64" s="2">
        <v>389.1</v>
      </c>
      <c r="F64" s="2">
        <v>12</v>
      </c>
      <c r="G64" s="2">
        <v>134</v>
      </c>
      <c r="H64" s="2">
        <v>40</v>
      </c>
      <c r="I64" s="2">
        <v>1</v>
      </c>
      <c r="J64" s="3">
        <v>82500000</v>
      </c>
      <c r="K64" s="2" t="s">
        <v>603</v>
      </c>
      <c r="L64" s="2">
        <v>1</v>
      </c>
      <c r="M64" s="2">
        <v>9</v>
      </c>
      <c r="N64" s="4" t="s">
        <v>808</v>
      </c>
      <c r="O64" s="4" t="s">
        <v>809</v>
      </c>
    </row>
    <row r="65" spans="1:15" ht="13.9" customHeight="1" x14ac:dyDescent="0.4">
      <c r="A65" s="2">
        <v>64</v>
      </c>
      <c r="B65" s="2" t="s">
        <v>810</v>
      </c>
      <c r="C65" s="2">
        <v>5.25</v>
      </c>
      <c r="D65" s="2">
        <v>2.72</v>
      </c>
      <c r="E65" s="2">
        <v>388.8</v>
      </c>
      <c r="F65" s="2">
        <v>834</v>
      </c>
      <c r="G65" s="2">
        <v>138</v>
      </c>
      <c r="H65" s="2">
        <v>38</v>
      </c>
      <c r="I65" s="2">
        <v>1</v>
      </c>
      <c r="J65" s="3">
        <v>22900000</v>
      </c>
      <c r="K65" s="2" t="s">
        <v>603</v>
      </c>
      <c r="L65" s="2">
        <v>3</v>
      </c>
      <c r="M65" s="2">
        <v>5</v>
      </c>
      <c r="N65" s="4" t="s">
        <v>811</v>
      </c>
      <c r="O65" s="4" t="s">
        <v>812</v>
      </c>
    </row>
    <row r="66" spans="1:15" ht="13.9" customHeight="1" x14ac:dyDescent="0.4">
      <c r="A66" s="2">
        <v>65</v>
      </c>
      <c r="B66" s="2" t="s">
        <v>813</v>
      </c>
      <c r="C66" s="2">
        <v>5.22</v>
      </c>
      <c r="D66" s="2">
        <v>5.88</v>
      </c>
      <c r="E66" s="2">
        <v>228.4</v>
      </c>
      <c r="F66" s="2">
        <v>1</v>
      </c>
      <c r="G66" s="2">
        <v>91</v>
      </c>
      <c r="H66" s="2">
        <v>17</v>
      </c>
      <c r="I66" s="2">
        <v>2</v>
      </c>
      <c r="J66" s="3">
        <v>1580000000</v>
      </c>
      <c r="K66" s="2" t="s">
        <v>671</v>
      </c>
      <c r="L66" s="2">
        <v>1</v>
      </c>
      <c r="M66" s="2">
        <v>9</v>
      </c>
      <c r="N66" s="4" t="s">
        <v>814</v>
      </c>
      <c r="O66" s="4" t="s">
        <v>815</v>
      </c>
    </row>
    <row r="67" spans="1:15" ht="13.9" customHeight="1" x14ac:dyDescent="0.4">
      <c r="A67" s="2">
        <v>66</v>
      </c>
      <c r="B67" s="2" t="s">
        <v>816</v>
      </c>
      <c r="C67" s="2">
        <v>5.22</v>
      </c>
      <c r="D67" s="2">
        <v>2.72</v>
      </c>
      <c r="E67" s="2">
        <v>386.11</v>
      </c>
      <c r="F67" s="2">
        <v>1</v>
      </c>
      <c r="G67" s="2">
        <v>132</v>
      </c>
      <c r="H67" s="2">
        <v>49</v>
      </c>
      <c r="I67" s="2">
        <v>1</v>
      </c>
      <c r="J67" s="3">
        <v>17200000</v>
      </c>
      <c r="K67" s="2" t="s">
        <v>697</v>
      </c>
      <c r="L67" s="2">
        <v>1</v>
      </c>
      <c r="M67" s="2">
        <v>9</v>
      </c>
      <c r="N67" s="4" t="s">
        <v>817</v>
      </c>
      <c r="O67" s="4" t="s">
        <v>818</v>
      </c>
    </row>
    <row r="68" spans="1:15" ht="13.9" customHeight="1" x14ac:dyDescent="0.4">
      <c r="A68" s="2">
        <v>67</v>
      </c>
      <c r="B68" s="2" t="s">
        <v>819</v>
      </c>
      <c r="C68" s="2">
        <v>5.2</v>
      </c>
      <c r="D68" s="2">
        <v>3.6</v>
      </c>
      <c r="E68" s="2">
        <v>339.62</v>
      </c>
      <c r="F68" s="2">
        <v>4</v>
      </c>
      <c r="G68" s="2">
        <v>127</v>
      </c>
      <c r="H68" s="2">
        <v>36</v>
      </c>
      <c r="I68" s="2">
        <v>2</v>
      </c>
      <c r="J68" s="3">
        <v>5920000</v>
      </c>
      <c r="K68" s="2" t="s">
        <v>820</v>
      </c>
      <c r="L68" s="2">
        <v>1</v>
      </c>
      <c r="M68" s="2">
        <v>9</v>
      </c>
      <c r="N68" s="4" t="s">
        <v>821</v>
      </c>
      <c r="O68" s="4" t="s">
        <v>822</v>
      </c>
    </row>
    <row r="69" spans="1:15" ht="13.9" customHeight="1" x14ac:dyDescent="0.4">
      <c r="A69" s="2">
        <v>68</v>
      </c>
      <c r="B69" s="2" t="s">
        <v>823</v>
      </c>
      <c r="C69" s="2">
        <v>5.18</v>
      </c>
      <c r="D69" s="2">
        <v>2.72</v>
      </c>
      <c r="E69" s="2">
        <v>382.27</v>
      </c>
      <c r="F69" s="2">
        <v>35</v>
      </c>
      <c r="G69" s="2">
        <v>134</v>
      </c>
      <c r="H69" s="2">
        <v>36</v>
      </c>
      <c r="I69" s="2">
        <v>0</v>
      </c>
      <c r="J69" s="3">
        <v>0</v>
      </c>
      <c r="K69" s="2" t="s">
        <v>611</v>
      </c>
      <c r="L69" s="2">
        <v>2</v>
      </c>
      <c r="M69" s="2">
        <v>11</v>
      </c>
      <c r="N69" s="4" t="s">
        <v>824</v>
      </c>
      <c r="O69" s="4" t="s">
        <v>825</v>
      </c>
    </row>
    <row r="70" spans="1:15" ht="13.9" customHeight="1" x14ac:dyDescent="0.4">
      <c r="A70" s="2">
        <v>69</v>
      </c>
      <c r="B70" s="2" t="s">
        <v>826</v>
      </c>
      <c r="C70" s="2">
        <v>5.18</v>
      </c>
      <c r="D70" s="2">
        <v>2.72</v>
      </c>
      <c r="E70" s="2">
        <v>382.27</v>
      </c>
      <c r="F70" s="2">
        <v>10</v>
      </c>
      <c r="G70" s="2">
        <v>134</v>
      </c>
      <c r="H70" s="2">
        <v>36</v>
      </c>
      <c r="I70" s="2">
        <v>0</v>
      </c>
      <c r="J70" s="3">
        <v>0</v>
      </c>
      <c r="K70" s="2" t="s">
        <v>611</v>
      </c>
      <c r="L70" s="2">
        <v>1</v>
      </c>
      <c r="M70" s="2">
        <v>11</v>
      </c>
      <c r="N70" s="4" t="s">
        <v>827</v>
      </c>
      <c r="O70" s="4" t="s">
        <v>828</v>
      </c>
    </row>
    <row r="71" spans="1:15" ht="13.9" customHeight="1" x14ac:dyDescent="0.4">
      <c r="A71" s="2">
        <v>70</v>
      </c>
      <c r="B71" s="2" t="s">
        <v>829</v>
      </c>
      <c r="C71" s="2">
        <v>5.18</v>
      </c>
      <c r="D71" s="2">
        <v>2.72</v>
      </c>
      <c r="E71" s="2">
        <v>382.21</v>
      </c>
      <c r="F71" s="2">
        <v>352</v>
      </c>
      <c r="G71" s="2">
        <v>121</v>
      </c>
      <c r="H71" s="2">
        <v>51</v>
      </c>
      <c r="I71" s="2">
        <v>1</v>
      </c>
      <c r="J71" s="3">
        <v>17000000</v>
      </c>
      <c r="K71" s="2" t="s">
        <v>615</v>
      </c>
      <c r="L71" s="2">
        <v>1</v>
      </c>
      <c r="M71" s="2">
        <v>9</v>
      </c>
      <c r="N71" s="4" t="s">
        <v>830</v>
      </c>
      <c r="O71" s="4" t="s">
        <v>831</v>
      </c>
    </row>
    <row r="72" spans="1:15" ht="13.9" customHeight="1" x14ac:dyDescent="0.4">
      <c r="A72" s="2">
        <v>71</v>
      </c>
      <c r="B72" s="2" t="s">
        <v>832</v>
      </c>
      <c r="C72" s="2">
        <v>5.18</v>
      </c>
      <c r="D72" s="2">
        <v>2.72</v>
      </c>
      <c r="E72" s="2">
        <v>382.15</v>
      </c>
      <c r="F72" s="2">
        <v>13</v>
      </c>
      <c r="G72" s="2">
        <v>118</v>
      </c>
      <c r="H72" s="2">
        <v>61</v>
      </c>
      <c r="I72" s="2">
        <v>0</v>
      </c>
      <c r="J72" s="3">
        <v>0</v>
      </c>
      <c r="K72" s="2" t="s">
        <v>615</v>
      </c>
      <c r="L72" s="2">
        <v>2</v>
      </c>
      <c r="M72" s="2">
        <v>9</v>
      </c>
      <c r="N72" s="4" t="s">
        <v>833</v>
      </c>
      <c r="O72" s="4" t="s">
        <v>834</v>
      </c>
    </row>
    <row r="73" spans="1:15" ht="13.9" customHeight="1" x14ac:dyDescent="0.4">
      <c r="A73" s="2">
        <v>72</v>
      </c>
      <c r="B73" s="2" t="s">
        <v>835</v>
      </c>
      <c r="C73" s="2">
        <v>5.17</v>
      </c>
      <c r="D73" s="2">
        <v>2.72</v>
      </c>
      <c r="E73" s="2">
        <v>381.53</v>
      </c>
      <c r="F73" s="2">
        <v>89</v>
      </c>
      <c r="G73" s="2">
        <v>132</v>
      </c>
      <c r="H73" s="2">
        <v>48</v>
      </c>
      <c r="I73" s="2">
        <v>0</v>
      </c>
      <c r="J73" s="3">
        <v>0</v>
      </c>
      <c r="K73" s="2" t="s">
        <v>697</v>
      </c>
      <c r="L73" s="2">
        <v>1</v>
      </c>
      <c r="M73" s="2">
        <v>9</v>
      </c>
      <c r="N73" s="4" t="s">
        <v>836</v>
      </c>
      <c r="O73" s="4" t="s">
        <v>837</v>
      </c>
    </row>
    <row r="74" spans="1:15" ht="13.9" customHeight="1" x14ac:dyDescent="0.4">
      <c r="A74" s="2">
        <v>73</v>
      </c>
      <c r="B74" s="2" t="s">
        <v>838</v>
      </c>
      <c r="C74" s="2">
        <v>5.17</v>
      </c>
      <c r="D74" s="2">
        <v>2.72</v>
      </c>
      <c r="E74" s="2">
        <v>381.43</v>
      </c>
      <c r="F74" s="2">
        <v>900</v>
      </c>
      <c r="G74" s="2">
        <v>126</v>
      </c>
      <c r="H74" s="2">
        <v>51</v>
      </c>
      <c r="I74" s="2">
        <v>0</v>
      </c>
      <c r="J74" s="3">
        <v>0</v>
      </c>
      <c r="K74" s="2" t="s">
        <v>615</v>
      </c>
      <c r="L74" s="2">
        <v>1</v>
      </c>
      <c r="M74" s="2">
        <v>5</v>
      </c>
      <c r="N74" s="4" t="s">
        <v>839</v>
      </c>
      <c r="O74" s="4" t="s">
        <v>840</v>
      </c>
    </row>
    <row r="75" spans="1:15" ht="13.9" customHeight="1" x14ac:dyDescent="0.4">
      <c r="A75" s="2">
        <v>74</v>
      </c>
      <c r="B75" s="2" t="s">
        <v>841</v>
      </c>
      <c r="C75" s="2">
        <v>5.12</v>
      </c>
      <c r="D75" s="2">
        <v>2.72</v>
      </c>
      <c r="E75" s="2">
        <v>376.6</v>
      </c>
      <c r="F75" s="2">
        <v>6</v>
      </c>
      <c r="G75" s="2">
        <v>134</v>
      </c>
      <c r="H75" s="2">
        <v>34</v>
      </c>
      <c r="I75" s="2">
        <v>0</v>
      </c>
      <c r="J75" s="3">
        <v>0</v>
      </c>
      <c r="K75" s="2" t="s">
        <v>611</v>
      </c>
      <c r="L75" s="2">
        <v>1</v>
      </c>
      <c r="M75" s="2">
        <v>10</v>
      </c>
      <c r="N75" s="4" t="s">
        <v>842</v>
      </c>
      <c r="O75" s="4" t="s">
        <v>843</v>
      </c>
    </row>
    <row r="76" spans="1:15" ht="13.9" customHeight="1" x14ac:dyDescent="0.4">
      <c r="A76" s="2">
        <v>75</v>
      </c>
      <c r="B76" s="2" t="s">
        <v>844</v>
      </c>
      <c r="C76" s="2">
        <v>5.12</v>
      </c>
      <c r="D76" s="2">
        <v>3.15</v>
      </c>
      <c r="E76" s="2">
        <v>354.82</v>
      </c>
      <c r="F76" s="2">
        <v>26</v>
      </c>
      <c r="G76" s="2">
        <v>127</v>
      </c>
      <c r="H76" s="2">
        <v>34</v>
      </c>
      <c r="I76" s="2">
        <v>1</v>
      </c>
      <c r="J76" s="3">
        <v>1970000000</v>
      </c>
      <c r="K76" s="2" t="s">
        <v>611</v>
      </c>
      <c r="L76" s="2">
        <v>3</v>
      </c>
      <c r="M76" s="2">
        <v>9</v>
      </c>
      <c r="N76" s="4" t="s">
        <v>845</v>
      </c>
      <c r="O76" s="4" t="s">
        <v>846</v>
      </c>
    </row>
    <row r="77" spans="1:15" ht="13.9" customHeight="1" x14ac:dyDescent="0.4">
      <c r="A77" s="2">
        <v>76</v>
      </c>
      <c r="B77" s="2" t="s">
        <v>847</v>
      </c>
      <c r="C77" s="2">
        <v>5.12</v>
      </c>
      <c r="D77" s="2">
        <v>3.15</v>
      </c>
      <c r="E77" s="2">
        <v>354.82</v>
      </c>
      <c r="F77" s="2">
        <v>2</v>
      </c>
      <c r="G77" s="2">
        <v>127</v>
      </c>
      <c r="H77" s="2">
        <v>34</v>
      </c>
      <c r="I77" s="2">
        <v>1</v>
      </c>
      <c r="J77" s="3">
        <v>31000000</v>
      </c>
      <c r="K77" s="2" t="s">
        <v>611</v>
      </c>
      <c r="L77" s="2">
        <v>1</v>
      </c>
      <c r="M77" s="2">
        <v>9</v>
      </c>
      <c r="N77" s="4" t="s">
        <v>848</v>
      </c>
      <c r="O77" s="4" t="s">
        <v>849</v>
      </c>
    </row>
    <row r="78" spans="1:15" ht="13.9" customHeight="1" x14ac:dyDescent="0.4">
      <c r="A78" s="2">
        <v>77</v>
      </c>
      <c r="B78" s="2" t="s">
        <v>850</v>
      </c>
      <c r="C78" s="2">
        <v>5.12</v>
      </c>
      <c r="D78" s="2">
        <v>2.99</v>
      </c>
      <c r="E78" s="2">
        <v>362.83</v>
      </c>
      <c r="F78" s="2">
        <v>500</v>
      </c>
      <c r="G78" s="2">
        <v>123</v>
      </c>
      <c r="H78" s="2">
        <v>47</v>
      </c>
      <c r="I78" s="2">
        <v>1</v>
      </c>
      <c r="J78" s="3">
        <v>242000000</v>
      </c>
      <c r="K78" s="2" t="s">
        <v>851</v>
      </c>
      <c r="L78" s="2">
        <v>1</v>
      </c>
      <c r="M78" s="2">
        <v>9</v>
      </c>
      <c r="N78" s="4" t="s">
        <v>852</v>
      </c>
      <c r="O78" s="4" t="s">
        <v>853</v>
      </c>
    </row>
    <row r="79" spans="1:15" ht="13.9" customHeight="1" x14ac:dyDescent="0.4">
      <c r="A79" s="2">
        <v>78</v>
      </c>
      <c r="B79" s="2" t="s">
        <v>854</v>
      </c>
      <c r="C79" s="2">
        <v>5.12</v>
      </c>
      <c r="D79" s="2">
        <v>2.72</v>
      </c>
      <c r="E79" s="2">
        <v>375.82</v>
      </c>
      <c r="F79" s="2">
        <v>2859</v>
      </c>
      <c r="G79" s="2">
        <v>126</v>
      </c>
      <c r="H79" s="2">
        <v>34</v>
      </c>
      <c r="I79" s="2">
        <v>0</v>
      </c>
      <c r="J79" s="3">
        <v>0</v>
      </c>
      <c r="K79" s="2" t="s">
        <v>701</v>
      </c>
      <c r="L79" s="2">
        <v>2</v>
      </c>
      <c r="M79" s="2">
        <v>9</v>
      </c>
      <c r="N79" s="4" t="s">
        <v>855</v>
      </c>
      <c r="O79" s="4" t="s">
        <v>856</v>
      </c>
    </row>
    <row r="80" spans="1:15" ht="13.9" customHeight="1" x14ac:dyDescent="0.4">
      <c r="A80" s="2">
        <v>79</v>
      </c>
      <c r="B80" s="2" t="s">
        <v>857</v>
      </c>
      <c r="C80" s="2">
        <v>5.0999999999999996</v>
      </c>
      <c r="D80" s="2">
        <v>2.72</v>
      </c>
      <c r="E80" s="2">
        <v>374.52</v>
      </c>
      <c r="F80" s="2">
        <v>334</v>
      </c>
      <c r="G80" s="2">
        <v>132</v>
      </c>
      <c r="H80" s="2">
        <v>47</v>
      </c>
      <c r="I80" s="2">
        <v>0</v>
      </c>
      <c r="J80" s="3">
        <v>0</v>
      </c>
      <c r="K80" s="2" t="s">
        <v>764</v>
      </c>
      <c r="L80" s="2">
        <v>4</v>
      </c>
      <c r="M80" s="2">
        <v>10</v>
      </c>
      <c r="N80" s="4" t="s">
        <v>858</v>
      </c>
      <c r="O80" s="4" t="s">
        <v>859</v>
      </c>
    </row>
    <row r="81" spans="1:15" ht="13.9" customHeight="1" x14ac:dyDescent="0.4">
      <c r="A81" s="2">
        <v>80</v>
      </c>
      <c r="B81" s="2" t="s">
        <v>860</v>
      </c>
      <c r="C81" s="2">
        <v>5.0999999999999996</v>
      </c>
      <c r="D81" s="2">
        <v>2.72</v>
      </c>
      <c r="E81" s="2">
        <v>374.38</v>
      </c>
      <c r="F81" s="2">
        <v>13</v>
      </c>
      <c r="G81" s="2">
        <v>129</v>
      </c>
      <c r="H81" s="2">
        <v>42</v>
      </c>
      <c r="I81" s="2">
        <v>0</v>
      </c>
      <c r="J81" s="3">
        <v>0</v>
      </c>
      <c r="K81" s="2" t="s">
        <v>764</v>
      </c>
      <c r="L81" s="2">
        <v>2</v>
      </c>
      <c r="M81" s="2">
        <v>11</v>
      </c>
      <c r="N81" s="4" t="s">
        <v>861</v>
      </c>
      <c r="O81" s="4" t="s">
        <v>862</v>
      </c>
    </row>
    <row r="82" spans="1:15" ht="13.9" customHeight="1" x14ac:dyDescent="0.4">
      <c r="A82" s="2">
        <v>81</v>
      </c>
      <c r="B82" s="2" t="s">
        <v>863</v>
      </c>
      <c r="C82" s="2">
        <v>5.09</v>
      </c>
      <c r="D82" s="2">
        <v>2.72</v>
      </c>
      <c r="E82" s="2">
        <v>373.46</v>
      </c>
      <c r="F82" s="2">
        <v>1</v>
      </c>
      <c r="G82" s="2">
        <v>132</v>
      </c>
      <c r="H82" s="2">
        <v>49</v>
      </c>
      <c r="I82" s="2">
        <v>0</v>
      </c>
      <c r="J82" s="3">
        <v>0</v>
      </c>
      <c r="K82" s="2" t="s">
        <v>697</v>
      </c>
      <c r="L82" s="2">
        <v>1</v>
      </c>
      <c r="M82" s="2">
        <v>10</v>
      </c>
      <c r="N82" s="4" t="s">
        <v>864</v>
      </c>
      <c r="O82" s="4" t="s">
        <v>865</v>
      </c>
    </row>
    <row r="83" spans="1:15" ht="13.9" customHeight="1" x14ac:dyDescent="0.4">
      <c r="A83" s="2">
        <v>82</v>
      </c>
      <c r="B83" s="2" t="s">
        <v>866</v>
      </c>
      <c r="C83" s="2">
        <v>5.08</v>
      </c>
      <c r="D83" s="2">
        <v>5.44</v>
      </c>
      <c r="E83" s="2">
        <v>236.42</v>
      </c>
      <c r="F83" s="2">
        <v>95</v>
      </c>
      <c r="G83" s="2">
        <v>105</v>
      </c>
      <c r="H83" s="2">
        <v>19</v>
      </c>
      <c r="I83" s="2">
        <v>2</v>
      </c>
      <c r="J83" s="3">
        <v>750000000</v>
      </c>
      <c r="K83" s="2" t="s">
        <v>652</v>
      </c>
      <c r="L83" s="2">
        <v>1</v>
      </c>
      <c r="M83" s="2">
        <v>9</v>
      </c>
      <c r="N83" s="4" t="s">
        <v>867</v>
      </c>
      <c r="O83" s="4" t="s">
        <v>868</v>
      </c>
    </row>
    <row r="84" spans="1:15" ht="13.9" customHeight="1" x14ac:dyDescent="0.4">
      <c r="A84" s="2">
        <v>83</v>
      </c>
      <c r="B84" s="2" t="s">
        <v>869</v>
      </c>
      <c r="C84" s="2">
        <v>5.08</v>
      </c>
      <c r="D84" s="2">
        <v>2.72</v>
      </c>
      <c r="E84" s="2">
        <v>371.8</v>
      </c>
      <c r="F84" s="2">
        <v>1</v>
      </c>
      <c r="G84" s="2">
        <v>125</v>
      </c>
      <c r="H84" s="2">
        <v>38</v>
      </c>
      <c r="I84" s="2">
        <v>1</v>
      </c>
      <c r="J84" s="3">
        <v>3820000000</v>
      </c>
      <c r="K84" s="2" t="s">
        <v>603</v>
      </c>
      <c r="L84" s="2">
        <v>1</v>
      </c>
      <c r="M84" s="2">
        <v>10</v>
      </c>
      <c r="N84" s="4" t="s">
        <v>870</v>
      </c>
      <c r="O84" s="4" t="s">
        <v>871</v>
      </c>
    </row>
    <row r="85" spans="1:15" ht="13.9" customHeight="1" x14ac:dyDescent="0.4">
      <c r="A85" s="2">
        <v>84</v>
      </c>
      <c r="B85" s="2" t="s">
        <v>872</v>
      </c>
      <c r="C85" s="2">
        <v>5.0599999999999996</v>
      </c>
      <c r="D85" s="2">
        <v>2.72</v>
      </c>
      <c r="E85" s="2">
        <v>370.04</v>
      </c>
      <c r="F85" s="2">
        <v>12</v>
      </c>
      <c r="G85" s="2">
        <v>132</v>
      </c>
      <c r="H85" s="2">
        <v>47</v>
      </c>
      <c r="I85" s="2">
        <v>1</v>
      </c>
      <c r="J85" s="3">
        <v>130000000</v>
      </c>
      <c r="K85" s="2" t="s">
        <v>697</v>
      </c>
      <c r="L85" s="2">
        <v>1</v>
      </c>
      <c r="M85" s="2">
        <v>9</v>
      </c>
      <c r="N85" s="4" t="s">
        <v>873</v>
      </c>
      <c r="O85" s="4" t="s">
        <v>874</v>
      </c>
    </row>
    <row r="86" spans="1:15" ht="13.9" customHeight="1" x14ac:dyDescent="0.4">
      <c r="A86" s="2">
        <v>85</v>
      </c>
      <c r="B86" s="2" t="s">
        <v>875</v>
      </c>
      <c r="C86" s="2">
        <v>5.05</v>
      </c>
      <c r="D86" s="2">
        <v>2.72</v>
      </c>
      <c r="E86" s="2">
        <v>369.33</v>
      </c>
      <c r="F86" s="2">
        <v>752</v>
      </c>
      <c r="G86" s="2">
        <v>138</v>
      </c>
      <c r="H86" s="2">
        <v>31</v>
      </c>
      <c r="I86" s="2">
        <v>0</v>
      </c>
      <c r="J86" s="3">
        <v>0</v>
      </c>
      <c r="K86" s="2" t="s">
        <v>611</v>
      </c>
      <c r="L86" s="2">
        <v>1</v>
      </c>
      <c r="M86" s="2">
        <v>10</v>
      </c>
      <c r="N86" s="4" t="s">
        <v>876</v>
      </c>
      <c r="O86" s="4" t="s">
        <v>877</v>
      </c>
    </row>
    <row r="87" spans="1:15" ht="13.9" customHeight="1" x14ac:dyDescent="0.4">
      <c r="A87" s="2">
        <v>86</v>
      </c>
      <c r="B87" s="2" t="s">
        <v>878</v>
      </c>
      <c r="C87" s="2">
        <v>5.05</v>
      </c>
      <c r="D87" s="2">
        <v>2.72</v>
      </c>
      <c r="E87" s="2">
        <v>369.21</v>
      </c>
      <c r="F87" s="2">
        <v>16</v>
      </c>
      <c r="G87" s="2">
        <v>112</v>
      </c>
      <c r="H87" s="2">
        <v>51</v>
      </c>
      <c r="I87" s="2">
        <v>1</v>
      </c>
      <c r="J87" s="3">
        <v>106000000</v>
      </c>
      <c r="K87" s="2" t="s">
        <v>615</v>
      </c>
      <c r="L87" s="2">
        <v>1</v>
      </c>
      <c r="M87" s="2">
        <v>9</v>
      </c>
      <c r="N87" s="4" t="s">
        <v>879</v>
      </c>
      <c r="O87" s="4" t="s">
        <v>880</v>
      </c>
    </row>
    <row r="88" spans="1:15" ht="13.9" customHeight="1" x14ac:dyDescent="0.4">
      <c r="A88" s="2">
        <v>87</v>
      </c>
      <c r="B88" s="2" t="s">
        <v>881</v>
      </c>
      <c r="C88" s="2">
        <v>5.05</v>
      </c>
      <c r="D88" s="2">
        <v>2.72</v>
      </c>
      <c r="E88" s="2">
        <v>368.78</v>
      </c>
      <c r="F88" s="2">
        <v>82</v>
      </c>
      <c r="G88" s="2">
        <v>131</v>
      </c>
      <c r="H88" s="2">
        <v>46</v>
      </c>
      <c r="I88" s="2">
        <v>0</v>
      </c>
      <c r="J88" s="3">
        <v>0</v>
      </c>
      <c r="K88" s="2" t="s">
        <v>764</v>
      </c>
      <c r="L88" s="2">
        <v>1</v>
      </c>
      <c r="M88" s="2">
        <v>11</v>
      </c>
      <c r="N88" s="4" t="s">
        <v>882</v>
      </c>
      <c r="O88" s="4" t="s">
        <v>883</v>
      </c>
    </row>
    <row r="89" spans="1:15" ht="13.9" customHeight="1" x14ac:dyDescent="0.4">
      <c r="A89" s="2">
        <v>88</v>
      </c>
      <c r="B89" s="2" t="s">
        <v>884</v>
      </c>
      <c r="C89" s="2">
        <v>5.04</v>
      </c>
      <c r="D89" s="2">
        <v>2.72</v>
      </c>
      <c r="E89" s="2">
        <v>368.37</v>
      </c>
      <c r="F89" s="2">
        <v>23</v>
      </c>
      <c r="G89" s="2">
        <v>126</v>
      </c>
      <c r="H89" s="2">
        <v>33</v>
      </c>
      <c r="I89" s="2">
        <v>1</v>
      </c>
      <c r="J89" s="3">
        <v>13800000</v>
      </c>
      <c r="K89" s="2" t="s">
        <v>603</v>
      </c>
      <c r="L89" s="2">
        <v>1</v>
      </c>
      <c r="M89" s="2">
        <v>9</v>
      </c>
      <c r="N89" s="4" t="s">
        <v>885</v>
      </c>
      <c r="O89" s="4" t="s">
        <v>886</v>
      </c>
    </row>
    <row r="90" spans="1:15" ht="13.9" customHeight="1" x14ac:dyDescent="0.4">
      <c r="A90" s="2">
        <v>89</v>
      </c>
      <c r="B90" s="2" t="s">
        <v>887</v>
      </c>
      <c r="C90" s="2">
        <v>5.03</v>
      </c>
      <c r="D90" s="2">
        <v>3.6</v>
      </c>
      <c r="E90" s="2">
        <v>322.85000000000002</v>
      </c>
      <c r="F90" s="2">
        <v>4</v>
      </c>
      <c r="G90" s="2">
        <v>114</v>
      </c>
      <c r="H90" s="2">
        <v>44</v>
      </c>
      <c r="I90" s="2">
        <v>2</v>
      </c>
      <c r="J90" s="3">
        <v>247000000</v>
      </c>
      <c r="K90" s="2" t="s">
        <v>888</v>
      </c>
      <c r="L90" s="2">
        <v>2</v>
      </c>
      <c r="M90" s="2">
        <v>11</v>
      </c>
      <c r="N90" s="4" t="s">
        <v>889</v>
      </c>
      <c r="O90" s="4" t="s">
        <v>890</v>
      </c>
    </row>
    <row r="91" spans="1:15" ht="13.9" customHeight="1" x14ac:dyDescent="0.4">
      <c r="A91" s="2">
        <v>90</v>
      </c>
      <c r="B91" s="2" t="s">
        <v>891</v>
      </c>
      <c r="C91" s="2">
        <v>5.01</v>
      </c>
      <c r="D91" s="2">
        <v>3.35</v>
      </c>
      <c r="E91" s="2">
        <v>333.66</v>
      </c>
      <c r="F91" s="2">
        <v>7</v>
      </c>
      <c r="G91" s="2">
        <v>133</v>
      </c>
      <c r="H91" s="2">
        <v>35</v>
      </c>
      <c r="I91" s="2">
        <v>1</v>
      </c>
      <c r="J91" s="3">
        <v>240000</v>
      </c>
      <c r="K91" s="2" t="s">
        <v>652</v>
      </c>
      <c r="L91" s="2">
        <v>1</v>
      </c>
      <c r="M91" s="2">
        <v>10</v>
      </c>
      <c r="N91" s="4" t="s">
        <v>892</v>
      </c>
      <c r="O91" s="4" t="s">
        <v>893</v>
      </c>
    </row>
    <row r="92" spans="1:15" ht="13.9" customHeight="1" x14ac:dyDescent="0.4">
      <c r="A92" s="2">
        <v>91</v>
      </c>
      <c r="B92" s="2" t="s">
        <v>894</v>
      </c>
      <c r="C92" s="2">
        <v>5.01</v>
      </c>
      <c r="D92" s="2">
        <v>2.72</v>
      </c>
      <c r="E92" s="2">
        <v>365.33</v>
      </c>
      <c r="F92" s="2">
        <v>42</v>
      </c>
      <c r="G92" s="2">
        <v>134</v>
      </c>
      <c r="H92" s="2">
        <v>30</v>
      </c>
      <c r="I92" s="2">
        <v>0</v>
      </c>
      <c r="J92" s="3">
        <v>0</v>
      </c>
      <c r="K92" s="2" t="s">
        <v>611</v>
      </c>
      <c r="L92" s="2">
        <v>1</v>
      </c>
      <c r="M92" s="2">
        <v>9</v>
      </c>
      <c r="N92" s="4" t="s">
        <v>895</v>
      </c>
      <c r="O92" s="4" t="s">
        <v>896</v>
      </c>
    </row>
    <row r="93" spans="1:15" ht="13.9" customHeight="1" x14ac:dyDescent="0.4">
      <c r="A93" s="2">
        <v>92</v>
      </c>
      <c r="B93" s="2" t="s">
        <v>897</v>
      </c>
      <c r="C93" s="2">
        <v>5</v>
      </c>
      <c r="D93" s="2">
        <v>3.54</v>
      </c>
      <c r="E93" s="2">
        <v>323.02</v>
      </c>
      <c r="F93" s="2">
        <v>2</v>
      </c>
      <c r="G93" s="2">
        <v>119</v>
      </c>
      <c r="H93" s="2">
        <v>40</v>
      </c>
      <c r="I93" s="2">
        <v>1</v>
      </c>
      <c r="J93" s="3">
        <v>6590000</v>
      </c>
      <c r="K93" s="2" t="s">
        <v>697</v>
      </c>
      <c r="L93" s="2">
        <v>1</v>
      </c>
      <c r="M93" s="2">
        <v>11</v>
      </c>
      <c r="N93" s="4" t="s">
        <v>898</v>
      </c>
      <c r="O93" s="4" t="s">
        <v>899</v>
      </c>
    </row>
    <row r="94" spans="1:15" ht="13.9" customHeight="1" x14ac:dyDescent="0.4">
      <c r="A94" s="2">
        <v>93</v>
      </c>
      <c r="B94" s="2" t="s">
        <v>900</v>
      </c>
      <c r="C94" s="2">
        <v>4.95</v>
      </c>
      <c r="D94" s="2">
        <v>2.72</v>
      </c>
      <c r="E94" s="2">
        <v>359.17</v>
      </c>
      <c r="F94" s="2">
        <v>526</v>
      </c>
      <c r="G94" s="2">
        <v>130</v>
      </c>
      <c r="H94" s="2">
        <v>37</v>
      </c>
      <c r="I94" s="2">
        <v>0</v>
      </c>
      <c r="J94" s="3">
        <v>0</v>
      </c>
      <c r="K94" s="2" t="s">
        <v>652</v>
      </c>
      <c r="L94" s="2">
        <v>2</v>
      </c>
      <c r="M94" s="2">
        <v>7</v>
      </c>
      <c r="N94" s="4" t="s">
        <v>901</v>
      </c>
      <c r="O94" s="4" t="s">
        <v>902</v>
      </c>
    </row>
    <row r="95" spans="1:15" ht="13.9" customHeight="1" x14ac:dyDescent="0.4">
      <c r="A95" s="2">
        <v>94</v>
      </c>
      <c r="B95" s="2" t="s">
        <v>903</v>
      </c>
      <c r="C95" s="2">
        <v>4.92</v>
      </c>
      <c r="D95" s="2">
        <v>2.72</v>
      </c>
      <c r="E95" s="2">
        <v>356</v>
      </c>
      <c r="F95" s="2">
        <v>4226</v>
      </c>
      <c r="G95" s="2">
        <v>123</v>
      </c>
      <c r="H95" s="2">
        <v>47</v>
      </c>
      <c r="I95" s="2">
        <v>1</v>
      </c>
      <c r="J95" s="3">
        <v>390000000</v>
      </c>
      <c r="K95" s="2" t="s">
        <v>724</v>
      </c>
      <c r="L95" s="2">
        <v>2</v>
      </c>
      <c r="M95" s="2">
        <v>9</v>
      </c>
      <c r="N95" s="4" t="s">
        <v>904</v>
      </c>
      <c r="O95" s="4" t="s">
        <v>905</v>
      </c>
    </row>
    <row r="96" spans="1:15" ht="13.9" customHeight="1" x14ac:dyDescent="0.4">
      <c r="A96" s="2">
        <v>95</v>
      </c>
      <c r="B96" s="2" t="s">
        <v>906</v>
      </c>
      <c r="C96" s="2">
        <v>4.8899999999999997</v>
      </c>
      <c r="D96" s="2">
        <v>2.72</v>
      </c>
      <c r="E96" s="2">
        <v>353.33</v>
      </c>
      <c r="F96" s="2">
        <v>116</v>
      </c>
      <c r="G96" s="2">
        <v>134</v>
      </c>
      <c r="H96" s="2">
        <v>29</v>
      </c>
      <c r="I96" s="2">
        <v>0</v>
      </c>
      <c r="J96" s="3">
        <v>0</v>
      </c>
      <c r="K96" s="2" t="s">
        <v>611</v>
      </c>
      <c r="L96" s="2">
        <v>1</v>
      </c>
      <c r="M96" s="2">
        <v>9</v>
      </c>
      <c r="N96" s="4" t="s">
        <v>907</v>
      </c>
      <c r="O96" s="4" t="s">
        <v>908</v>
      </c>
    </row>
    <row r="97" spans="1:15" ht="13.9" customHeight="1" x14ac:dyDescent="0.4">
      <c r="A97" s="2">
        <v>96</v>
      </c>
      <c r="B97" s="2" t="s">
        <v>909</v>
      </c>
      <c r="C97" s="2">
        <v>4.8600000000000003</v>
      </c>
      <c r="D97" s="2">
        <v>2.72</v>
      </c>
      <c r="E97" s="2">
        <v>349.85</v>
      </c>
      <c r="F97" s="2">
        <v>81</v>
      </c>
      <c r="G97" s="2">
        <v>127</v>
      </c>
      <c r="H97" s="2">
        <v>33</v>
      </c>
      <c r="I97" s="2">
        <v>1</v>
      </c>
      <c r="J97" s="3">
        <v>249000000</v>
      </c>
      <c r="K97" s="2" t="s">
        <v>611</v>
      </c>
      <c r="L97" s="2">
        <v>1</v>
      </c>
      <c r="M97" s="2">
        <v>9</v>
      </c>
      <c r="N97" s="4" t="s">
        <v>910</v>
      </c>
      <c r="O97" s="4" t="s">
        <v>911</v>
      </c>
    </row>
    <row r="98" spans="1:15" ht="13.9" customHeight="1" x14ac:dyDescent="0.4">
      <c r="A98" s="2">
        <v>97</v>
      </c>
      <c r="B98" s="2" t="s">
        <v>912</v>
      </c>
      <c r="C98" s="2">
        <v>4.8600000000000003</v>
      </c>
      <c r="D98" s="2">
        <v>2.72</v>
      </c>
      <c r="E98" s="2">
        <v>349.72</v>
      </c>
      <c r="F98" s="2">
        <v>21</v>
      </c>
      <c r="G98" s="2">
        <v>115</v>
      </c>
      <c r="H98" s="2">
        <v>37</v>
      </c>
      <c r="I98" s="2">
        <v>0</v>
      </c>
      <c r="J98" s="3">
        <v>0</v>
      </c>
      <c r="K98" s="2" t="s">
        <v>603</v>
      </c>
      <c r="L98" s="2">
        <v>1</v>
      </c>
      <c r="M98" s="2">
        <v>9</v>
      </c>
      <c r="N98" s="4" t="s">
        <v>913</v>
      </c>
      <c r="O98" s="4" t="s">
        <v>914</v>
      </c>
    </row>
    <row r="99" spans="1:15" ht="13.9" customHeight="1" x14ac:dyDescent="0.4">
      <c r="A99" s="2">
        <v>98</v>
      </c>
      <c r="B99" s="2" t="s">
        <v>915</v>
      </c>
      <c r="C99" s="2">
        <v>4.8499999999999996</v>
      </c>
      <c r="D99" s="2">
        <v>3.35</v>
      </c>
      <c r="E99" s="2">
        <v>316.95</v>
      </c>
      <c r="F99" s="2">
        <v>1</v>
      </c>
      <c r="G99" s="2">
        <v>113</v>
      </c>
      <c r="H99" s="2">
        <v>39</v>
      </c>
      <c r="I99" s="2">
        <v>1</v>
      </c>
      <c r="J99" s="3">
        <v>18200000</v>
      </c>
      <c r="K99" s="2" t="s">
        <v>697</v>
      </c>
      <c r="L99" s="2">
        <v>1</v>
      </c>
      <c r="M99" s="2">
        <v>9</v>
      </c>
      <c r="N99" s="4" t="s">
        <v>916</v>
      </c>
      <c r="O99" s="4" t="s">
        <v>917</v>
      </c>
    </row>
    <row r="100" spans="1:15" ht="13.9" customHeight="1" x14ac:dyDescent="0.4">
      <c r="A100" s="2">
        <v>99</v>
      </c>
      <c r="B100" s="2" t="s">
        <v>918</v>
      </c>
      <c r="C100" s="2">
        <v>4.84</v>
      </c>
      <c r="D100" s="2">
        <v>2.72</v>
      </c>
      <c r="E100" s="2">
        <v>348.58</v>
      </c>
      <c r="F100" s="2">
        <v>1</v>
      </c>
      <c r="G100" s="2">
        <v>116</v>
      </c>
      <c r="H100" s="2">
        <v>45</v>
      </c>
      <c r="I100" s="2">
        <v>1</v>
      </c>
      <c r="J100" s="3">
        <v>43600000</v>
      </c>
      <c r="K100" s="2" t="s">
        <v>615</v>
      </c>
      <c r="L100" s="2">
        <v>1</v>
      </c>
      <c r="M100" s="2">
        <v>9</v>
      </c>
      <c r="N100" s="4" t="s">
        <v>919</v>
      </c>
      <c r="O100" s="4" t="s">
        <v>920</v>
      </c>
    </row>
    <row r="101" spans="1:15" ht="13.9" customHeight="1" x14ac:dyDescent="0.4">
      <c r="A101" s="2">
        <v>100</v>
      </c>
      <c r="B101" s="2" t="s">
        <v>921</v>
      </c>
      <c r="C101" s="2">
        <v>4.8</v>
      </c>
      <c r="D101" s="2">
        <v>3.15</v>
      </c>
      <c r="E101" s="2">
        <v>322.48</v>
      </c>
      <c r="F101" s="2">
        <v>1</v>
      </c>
      <c r="G101" s="2">
        <v>130</v>
      </c>
      <c r="H101" s="2">
        <v>28</v>
      </c>
      <c r="I101" s="2">
        <v>1</v>
      </c>
      <c r="J101" s="3">
        <v>107000000</v>
      </c>
      <c r="K101" s="2" t="s">
        <v>603</v>
      </c>
      <c r="L101" s="2">
        <v>1</v>
      </c>
      <c r="M101" s="2">
        <v>10</v>
      </c>
      <c r="N101" s="4" t="s">
        <v>922</v>
      </c>
      <c r="O101" s="4" t="s">
        <v>923</v>
      </c>
    </row>
    <row r="102" spans="1:15" ht="13.9" customHeight="1" x14ac:dyDescent="0.4">
      <c r="A102" s="2">
        <v>101</v>
      </c>
      <c r="B102" s="2" t="s">
        <v>924</v>
      </c>
      <c r="C102" s="2">
        <v>4.78</v>
      </c>
      <c r="D102" s="2">
        <v>2.72</v>
      </c>
      <c r="E102" s="2">
        <v>341.88</v>
      </c>
      <c r="F102" s="2">
        <v>293</v>
      </c>
      <c r="G102" s="2">
        <v>130</v>
      </c>
      <c r="H102" s="2">
        <v>39</v>
      </c>
      <c r="I102" s="2">
        <v>1</v>
      </c>
      <c r="J102" s="3">
        <v>39200000</v>
      </c>
      <c r="K102" s="2" t="s">
        <v>652</v>
      </c>
      <c r="L102" s="2">
        <v>2</v>
      </c>
      <c r="M102" s="2">
        <v>10</v>
      </c>
      <c r="N102" s="4" t="s">
        <v>925</v>
      </c>
      <c r="O102" s="4" t="s">
        <v>926</v>
      </c>
    </row>
    <row r="103" spans="1:15" ht="13.9" customHeight="1" x14ac:dyDescent="0.4">
      <c r="A103" s="2">
        <v>102</v>
      </c>
      <c r="B103" s="2" t="s">
        <v>927</v>
      </c>
      <c r="C103" s="2">
        <v>4.7699999999999996</v>
      </c>
      <c r="D103" s="2">
        <v>3.15</v>
      </c>
      <c r="E103" s="2">
        <v>319.36</v>
      </c>
      <c r="F103" s="2">
        <v>10</v>
      </c>
      <c r="G103" s="2">
        <v>120</v>
      </c>
      <c r="H103" s="2">
        <v>38</v>
      </c>
      <c r="I103" s="2">
        <v>1</v>
      </c>
      <c r="J103" s="3">
        <v>132000000</v>
      </c>
      <c r="K103" s="2" t="s">
        <v>697</v>
      </c>
      <c r="L103" s="2">
        <v>1</v>
      </c>
      <c r="M103" s="2">
        <v>8</v>
      </c>
      <c r="N103" s="4" t="s">
        <v>928</v>
      </c>
      <c r="O103" s="4" t="s">
        <v>929</v>
      </c>
    </row>
    <row r="104" spans="1:15" ht="13.9" customHeight="1" x14ac:dyDescent="0.4">
      <c r="A104" s="2">
        <v>103</v>
      </c>
      <c r="B104" s="2" t="s">
        <v>930</v>
      </c>
      <c r="C104" s="2">
        <v>4.75</v>
      </c>
      <c r="D104" s="2">
        <v>2.72</v>
      </c>
      <c r="E104" s="2">
        <v>338.91</v>
      </c>
      <c r="F104" s="2">
        <v>517</v>
      </c>
      <c r="G104" s="2">
        <v>130</v>
      </c>
      <c r="H104" s="2">
        <v>38</v>
      </c>
      <c r="I104" s="2">
        <v>0</v>
      </c>
      <c r="J104" s="3">
        <v>0</v>
      </c>
      <c r="K104" s="2" t="s">
        <v>652</v>
      </c>
      <c r="L104" s="2">
        <v>1</v>
      </c>
      <c r="M104" s="2">
        <v>11</v>
      </c>
      <c r="N104" s="4" t="s">
        <v>931</v>
      </c>
      <c r="O104" s="4" t="s">
        <v>932</v>
      </c>
    </row>
    <row r="105" spans="1:15" ht="13.9" customHeight="1" x14ac:dyDescent="0.4">
      <c r="A105" s="2">
        <v>104</v>
      </c>
      <c r="B105" s="2" t="s">
        <v>933</v>
      </c>
      <c r="C105" s="2">
        <v>4.74</v>
      </c>
      <c r="D105" s="2">
        <v>2.72</v>
      </c>
      <c r="E105" s="2">
        <v>338.47</v>
      </c>
      <c r="F105" s="2">
        <v>81</v>
      </c>
      <c r="G105" s="2">
        <v>134</v>
      </c>
      <c r="H105" s="2">
        <v>36</v>
      </c>
      <c r="I105" s="2">
        <v>1</v>
      </c>
      <c r="J105" s="3">
        <v>18500000</v>
      </c>
      <c r="K105" s="2" t="s">
        <v>652</v>
      </c>
      <c r="L105" s="2">
        <v>1</v>
      </c>
      <c r="M105" s="2">
        <v>10</v>
      </c>
      <c r="N105" s="4" t="s">
        <v>934</v>
      </c>
      <c r="O105" s="4" t="s">
        <v>935</v>
      </c>
    </row>
    <row r="106" spans="1:15" ht="13.9" customHeight="1" x14ac:dyDescent="0.4">
      <c r="A106" s="2">
        <v>105</v>
      </c>
      <c r="B106" s="2" t="s">
        <v>936</v>
      </c>
      <c r="C106" s="2">
        <v>4.7300000000000004</v>
      </c>
      <c r="D106" s="2">
        <v>2.99</v>
      </c>
      <c r="E106" s="2">
        <v>323.92</v>
      </c>
      <c r="F106" s="2">
        <v>1121</v>
      </c>
      <c r="G106" s="2">
        <v>109</v>
      </c>
      <c r="H106" s="2">
        <v>34</v>
      </c>
      <c r="I106" s="2">
        <v>1</v>
      </c>
      <c r="J106" s="3">
        <v>29700000</v>
      </c>
      <c r="K106" s="2" t="s">
        <v>937</v>
      </c>
      <c r="L106" s="2">
        <v>1</v>
      </c>
      <c r="M106" s="2">
        <v>9</v>
      </c>
      <c r="N106" s="4" t="s">
        <v>938</v>
      </c>
      <c r="O106" s="4" t="s">
        <v>939</v>
      </c>
    </row>
    <row r="107" spans="1:15" ht="13.9" customHeight="1" x14ac:dyDescent="0.4">
      <c r="A107" s="2">
        <v>106</v>
      </c>
      <c r="B107" s="2" t="s">
        <v>940</v>
      </c>
      <c r="C107" s="2">
        <v>4.7</v>
      </c>
      <c r="D107" s="2">
        <v>5.44</v>
      </c>
      <c r="E107" s="2">
        <v>197.74</v>
      </c>
      <c r="F107" s="2">
        <v>3</v>
      </c>
      <c r="G107" s="2">
        <v>101</v>
      </c>
      <c r="H107" s="2">
        <v>17</v>
      </c>
      <c r="I107" s="2">
        <v>2</v>
      </c>
      <c r="J107" s="3">
        <v>822000000</v>
      </c>
      <c r="K107" s="2" t="s">
        <v>728</v>
      </c>
      <c r="L107" s="2">
        <v>1</v>
      </c>
      <c r="M107" s="2">
        <v>9</v>
      </c>
      <c r="N107" s="4" t="s">
        <v>941</v>
      </c>
      <c r="O107" s="4" t="s">
        <v>942</v>
      </c>
    </row>
    <row r="108" spans="1:15" ht="13.9" customHeight="1" x14ac:dyDescent="0.4">
      <c r="A108" s="2">
        <v>107</v>
      </c>
      <c r="B108" s="2" t="s">
        <v>943</v>
      </c>
      <c r="C108" s="2">
        <v>4.68</v>
      </c>
      <c r="D108" s="2">
        <v>3.34</v>
      </c>
      <c r="E108" s="2">
        <v>301.58</v>
      </c>
      <c r="F108" s="2">
        <v>2</v>
      </c>
      <c r="G108" s="2">
        <v>98</v>
      </c>
      <c r="H108" s="2">
        <v>35</v>
      </c>
      <c r="I108" s="2">
        <v>1</v>
      </c>
      <c r="J108" s="3">
        <v>54300000</v>
      </c>
      <c r="K108" s="2" t="s">
        <v>603</v>
      </c>
      <c r="L108" s="2">
        <v>1</v>
      </c>
      <c r="M108" s="2">
        <v>9</v>
      </c>
      <c r="N108" s="4" t="s">
        <v>944</v>
      </c>
      <c r="O108" s="4" t="s">
        <v>945</v>
      </c>
    </row>
    <row r="109" spans="1:15" ht="13.9" customHeight="1" x14ac:dyDescent="0.4">
      <c r="A109" s="2">
        <v>108</v>
      </c>
      <c r="B109" s="2" t="s">
        <v>946</v>
      </c>
      <c r="C109" s="2">
        <v>4.6500000000000004</v>
      </c>
      <c r="D109" s="2">
        <v>2.72</v>
      </c>
      <c r="E109" s="2">
        <v>328.92</v>
      </c>
      <c r="F109" s="2">
        <v>116</v>
      </c>
      <c r="G109" s="2">
        <v>129</v>
      </c>
      <c r="H109" s="2">
        <v>32</v>
      </c>
      <c r="I109" s="2">
        <v>0</v>
      </c>
      <c r="J109" s="3">
        <v>0</v>
      </c>
      <c r="K109" s="2" t="s">
        <v>652</v>
      </c>
      <c r="L109" s="2">
        <v>2</v>
      </c>
      <c r="M109" s="2">
        <v>9</v>
      </c>
      <c r="N109" s="4" t="s">
        <v>947</v>
      </c>
      <c r="O109" s="4" t="s">
        <v>948</v>
      </c>
    </row>
    <row r="110" spans="1:15" ht="13.9" customHeight="1" x14ac:dyDescent="0.4">
      <c r="A110" s="2">
        <v>109</v>
      </c>
      <c r="B110" s="2" t="s">
        <v>949</v>
      </c>
      <c r="C110" s="2">
        <v>4.63</v>
      </c>
      <c r="D110" s="2">
        <v>2.72</v>
      </c>
      <c r="E110" s="2">
        <v>327.27</v>
      </c>
      <c r="F110" s="2">
        <v>126</v>
      </c>
      <c r="G110" s="2">
        <v>133</v>
      </c>
      <c r="H110" s="2">
        <v>35</v>
      </c>
      <c r="I110" s="2">
        <v>1</v>
      </c>
      <c r="J110" s="3">
        <v>27300000</v>
      </c>
      <c r="K110" s="2" t="s">
        <v>652</v>
      </c>
      <c r="L110" s="2">
        <v>1</v>
      </c>
      <c r="M110" s="2">
        <v>11</v>
      </c>
      <c r="N110" s="4" t="s">
        <v>950</v>
      </c>
      <c r="O110" s="4" t="s">
        <v>951</v>
      </c>
    </row>
    <row r="111" spans="1:15" ht="13.9" customHeight="1" x14ac:dyDescent="0.4">
      <c r="A111" s="2">
        <v>110</v>
      </c>
      <c r="B111" s="2" t="s">
        <v>952</v>
      </c>
      <c r="C111" s="2">
        <v>4.62</v>
      </c>
      <c r="D111" s="2">
        <v>2.72</v>
      </c>
      <c r="E111" s="2">
        <v>326.54000000000002</v>
      </c>
      <c r="F111" s="2">
        <v>90</v>
      </c>
      <c r="G111" s="2">
        <v>122</v>
      </c>
      <c r="H111" s="2">
        <v>35</v>
      </c>
      <c r="I111" s="2">
        <v>0</v>
      </c>
      <c r="J111" s="3">
        <v>0</v>
      </c>
      <c r="K111" s="2" t="s">
        <v>764</v>
      </c>
      <c r="L111" s="2">
        <v>1</v>
      </c>
      <c r="M111" s="2">
        <v>8</v>
      </c>
      <c r="N111" s="4" t="s">
        <v>953</v>
      </c>
      <c r="O111" s="4" t="s">
        <v>954</v>
      </c>
    </row>
    <row r="112" spans="1:15" ht="13.9" customHeight="1" x14ac:dyDescent="0.4">
      <c r="A112" s="2">
        <v>111</v>
      </c>
      <c r="B112" s="2" t="s">
        <v>955</v>
      </c>
      <c r="C112" s="2">
        <v>4.6100000000000003</v>
      </c>
      <c r="D112" s="2">
        <v>7.76</v>
      </c>
      <c r="E112" s="2">
        <v>73.56</v>
      </c>
      <c r="F112" s="2">
        <v>1</v>
      </c>
      <c r="G112" s="2">
        <v>27</v>
      </c>
      <c r="H112" s="2">
        <v>7</v>
      </c>
      <c r="I112" s="2">
        <v>5</v>
      </c>
      <c r="J112" s="3">
        <v>675000000</v>
      </c>
      <c r="K112" s="2" t="s">
        <v>956</v>
      </c>
      <c r="L112" s="2">
        <v>1</v>
      </c>
      <c r="M112" s="2">
        <v>10</v>
      </c>
      <c r="N112" s="4" t="s">
        <v>957</v>
      </c>
      <c r="O112" s="4" t="s">
        <v>958</v>
      </c>
    </row>
    <row r="113" spans="1:15" ht="13.9" customHeight="1" x14ac:dyDescent="0.4">
      <c r="A113" s="2">
        <v>112</v>
      </c>
      <c r="B113" s="2" t="s">
        <v>959</v>
      </c>
      <c r="C113" s="2">
        <v>4.6100000000000003</v>
      </c>
      <c r="D113" s="2">
        <v>2.72</v>
      </c>
      <c r="E113" s="2">
        <v>325.14</v>
      </c>
      <c r="F113" s="2">
        <v>13</v>
      </c>
      <c r="G113" s="2">
        <v>128</v>
      </c>
      <c r="H113" s="2">
        <v>30</v>
      </c>
      <c r="I113" s="2">
        <v>1</v>
      </c>
      <c r="J113" s="3">
        <v>371000000</v>
      </c>
      <c r="K113" s="2" t="s">
        <v>697</v>
      </c>
      <c r="L113" s="2">
        <v>1</v>
      </c>
      <c r="M113" s="2">
        <v>5</v>
      </c>
      <c r="N113" s="4" t="s">
        <v>960</v>
      </c>
      <c r="O113" s="4" t="s">
        <v>961</v>
      </c>
    </row>
    <row r="114" spans="1:15" ht="13.9" customHeight="1" x14ac:dyDescent="0.4">
      <c r="A114" s="2">
        <v>113</v>
      </c>
      <c r="B114" s="2" t="s">
        <v>962</v>
      </c>
      <c r="C114" s="2">
        <v>4.57</v>
      </c>
      <c r="D114" s="2">
        <v>3.79</v>
      </c>
      <c r="E114" s="2">
        <v>267.32</v>
      </c>
      <c r="F114" s="2">
        <v>2</v>
      </c>
      <c r="G114" s="2">
        <v>99</v>
      </c>
      <c r="H114" s="2">
        <v>34</v>
      </c>
      <c r="I114" s="2">
        <v>2</v>
      </c>
      <c r="J114" s="3">
        <v>37300000</v>
      </c>
      <c r="K114" s="2" t="s">
        <v>622</v>
      </c>
      <c r="L114" s="2">
        <v>2</v>
      </c>
      <c r="M114" s="2">
        <v>11</v>
      </c>
      <c r="N114" s="4" t="s">
        <v>963</v>
      </c>
      <c r="O114" s="4" t="s">
        <v>964</v>
      </c>
    </row>
    <row r="115" spans="1:15" ht="13.9" customHeight="1" x14ac:dyDescent="0.4">
      <c r="A115" s="2">
        <v>114</v>
      </c>
      <c r="B115" s="2" t="s">
        <v>965</v>
      </c>
      <c r="C115" s="2">
        <v>4.55</v>
      </c>
      <c r="D115" s="2">
        <v>2.72</v>
      </c>
      <c r="E115" s="2">
        <v>319.01</v>
      </c>
      <c r="F115" s="2">
        <v>20</v>
      </c>
      <c r="G115" s="2">
        <v>129</v>
      </c>
      <c r="H115" s="2">
        <v>34</v>
      </c>
      <c r="I115" s="2">
        <v>1</v>
      </c>
      <c r="J115" s="3">
        <v>32000000</v>
      </c>
      <c r="K115" s="2" t="s">
        <v>652</v>
      </c>
      <c r="L115" s="2">
        <v>1</v>
      </c>
      <c r="M115" s="2">
        <v>10</v>
      </c>
      <c r="N115" s="4" t="s">
        <v>966</v>
      </c>
      <c r="O115" s="4" t="s">
        <v>967</v>
      </c>
    </row>
    <row r="116" spans="1:15" ht="13.9" customHeight="1" x14ac:dyDescent="0.4">
      <c r="A116" s="2">
        <v>115</v>
      </c>
      <c r="B116" s="2" t="s">
        <v>968</v>
      </c>
      <c r="C116" s="2">
        <v>4.53</v>
      </c>
      <c r="D116" s="2">
        <v>2.72</v>
      </c>
      <c r="E116" s="2">
        <v>317.33</v>
      </c>
      <c r="F116" s="2">
        <v>58</v>
      </c>
      <c r="G116" s="2">
        <v>124</v>
      </c>
      <c r="H116" s="2">
        <v>43</v>
      </c>
      <c r="I116" s="2">
        <v>1</v>
      </c>
      <c r="J116" s="3">
        <v>11800000</v>
      </c>
      <c r="K116" s="2" t="s">
        <v>697</v>
      </c>
      <c r="L116" s="2">
        <v>1</v>
      </c>
      <c r="M116" s="2">
        <v>10</v>
      </c>
      <c r="N116" s="4" t="s">
        <v>969</v>
      </c>
      <c r="O116" s="4" t="s">
        <v>970</v>
      </c>
    </row>
    <row r="117" spans="1:15" ht="13.9" customHeight="1" x14ac:dyDescent="0.4">
      <c r="A117" s="2">
        <v>116</v>
      </c>
      <c r="B117" s="2" t="s">
        <v>971</v>
      </c>
      <c r="C117" s="2">
        <v>4.5199999999999996</v>
      </c>
      <c r="D117" s="2">
        <v>2.72</v>
      </c>
      <c r="E117" s="2">
        <v>316.14999999999998</v>
      </c>
      <c r="F117" s="2">
        <v>33</v>
      </c>
      <c r="G117" s="2">
        <v>116</v>
      </c>
      <c r="H117" s="2">
        <v>33</v>
      </c>
      <c r="I117" s="2">
        <v>1</v>
      </c>
      <c r="J117" s="3">
        <v>14100000</v>
      </c>
      <c r="K117" s="2" t="s">
        <v>972</v>
      </c>
      <c r="L117" s="2">
        <v>1</v>
      </c>
      <c r="M117" s="2">
        <v>9</v>
      </c>
      <c r="N117" s="4" t="s">
        <v>973</v>
      </c>
      <c r="O117" s="4" t="s">
        <v>974</v>
      </c>
    </row>
    <row r="118" spans="1:15" ht="13.9" customHeight="1" x14ac:dyDescent="0.4">
      <c r="A118" s="2">
        <v>117</v>
      </c>
      <c r="B118" s="2" t="s">
        <v>975</v>
      </c>
      <c r="C118" s="2">
        <v>4.5</v>
      </c>
      <c r="D118" s="2">
        <v>2.72</v>
      </c>
      <c r="E118" s="2">
        <v>314.14999999999998</v>
      </c>
      <c r="F118" s="2">
        <v>197</v>
      </c>
      <c r="G118" s="2">
        <v>130</v>
      </c>
      <c r="H118" s="2">
        <v>37</v>
      </c>
      <c r="I118" s="2">
        <v>0</v>
      </c>
      <c r="J118" s="3">
        <v>0</v>
      </c>
      <c r="K118" s="2" t="s">
        <v>652</v>
      </c>
      <c r="L118" s="2">
        <v>4</v>
      </c>
      <c r="M118" s="2">
        <v>10</v>
      </c>
      <c r="N118" s="4" t="s">
        <v>976</v>
      </c>
      <c r="O118" s="4" t="s">
        <v>977</v>
      </c>
    </row>
    <row r="119" spans="1:15" ht="13.9" customHeight="1" x14ac:dyDescent="0.4">
      <c r="A119" s="2">
        <v>118</v>
      </c>
      <c r="B119" s="2" t="s">
        <v>978</v>
      </c>
      <c r="C119" s="2">
        <v>4.4400000000000004</v>
      </c>
      <c r="D119" s="2">
        <v>3.79</v>
      </c>
      <c r="E119" s="2">
        <v>254.1</v>
      </c>
      <c r="F119" s="2">
        <v>1</v>
      </c>
      <c r="G119" s="2">
        <v>110</v>
      </c>
      <c r="H119" s="2">
        <v>25</v>
      </c>
      <c r="I119" s="2">
        <v>2</v>
      </c>
      <c r="J119" s="3">
        <v>160000000</v>
      </c>
      <c r="K119" s="2" t="s">
        <v>652</v>
      </c>
      <c r="L119" s="2">
        <v>1</v>
      </c>
      <c r="M119" s="2">
        <v>9</v>
      </c>
      <c r="N119" s="4" t="s">
        <v>979</v>
      </c>
      <c r="O119" s="4" t="s">
        <v>980</v>
      </c>
    </row>
    <row r="120" spans="1:15" ht="13.9" customHeight="1" x14ac:dyDescent="0.4">
      <c r="A120" s="2">
        <v>119</v>
      </c>
      <c r="B120" s="2" t="s">
        <v>981</v>
      </c>
      <c r="C120" s="2">
        <v>4.41</v>
      </c>
      <c r="D120" s="2">
        <v>2.99</v>
      </c>
      <c r="E120" s="2">
        <v>291.72000000000003</v>
      </c>
      <c r="F120" s="2">
        <v>1</v>
      </c>
      <c r="G120" s="2">
        <v>115</v>
      </c>
      <c r="H120" s="2">
        <v>31</v>
      </c>
      <c r="I120" s="2">
        <v>1</v>
      </c>
      <c r="J120" s="3">
        <v>3340000</v>
      </c>
      <c r="K120" s="2" t="s">
        <v>603</v>
      </c>
      <c r="L120" s="2">
        <v>1</v>
      </c>
      <c r="M120" s="2">
        <v>9</v>
      </c>
      <c r="N120" s="4" t="s">
        <v>982</v>
      </c>
      <c r="O120" s="4" t="s">
        <v>983</v>
      </c>
    </row>
    <row r="121" spans="1:15" ht="13.9" customHeight="1" x14ac:dyDescent="0.4">
      <c r="A121" s="2">
        <v>120</v>
      </c>
      <c r="B121" s="2" t="s">
        <v>984</v>
      </c>
      <c r="C121" s="2">
        <v>4.4000000000000004</v>
      </c>
      <c r="D121" s="2">
        <v>2.72</v>
      </c>
      <c r="E121" s="2">
        <v>304.11</v>
      </c>
      <c r="F121" s="2">
        <v>62</v>
      </c>
      <c r="G121" s="2">
        <v>130</v>
      </c>
      <c r="H121" s="2">
        <v>30</v>
      </c>
      <c r="I121" s="2">
        <v>1</v>
      </c>
      <c r="J121" s="3">
        <v>340000000</v>
      </c>
      <c r="K121" s="2" t="s">
        <v>652</v>
      </c>
      <c r="L121" s="2">
        <v>1</v>
      </c>
      <c r="M121" s="2">
        <v>5</v>
      </c>
      <c r="N121" s="4" t="s">
        <v>985</v>
      </c>
      <c r="O121" s="4" t="s">
        <v>986</v>
      </c>
    </row>
    <row r="122" spans="1:15" ht="13.9" customHeight="1" x14ac:dyDescent="0.4">
      <c r="A122" s="2">
        <v>121</v>
      </c>
      <c r="B122" s="2" t="s">
        <v>987</v>
      </c>
      <c r="C122" s="2">
        <v>4.37</v>
      </c>
      <c r="D122" s="2">
        <v>2.72</v>
      </c>
      <c r="E122" s="2">
        <v>300.91000000000003</v>
      </c>
      <c r="F122" s="2">
        <v>27</v>
      </c>
      <c r="G122" s="2">
        <v>126</v>
      </c>
      <c r="H122" s="2">
        <v>27</v>
      </c>
      <c r="I122" s="2">
        <v>1</v>
      </c>
      <c r="J122" s="3">
        <v>12300000</v>
      </c>
      <c r="K122" s="2" t="s">
        <v>611</v>
      </c>
      <c r="L122" s="2">
        <v>1</v>
      </c>
      <c r="M122" s="2">
        <v>10</v>
      </c>
      <c r="N122" s="4" t="s">
        <v>988</v>
      </c>
      <c r="O122" s="4" t="s">
        <v>989</v>
      </c>
    </row>
    <row r="123" spans="1:15" ht="13.9" customHeight="1" x14ac:dyDescent="0.4">
      <c r="A123" s="2">
        <v>122</v>
      </c>
      <c r="B123" s="2" t="s">
        <v>990</v>
      </c>
      <c r="C123" s="2">
        <v>4.33</v>
      </c>
      <c r="D123" s="2">
        <v>2.72</v>
      </c>
      <c r="E123" s="2">
        <v>297.45999999999998</v>
      </c>
      <c r="F123" s="2">
        <v>111</v>
      </c>
      <c r="G123" s="2">
        <v>113</v>
      </c>
      <c r="H123" s="2">
        <v>41</v>
      </c>
      <c r="I123" s="2">
        <v>1</v>
      </c>
      <c r="J123" s="3">
        <v>143000000</v>
      </c>
      <c r="K123" s="2" t="s">
        <v>728</v>
      </c>
      <c r="L123" s="2">
        <v>1</v>
      </c>
      <c r="M123" s="2">
        <v>10</v>
      </c>
      <c r="N123" s="4" t="s">
        <v>991</v>
      </c>
      <c r="O123" s="4" t="s">
        <v>992</v>
      </c>
    </row>
    <row r="124" spans="1:15" ht="13.9" customHeight="1" x14ac:dyDescent="0.4">
      <c r="A124" s="2">
        <v>123</v>
      </c>
      <c r="B124" s="2" t="s">
        <v>993</v>
      </c>
      <c r="C124" s="2">
        <v>4.33</v>
      </c>
      <c r="D124" s="2">
        <v>2.72</v>
      </c>
      <c r="E124" s="2">
        <v>297.41000000000003</v>
      </c>
      <c r="F124" s="2">
        <v>54</v>
      </c>
      <c r="G124" s="2">
        <v>130</v>
      </c>
      <c r="H124" s="2">
        <v>25</v>
      </c>
      <c r="I124" s="2">
        <v>0</v>
      </c>
      <c r="J124" s="3">
        <v>0</v>
      </c>
      <c r="K124" s="2" t="s">
        <v>701</v>
      </c>
      <c r="L124" s="2">
        <v>2</v>
      </c>
      <c r="M124" s="2">
        <v>10</v>
      </c>
      <c r="N124" s="4" t="s">
        <v>994</v>
      </c>
      <c r="O124" s="4" t="s">
        <v>995</v>
      </c>
    </row>
    <row r="125" spans="1:15" ht="13.9" customHeight="1" x14ac:dyDescent="0.4">
      <c r="A125" s="2">
        <v>124</v>
      </c>
      <c r="B125" s="2" t="s">
        <v>996</v>
      </c>
      <c r="C125" s="2">
        <v>4.28</v>
      </c>
      <c r="D125" s="2">
        <v>2.72</v>
      </c>
      <c r="E125" s="2">
        <v>292.33</v>
      </c>
      <c r="F125" s="2">
        <v>31</v>
      </c>
      <c r="G125" s="2">
        <v>111</v>
      </c>
      <c r="H125" s="2">
        <v>29</v>
      </c>
      <c r="I125" s="2">
        <v>1</v>
      </c>
      <c r="J125" s="3">
        <v>69800000</v>
      </c>
      <c r="K125" s="2" t="s">
        <v>603</v>
      </c>
      <c r="L125" s="2">
        <v>1</v>
      </c>
      <c r="M125" s="2">
        <v>8</v>
      </c>
      <c r="N125" s="4" t="s">
        <v>997</v>
      </c>
      <c r="O125" s="4" t="s">
        <v>998</v>
      </c>
    </row>
    <row r="126" spans="1:15" ht="13.9" customHeight="1" x14ac:dyDescent="0.4">
      <c r="A126" s="2">
        <v>125</v>
      </c>
      <c r="B126" s="2" t="s">
        <v>999</v>
      </c>
      <c r="C126" s="2">
        <v>4.24</v>
      </c>
      <c r="D126" s="2">
        <v>2.99</v>
      </c>
      <c r="E126" s="2">
        <v>275.13</v>
      </c>
      <c r="F126" s="2">
        <v>84</v>
      </c>
      <c r="G126" s="2">
        <v>98</v>
      </c>
      <c r="H126" s="2">
        <v>33</v>
      </c>
      <c r="I126" s="2">
        <v>1</v>
      </c>
      <c r="J126" s="3">
        <v>2450000000</v>
      </c>
      <c r="K126" s="2" t="s">
        <v>764</v>
      </c>
      <c r="L126" s="2">
        <v>1</v>
      </c>
      <c r="M126" s="2">
        <v>9</v>
      </c>
      <c r="N126" s="4" t="s">
        <v>1000</v>
      </c>
      <c r="O126" s="4" t="s">
        <v>1001</v>
      </c>
    </row>
    <row r="127" spans="1:15" ht="13.9" customHeight="1" x14ac:dyDescent="0.4">
      <c r="A127" s="2">
        <v>126</v>
      </c>
      <c r="B127" s="2" t="s">
        <v>1002</v>
      </c>
      <c r="C127" s="2">
        <v>4.2300000000000004</v>
      </c>
      <c r="D127" s="2">
        <v>2.99</v>
      </c>
      <c r="E127" s="2">
        <v>273.63</v>
      </c>
      <c r="F127" s="2">
        <v>176</v>
      </c>
      <c r="G127" s="2">
        <v>114</v>
      </c>
      <c r="H127" s="2">
        <v>25</v>
      </c>
      <c r="I127" s="2">
        <v>0</v>
      </c>
      <c r="J127" s="3">
        <v>0</v>
      </c>
      <c r="K127" s="2" t="s">
        <v>652</v>
      </c>
      <c r="L127" s="2">
        <v>1</v>
      </c>
      <c r="M127" s="2">
        <v>7</v>
      </c>
      <c r="N127" s="4" t="s">
        <v>1003</v>
      </c>
      <c r="O127" s="4" t="s">
        <v>1004</v>
      </c>
    </row>
    <row r="128" spans="1:15" ht="13.9" customHeight="1" x14ac:dyDescent="0.4">
      <c r="A128" s="2">
        <v>127</v>
      </c>
      <c r="B128" s="2" t="s">
        <v>1005</v>
      </c>
      <c r="C128" s="2">
        <v>4.22</v>
      </c>
      <c r="D128" s="2">
        <v>2.72</v>
      </c>
      <c r="E128" s="2">
        <v>286.2</v>
      </c>
      <c r="F128" s="2">
        <v>6</v>
      </c>
      <c r="G128" s="2">
        <v>118</v>
      </c>
      <c r="H128" s="2">
        <v>34</v>
      </c>
      <c r="I128" s="2">
        <v>1</v>
      </c>
      <c r="J128" s="3">
        <v>89200000</v>
      </c>
      <c r="K128" s="2" t="s">
        <v>626</v>
      </c>
      <c r="L128" s="2">
        <v>1</v>
      </c>
      <c r="M128" s="2">
        <v>10</v>
      </c>
      <c r="N128" s="4" t="s">
        <v>1006</v>
      </c>
      <c r="O128" s="4" t="s">
        <v>1007</v>
      </c>
    </row>
    <row r="129" spans="1:15" ht="13.9" customHeight="1" x14ac:dyDescent="0.4">
      <c r="A129" s="2">
        <v>128</v>
      </c>
      <c r="B129" s="2" t="s">
        <v>1008</v>
      </c>
      <c r="C129" s="2">
        <v>4.1900000000000004</v>
      </c>
      <c r="D129" s="2">
        <v>4.62</v>
      </c>
      <c r="E129" s="2">
        <v>187.82</v>
      </c>
      <c r="F129" s="2">
        <v>1</v>
      </c>
      <c r="G129" s="2">
        <v>67</v>
      </c>
      <c r="H129" s="2">
        <v>19</v>
      </c>
      <c r="I129" s="2">
        <v>1</v>
      </c>
      <c r="J129" s="3">
        <v>0</v>
      </c>
      <c r="K129" s="2" t="s">
        <v>603</v>
      </c>
      <c r="L129" s="2">
        <v>1</v>
      </c>
      <c r="M129" s="2">
        <v>10</v>
      </c>
      <c r="N129" s="4" t="s">
        <v>1009</v>
      </c>
      <c r="O129" s="4" t="s">
        <v>1010</v>
      </c>
    </row>
    <row r="130" spans="1:15" ht="13.9" customHeight="1" x14ac:dyDescent="0.4">
      <c r="A130" s="2">
        <v>129</v>
      </c>
      <c r="B130" s="2" t="s">
        <v>1011</v>
      </c>
      <c r="C130" s="2">
        <v>4.17</v>
      </c>
      <c r="D130" s="2">
        <v>2.99</v>
      </c>
      <c r="E130" s="2">
        <v>267.74</v>
      </c>
      <c r="F130" s="2">
        <v>7</v>
      </c>
      <c r="G130" s="2">
        <v>98</v>
      </c>
      <c r="H130" s="2">
        <v>23</v>
      </c>
      <c r="I130" s="2">
        <v>1</v>
      </c>
      <c r="J130" s="3">
        <v>275000000</v>
      </c>
      <c r="K130" s="2" t="s">
        <v>671</v>
      </c>
      <c r="L130" s="2">
        <v>1</v>
      </c>
      <c r="M130" s="2">
        <v>11</v>
      </c>
      <c r="N130" s="4" t="s">
        <v>1012</v>
      </c>
      <c r="O130" s="4" t="s">
        <v>1013</v>
      </c>
    </row>
    <row r="131" spans="1:15" ht="13.9" customHeight="1" x14ac:dyDescent="0.4">
      <c r="A131" s="2">
        <v>130</v>
      </c>
      <c r="B131" s="2" t="s">
        <v>1014</v>
      </c>
      <c r="C131" s="2">
        <v>4.0599999999999996</v>
      </c>
      <c r="D131" s="2">
        <v>2.72</v>
      </c>
      <c r="E131" s="2">
        <v>270.22000000000003</v>
      </c>
      <c r="F131" s="2">
        <v>23</v>
      </c>
      <c r="G131" s="2">
        <v>125</v>
      </c>
      <c r="H131" s="2">
        <v>28</v>
      </c>
      <c r="I131" s="2">
        <v>1</v>
      </c>
      <c r="J131" s="3">
        <v>152000000</v>
      </c>
      <c r="K131" s="2" t="s">
        <v>652</v>
      </c>
      <c r="L131" s="2">
        <v>1</v>
      </c>
      <c r="M131" s="2">
        <v>10</v>
      </c>
      <c r="N131" s="4" t="s">
        <v>1015</v>
      </c>
      <c r="O131" s="4" t="s">
        <v>1016</v>
      </c>
    </row>
    <row r="132" spans="1:15" ht="13.9" customHeight="1" x14ac:dyDescent="0.4">
      <c r="A132" s="2">
        <v>131</v>
      </c>
      <c r="B132" s="2" t="s">
        <v>1017</v>
      </c>
      <c r="C132" s="2">
        <v>4.0599999999999996</v>
      </c>
      <c r="D132" s="2">
        <v>2.72</v>
      </c>
      <c r="E132" s="2">
        <v>269.81</v>
      </c>
      <c r="F132" s="2">
        <v>8</v>
      </c>
      <c r="G132" s="2">
        <v>130</v>
      </c>
      <c r="H132" s="2">
        <v>21</v>
      </c>
      <c r="I132" s="2">
        <v>1</v>
      </c>
      <c r="J132" s="3">
        <v>49000000</v>
      </c>
      <c r="K132" s="2" t="s">
        <v>701</v>
      </c>
      <c r="L132" s="2">
        <v>1</v>
      </c>
      <c r="M132" s="2">
        <v>10</v>
      </c>
      <c r="N132" s="4" t="s">
        <v>1018</v>
      </c>
      <c r="O132" s="4" t="s">
        <v>1019</v>
      </c>
    </row>
    <row r="133" spans="1:15" ht="13.9" customHeight="1" x14ac:dyDescent="0.4">
      <c r="A133" s="2">
        <v>132</v>
      </c>
      <c r="B133" s="2" t="s">
        <v>1020</v>
      </c>
      <c r="C133" s="2">
        <v>4.03</v>
      </c>
      <c r="D133" s="2">
        <v>2.72</v>
      </c>
      <c r="E133" s="2">
        <v>267.37</v>
      </c>
      <c r="F133" s="2">
        <v>16</v>
      </c>
      <c r="G133" s="2">
        <v>108</v>
      </c>
      <c r="H133" s="2">
        <v>25</v>
      </c>
      <c r="I133" s="2">
        <v>1</v>
      </c>
      <c r="J133" s="3">
        <v>36200000</v>
      </c>
      <c r="K133" s="2" t="s">
        <v>603</v>
      </c>
      <c r="L133" s="2">
        <v>1</v>
      </c>
      <c r="M133" s="2">
        <v>10</v>
      </c>
      <c r="N133" s="4" t="s">
        <v>1021</v>
      </c>
      <c r="O133" s="4" t="s">
        <v>1022</v>
      </c>
    </row>
    <row r="134" spans="1:15" ht="13.9" customHeight="1" x14ac:dyDescent="0.4">
      <c r="A134" s="2">
        <v>133</v>
      </c>
      <c r="B134" s="2" t="s">
        <v>1023</v>
      </c>
      <c r="C134" s="2">
        <v>4</v>
      </c>
      <c r="D134" s="2">
        <v>2.72</v>
      </c>
      <c r="E134" s="2">
        <v>264.33</v>
      </c>
      <c r="F134" s="2">
        <v>13</v>
      </c>
      <c r="G134" s="2">
        <v>129</v>
      </c>
      <c r="H134" s="2">
        <v>23</v>
      </c>
      <c r="I134" s="2">
        <v>0</v>
      </c>
      <c r="J134" s="3">
        <v>0</v>
      </c>
      <c r="K134" s="2" t="s">
        <v>701</v>
      </c>
      <c r="L134" s="2">
        <v>1</v>
      </c>
      <c r="M134" s="2">
        <v>11</v>
      </c>
      <c r="N134" s="4" t="s">
        <v>1024</v>
      </c>
      <c r="O134" s="4" t="s">
        <v>1025</v>
      </c>
    </row>
    <row r="135" spans="1:15" ht="13.9" customHeight="1" x14ac:dyDescent="0.4">
      <c r="A135" s="2">
        <v>134</v>
      </c>
      <c r="B135" s="2" t="s">
        <v>1026</v>
      </c>
      <c r="C135" s="2">
        <v>3.99</v>
      </c>
      <c r="D135" s="2">
        <v>2.72</v>
      </c>
      <c r="E135" s="2">
        <v>263.19</v>
      </c>
      <c r="F135" s="2">
        <v>1</v>
      </c>
      <c r="G135" s="2">
        <v>115</v>
      </c>
      <c r="H135" s="2">
        <v>25</v>
      </c>
      <c r="I135" s="2">
        <v>1</v>
      </c>
      <c r="J135" s="3">
        <v>51100000</v>
      </c>
      <c r="K135" s="2" t="s">
        <v>671</v>
      </c>
      <c r="L135" s="2">
        <v>1</v>
      </c>
      <c r="M135" s="2">
        <v>10</v>
      </c>
      <c r="N135" s="4" t="s">
        <v>1027</v>
      </c>
      <c r="O135" s="4" t="s">
        <v>1028</v>
      </c>
    </row>
    <row r="136" spans="1:15" ht="13.9" customHeight="1" x14ac:dyDescent="0.4">
      <c r="A136" s="2">
        <v>135</v>
      </c>
      <c r="B136" s="2" t="s">
        <v>1029</v>
      </c>
      <c r="C136" s="2">
        <v>3.98</v>
      </c>
      <c r="D136" s="2">
        <v>2.72</v>
      </c>
      <c r="E136" s="2">
        <v>262.2</v>
      </c>
      <c r="F136" s="2">
        <v>3</v>
      </c>
      <c r="G136" s="2">
        <v>114</v>
      </c>
      <c r="H136" s="2">
        <v>26</v>
      </c>
      <c r="I136" s="2">
        <v>0</v>
      </c>
      <c r="J136" s="3">
        <v>0</v>
      </c>
      <c r="K136" s="2" t="s">
        <v>652</v>
      </c>
      <c r="L136" s="2">
        <v>1</v>
      </c>
      <c r="M136" s="2">
        <v>10</v>
      </c>
      <c r="N136" s="4" t="s">
        <v>1030</v>
      </c>
      <c r="O136" s="4" t="s">
        <v>1031</v>
      </c>
    </row>
    <row r="137" spans="1:15" ht="13.9" customHeight="1" x14ac:dyDescent="0.4">
      <c r="A137" s="2">
        <v>136</v>
      </c>
      <c r="B137" s="2" t="s">
        <v>1032</v>
      </c>
      <c r="C137" s="2">
        <v>3.97</v>
      </c>
      <c r="D137" s="2">
        <v>2.72</v>
      </c>
      <c r="E137" s="2">
        <v>261.49</v>
      </c>
      <c r="F137" s="2">
        <v>357</v>
      </c>
      <c r="G137" s="2">
        <v>121</v>
      </c>
      <c r="H137" s="2">
        <v>22</v>
      </c>
      <c r="I137" s="2">
        <v>1</v>
      </c>
      <c r="J137" s="3">
        <v>170000000</v>
      </c>
      <c r="K137" s="2" t="s">
        <v>1033</v>
      </c>
      <c r="L137" s="2">
        <v>1</v>
      </c>
      <c r="M137" s="2">
        <v>9</v>
      </c>
      <c r="N137" s="4" t="s">
        <v>1034</v>
      </c>
      <c r="O137" s="4" t="s">
        <v>1035</v>
      </c>
    </row>
    <row r="138" spans="1:15" ht="13.9" customHeight="1" x14ac:dyDescent="0.4">
      <c r="A138" s="2">
        <v>137</v>
      </c>
      <c r="B138" s="2" t="s">
        <v>1036</v>
      </c>
      <c r="C138" s="2">
        <v>3.97</v>
      </c>
      <c r="D138" s="2">
        <v>3.15</v>
      </c>
      <c r="E138" s="2">
        <v>239.07</v>
      </c>
      <c r="F138" s="2">
        <v>2</v>
      </c>
      <c r="G138" s="2">
        <v>81</v>
      </c>
      <c r="H138" s="2">
        <v>23</v>
      </c>
      <c r="I138" s="2">
        <v>1</v>
      </c>
      <c r="J138" s="3">
        <v>13500000</v>
      </c>
      <c r="K138" s="2" t="s">
        <v>611</v>
      </c>
      <c r="L138" s="2">
        <v>1</v>
      </c>
      <c r="M138" s="2">
        <v>9</v>
      </c>
      <c r="N138" s="4" t="s">
        <v>1037</v>
      </c>
      <c r="O138" s="4" t="s">
        <v>1038</v>
      </c>
    </row>
    <row r="139" spans="1:15" ht="13.9" customHeight="1" x14ac:dyDescent="0.4">
      <c r="A139" s="2">
        <v>138</v>
      </c>
      <c r="B139" s="2" t="s">
        <v>1039</v>
      </c>
      <c r="C139" s="2">
        <v>3.96</v>
      </c>
      <c r="D139" s="2">
        <v>2.72</v>
      </c>
      <c r="E139" s="2">
        <v>260.60000000000002</v>
      </c>
      <c r="F139" s="2">
        <v>10</v>
      </c>
      <c r="G139" s="2">
        <v>107</v>
      </c>
      <c r="H139" s="2">
        <v>27</v>
      </c>
      <c r="I139" s="2">
        <v>1</v>
      </c>
      <c r="J139" s="3">
        <v>95300000</v>
      </c>
      <c r="K139" s="2" t="s">
        <v>697</v>
      </c>
      <c r="L139" s="2">
        <v>1</v>
      </c>
      <c r="M139" s="2">
        <v>9</v>
      </c>
      <c r="N139" s="4" t="s">
        <v>1040</v>
      </c>
      <c r="O139" s="4" t="s">
        <v>1041</v>
      </c>
    </row>
    <row r="140" spans="1:15" ht="13.9" customHeight="1" x14ac:dyDescent="0.4">
      <c r="A140" s="2">
        <v>139</v>
      </c>
      <c r="B140" s="2" t="s">
        <v>1042</v>
      </c>
      <c r="C140" s="2">
        <v>3.95</v>
      </c>
      <c r="D140" s="2">
        <v>2.72</v>
      </c>
      <c r="E140" s="2">
        <v>259.51</v>
      </c>
      <c r="F140" s="2">
        <v>2</v>
      </c>
      <c r="G140" s="2">
        <v>105</v>
      </c>
      <c r="H140" s="2">
        <v>26</v>
      </c>
      <c r="I140" s="2">
        <v>1</v>
      </c>
      <c r="J140" s="3">
        <v>0</v>
      </c>
      <c r="K140" s="2" t="s">
        <v>671</v>
      </c>
      <c r="L140" s="2">
        <v>1</v>
      </c>
      <c r="M140" s="2">
        <v>9</v>
      </c>
      <c r="N140" s="4" t="s">
        <v>1043</v>
      </c>
      <c r="O140" s="4" t="s">
        <v>1044</v>
      </c>
    </row>
    <row r="141" spans="1:15" ht="13.9" customHeight="1" x14ac:dyDescent="0.4">
      <c r="A141" s="2">
        <v>140</v>
      </c>
      <c r="B141" s="2" t="s">
        <v>1045</v>
      </c>
      <c r="C141" s="2">
        <v>3.93</v>
      </c>
      <c r="D141" s="2">
        <v>2.72</v>
      </c>
      <c r="E141" s="2">
        <v>257.2</v>
      </c>
      <c r="F141" s="2">
        <v>860</v>
      </c>
      <c r="G141" s="2">
        <v>112</v>
      </c>
      <c r="H141" s="2">
        <v>24</v>
      </c>
      <c r="I141" s="2">
        <v>1</v>
      </c>
      <c r="J141" s="3">
        <v>2120000000</v>
      </c>
      <c r="K141" s="2" t="s">
        <v>671</v>
      </c>
      <c r="L141" s="2">
        <v>1</v>
      </c>
      <c r="M141" s="2">
        <v>10</v>
      </c>
      <c r="N141" s="4" t="s">
        <v>1046</v>
      </c>
      <c r="O141" s="4" t="s">
        <v>1047</v>
      </c>
    </row>
    <row r="142" spans="1:15" ht="13.9" customHeight="1" x14ac:dyDescent="0.4">
      <c r="A142" s="2">
        <v>141</v>
      </c>
      <c r="B142" s="2" t="s">
        <v>1048</v>
      </c>
      <c r="C142" s="2">
        <v>3.92</v>
      </c>
      <c r="D142" s="2">
        <v>2.72</v>
      </c>
      <c r="E142" s="2">
        <v>256.07</v>
      </c>
      <c r="F142" s="2">
        <v>77</v>
      </c>
      <c r="G142" s="2">
        <v>116</v>
      </c>
      <c r="H142" s="2">
        <v>28</v>
      </c>
      <c r="I142" s="2">
        <v>0</v>
      </c>
      <c r="J142" s="3">
        <v>0</v>
      </c>
      <c r="K142" s="2" t="s">
        <v>652</v>
      </c>
      <c r="L142" s="2">
        <v>1</v>
      </c>
      <c r="M142" s="2">
        <v>10</v>
      </c>
      <c r="N142" s="4" t="s">
        <v>1049</v>
      </c>
      <c r="O142" s="4" t="s">
        <v>1050</v>
      </c>
    </row>
    <row r="143" spans="1:15" ht="13.9" customHeight="1" x14ac:dyDescent="0.4">
      <c r="A143" s="2">
        <v>142</v>
      </c>
      <c r="B143" s="2" t="s">
        <v>1051</v>
      </c>
      <c r="C143" s="2">
        <v>3.89</v>
      </c>
      <c r="D143" s="2">
        <v>2.99</v>
      </c>
      <c r="E143" s="2">
        <v>240.17</v>
      </c>
      <c r="F143" s="2">
        <v>19</v>
      </c>
      <c r="G143" s="2">
        <v>113</v>
      </c>
      <c r="H143" s="2">
        <v>26</v>
      </c>
      <c r="I143" s="2">
        <v>1</v>
      </c>
      <c r="J143" s="3">
        <v>99200000</v>
      </c>
      <c r="K143" s="2" t="s">
        <v>728</v>
      </c>
      <c r="L143" s="2">
        <v>1</v>
      </c>
      <c r="M143" s="2">
        <v>8</v>
      </c>
      <c r="N143" s="4" t="s">
        <v>1052</v>
      </c>
      <c r="O143" s="4" t="s">
        <v>1053</v>
      </c>
    </row>
    <row r="144" spans="1:15" ht="13.9" customHeight="1" x14ac:dyDescent="0.4">
      <c r="A144" s="2">
        <v>143</v>
      </c>
      <c r="B144" s="2" t="s">
        <v>1054</v>
      </c>
      <c r="C144" s="2">
        <v>3.88</v>
      </c>
      <c r="D144" s="2">
        <v>2.72</v>
      </c>
      <c r="E144" s="2">
        <v>252.51</v>
      </c>
      <c r="F144" s="2">
        <v>1</v>
      </c>
      <c r="G144" s="2">
        <v>102</v>
      </c>
      <c r="H144" s="2">
        <v>30</v>
      </c>
      <c r="I144" s="2">
        <v>1</v>
      </c>
      <c r="J144" s="3">
        <v>115000000</v>
      </c>
      <c r="K144" s="2" t="s">
        <v>697</v>
      </c>
      <c r="L144" s="2">
        <v>1</v>
      </c>
      <c r="M144" s="2">
        <v>10</v>
      </c>
      <c r="N144" s="4" t="s">
        <v>1055</v>
      </c>
      <c r="O144" s="4" t="s">
        <v>1056</v>
      </c>
    </row>
    <row r="145" spans="1:15" ht="13.9" customHeight="1" x14ac:dyDescent="0.4">
      <c r="A145" s="2">
        <v>144</v>
      </c>
      <c r="B145" s="2" t="s">
        <v>1057</v>
      </c>
      <c r="C145" s="2">
        <v>3.87</v>
      </c>
      <c r="D145" s="2">
        <v>2.72</v>
      </c>
      <c r="E145" s="2">
        <v>251.22</v>
      </c>
      <c r="F145" s="2">
        <v>41</v>
      </c>
      <c r="G145" s="2">
        <v>125</v>
      </c>
      <c r="H145" s="2">
        <v>26</v>
      </c>
      <c r="I145" s="2">
        <v>1</v>
      </c>
      <c r="J145" s="3">
        <v>17800000</v>
      </c>
      <c r="K145" s="2" t="s">
        <v>652</v>
      </c>
      <c r="L145" s="2">
        <v>1</v>
      </c>
      <c r="M145" s="2">
        <v>8</v>
      </c>
      <c r="N145" s="4" t="s">
        <v>1058</v>
      </c>
      <c r="O145" s="4" t="s">
        <v>1059</v>
      </c>
    </row>
    <row r="146" spans="1:15" ht="13.9" customHeight="1" x14ac:dyDescent="0.4">
      <c r="A146" s="2">
        <v>145</v>
      </c>
      <c r="B146" s="2" t="s">
        <v>1060</v>
      </c>
      <c r="C146" s="2">
        <v>3.85</v>
      </c>
      <c r="D146" s="2">
        <v>5.88</v>
      </c>
      <c r="E146" s="2">
        <v>91.67</v>
      </c>
      <c r="F146" s="2">
        <v>1</v>
      </c>
      <c r="G146" s="2">
        <v>37</v>
      </c>
      <c r="H146" s="2">
        <v>9</v>
      </c>
      <c r="I146" s="2">
        <v>0</v>
      </c>
      <c r="J146" s="3">
        <v>0</v>
      </c>
      <c r="K146" s="2" t="s">
        <v>697</v>
      </c>
      <c r="L146" s="2">
        <v>1</v>
      </c>
      <c r="M146" s="2">
        <v>11</v>
      </c>
      <c r="N146" s="4" t="s">
        <v>1061</v>
      </c>
      <c r="O146" s="4" t="s">
        <v>1062</v>
      </c>
    </row>
    <row r="147" spans="1:15" ht="13.9" customHeight="1" x14ac:dyDescent="0.4">
      <c r="A147" s="2">
        <v>146</v>
      </c>
      <c r="B147" s="2" t="s">
        <v>1063</v>
      </c>
      <c r="C147" s="2">
        <v>3.85</v>
      </c>
      <c r="D147" s="2">
        <v>2.84</v>
      </c>
      <c r="E147" s="2">
        <v>242.48</v>
      </c>
      <c r="F147" s="2">
        <v>2</v>
      </c>
      <c r="G147" s="2">
        <v>132</v>
      </c>
      <c r="H147" s="2">
        <v>23</v>
      </c>
      <c r="I147" s="2">
        <v>1</v>
      </c>
      <c r="J147" s="3">
        <v>364000000</v>
      </c>
      <c r="K147" s="2" t="s">
        <v>728</v>
      </c>
      <c r="L147" s="2">
        <v>1</v>
      </c>
      <c r="M147" s="2">
        <v>9</v>
      </c>
      <c r="N147" s="4" t="s">
        <v>1064</v>
      </c>
      <c r="O147" s="4" t="s">
        <v>1065</v>
      </c>
    </row>
    <row r="148" spans="1:15" ht="13.9" customHeight="1" x14ac:dyDescent="0.4">
      <c r="A148" s="2">
        <v>147</v>
      </c>
      <c r="B148" s="2" t="s">
        <v>1066</v>
      </c>
      <c r="C148" s="2">
        <v>3.83</v>
      </c>
      <c r="D148" s="2">
        <v>3.15</v>
      </c>
      <c r="E148" s="2">
        <v>225.19</v>
      </c>
      <c r="F148" s="2">
        <v>753</v>
      </c>
      <c r="G148" s="2">
        <v>93</v>
      </c>
      <c r="H148" s="2">
        <v>30</v>
      </c>
      <c r="I148" s="2">
        <v>1</v>
      </c>
      <c r="J148" s="3">
        <v>302000000</v>
      </c>
      <c r="K148" s="2" t="s">
        <v>603</v>
      </c>
      <c r="L148" s="2">
        <v>1</v>
      </c>
      <c r="M148" s="2">
        <v>9</v>
      </c>
      <c r="N148" s="4" t="s">
        <v>1067</v>
      </c>
      <c r="O148" s="4" t="s">
        <v>1068</v>
      </c>
    </row>
    <row r="149" spans="1:15" ht="13.9" customHeight="1" x14ac:dyDescent="0.4">
      <c r="A149" s="2">
        <v>148</v>
      </c>
      <c r="B149" s="2" t="s">
        <v>1069</v>
      </c>
      <c r="C149" s="2">
        <v>3.66</v>
      </c>
      <c r="D149" s="2">
        <v>2.72</v>
      </c>
      <c r="E149" s="2">
        <v>230.47</v>
      </c>
      <c r="F149" s="2">
        <v>2376</v>
      </c>
      <c r="G149" s="2">
        <v>95</v>
      </c>
      <c r="H149" s="2">
        <v>17</v>
      </c>
      <c r="I149" s="2">
        <v>1</v>
      </c>
      <c r="J149" s="3">
        <v>62400000</v>
      </c>
      <c r="K149" s="2" t="s">
        <v>611</v>
      </c>
      <c r="L149" s="2">
        <v>1</v>
      </c>
      <c r="M149" s="2">
        <v>9</v>
      </c>
      <c r="N149" s="4" t="s">
        <v>1070</v>
      </c>
      <c r="O149" s="4" t="s">
        <v>1071</v>
      </c>
    </row>
    <row r="150" spans="1:15" ht="13.9" customHeight="1" x14ac:dyDescent="0.4">
      <c r="A150" s="2">
        <v>149</v>
      </c>
      <c r="B150" s="2" t="s">
        <v>1072</v>
      </c>
      <c r="C150" s="2">
        <v>3.65</v>
      </c>
      <c r="D150" s="2">
        <v>2.72</v>
      </c>
      <c r="E150" s="2">
        <v>229.45</v>
      </c>
      <c r="F150" s="2">
        <v>445</v>
      </c>
      <c r="G150" s="2">
        <v>95</v>
      </c>
      <c r="H150" s="2">
        <v>21</v>
      </c>
      <c r="I150" s="2">
        <v>1</v>
      </c>
      <c r="J150" s="3">
        <v>19600000</v>
      </c>
      <c r="K150" s="2" t="s">
        <v>1073</v>
      </c>
      <c r="L150" s="2">
        <v>1</v>
      </c>
      <c r="M150" s="2">
        <v>9</v>
      </c>
      <c r="N150" s="4" t="s">
        <v>1074</v>
      </c>
      <c r="O150" s="4" t="s">
        <v>1075</v>
      </c>
    </row>
    <row r="151" spans="1:15" ht="13.9" customHeight="1" x14ac:dyDescent="0.4">
      <c r="A151" s="2">
        <v>150</v>
      </c>
      <c r="B151" s="2" t="s">
        <v>1076</v>
      </c>
      <c r="C151" s="2">
        <v>3.64</v>
      </c>
      <c r="D151" s="2">
        <v>2.72</v>
      </c>
      <c r="E151" s="2">
        <v>228.45</v>
      </c>
      <c r="F151" s="2">
        <v>13</v>
      </c>
      <c r="G151" s="2">
        <v>94</v>
      </c>
      <c r="H151" s="2">
        <v>21</v>
      </c>
      <c r="I151" s="2">
        <v>1</v>
      </c>
      <c r="J151" s="3">
        <v>138000000</v>
      </c>
      <c r="K151" s="2" t="s">
        <v>1073</v>
      </c>
      <c r="L151" s="2">
        <v>1</v>
      </c>
      <c r="M151" s="2">
        <v>10</v>
      </c>
      <c r="N151" s="4" t="s">
        <v>1077</v>
      </c>
      <c r="O151" s="4" t="s">
        <v>1078</v>
      </c>
    </row>
    <row r="152" spans="1:15" ht="13.9" customHeight="1" x14ac:dyDescent="0.4">
      <c r="A152" s="2">
        <v>151</v>
      </c>
      <c r="B152" s="2" t="s">
        <v>1079</v>
      </c>
      <c r="C152" s="2">
        <v>3.64</v>
      </c>
      <c r="D152" s="2">
        <v>2.72</v>
      </c>
      <c r="E152" s="2">
        <v>228.17</v>
      </c>
      <c r="F152" s="2">
        <v>17</v>
      </c>
      <c r="G152" s="2">
        <v>117</v>
      </c>
      <c r="H152" s="2">
        <v>19</v>
      </c>
      <c r="I152" s="2">
        <v>1</v>
      </c>
      <c r="J152" s="3">
        <v>537000</v>
      </c>
      <c r="K152" s="2" t="s">
        <v>701</v>
      </c>
      <c r="L152" s="2">
        <v>1</v>
      </c>
      <c r="M152" s="2">
        <v>9</v>
      </c>
      <c r="N152" s="4" t="s">
        <v>1080</v>
      </c>
      <c r="O152" s="4" t="s">
        <v>1081</v>
      </c>
    </row>
    <row r="153" spans="1:15" ht="13.9" customHeight="1" x14ac:dyDescent="0.4">
      <c r="A153" s="2">
        <v>152</v>
      </c>
      <c r="B153" s="2" t="s">
        <v>1082</v>
      </c>
      <c r="C153" s="2">
        <v>3.64</v>
      </c>
      <c r="D153" s="2">
        <v>2.72</v>
      </c>
      <c r="E153" s="2">
        <v>227.71</v>
      </c>
      <c r="F153" s="2">
        <v>636</v>
      </c>
      <c r="G153" s="2">
        <v>103</v>
      </c>
      <c r="H153" s="2">
        <v>21</v>
      </c>
      <c r="I153" s="2">
        <v>1</v>
      </c>
      <c r="J153" s="3">
        <v>12500000</v>
      </c>
      <c r="K153" s="2" t="s">
        <v>1033</v>
      </c>
      <c r="L153" s="2">
        <v>1</v>
      </c>
      <c r="M153" s="2">
        <v>9</v>
      </c>
      <c r="N153" s="4" t="s">
        <v>1083</v>
      </c>
      <c r="O153" s="4" t="s">
        <v>1084</v>
      </c>
    </row>
    <row r="154" spans="1:15" ht="13.9" customHeight="1" x14ac:dyDescent="0.4">
      <c r="A154" s="2">
        <v>153</v>
      </c>
      <c r="B154" s="2" t="s">
        <v>1085</v>
      </c>
      <c r="C154" s="2">
        <v>3.63</v>
      </c>
      <c r="D154" s="2">
        <v>2.99</v>
      </c>
      <c r="E154" s="2">
        <v>213.42</v>
      </c>
      <c r="F154" s="2">
        <v>1</v>
      </c>
      <c r="G154" s="2">
        <v>94</v>
      </c>
      <c r="H154" s="2">
        <v>22</v>
      </c>
      <c r="I154" s="2">
        <v>1</v>
      </c>
      <c r="J154" s="3">
        <v>14800000</v>
      </c>
      <c r="K154" s="2" t="s">
        <v>701</v>
      </c>
      <c r="L154" s="2">
        <v>1</v>
      </c>
      <c r="M154" s="2">
        <v>8</v>
      </c>
      <c r="N154" s="4" t="s">
        <v>1086</v>
      </c>
      <c r="O154" s="4" t="s">
        <v>1087</v>
      </c>
    </row>
    <row r="155" spans="1:15" ht="13.9" customHeight="1" x14ac:dyDescent="0.4">
      <c r="A155" s="2">
        <v>154</v>
      </c>
      <c r="B155" s="2" t="s">
        <v>1088</v>
      </c>
      <c r="C155" s="2">
        <v>3.63</v>
      </c>
      <c r="D155" s="2">
        <v>2.72</v>
      </c>
      <c r="E155" s="2">
        <v>226.81</v>
      </c>
      <c r="F155" s="2">
        <v>6</v>
      </c>
      <c r="G155" s="2">
        <v>83</v>
      </c>
      <c r="H155" s="2">
        <v>19</v>
      </c>
      <c r="I155" s="2">
        <v>1</v>
      </c>
      <c r="J155" s="3">
        <v>1160000000</v>
      </c>
      <c r="K155" s="2" t="s">
        <v>603</v>
      </c>
      <c r="L155" s="2">
        <v>1</v>
      </c>
      <c r="M155" s="2">
        <v>5</v>
      </c>
      <c r="N155" s="4" t="s">
        <v>1089</v>
      </c>
      <c r="O155" s="4" t="s">
        <v>1090</v>
      </c>
    </row>
    <row r="156" spans="1:15" ht="13.9" customHeight="1" x14ac:dyDescent="0.4">
      <c r="A156" s="2">
        <v>155</v>
      </c>
      <c r="B156" s="2" t="s">
        <v>1091</v>
      </c>
      <c r="C156" s="2">
        <v>3.62</v>
      </c>
      <c r="D156" s="2">
        <v>2.99</v>
      </c>
      <c r="E156" s="2">
        <v>212.69</v>
      </c>
      <c r="F156" s="2">
        <v>1</v>
      </c>
      <c r="G156" s="2">
        <v>114</v>
      </c>
      <c r="H156" s="2">
        <v>23</v>
      </c>
      <c r="I156" s="2">
        <v>1</v>
      </c>
      <c r="J156" s="3">
        <v>18700000</v>
      </c>
      <c r="K156" s="2" t="s">
        <v>728</v>
      </c>
      <c r="L156" s="2">
        <v>1</v>
      </c>
      <c r="M156" s="2">
        <v>10</v>
      </c>
      <c r="N156" s="4" t="s">
        <v>1092</v>
      </c>
      <c r="O156" s="4" t="s">
        <v>1093</v>
      </c>
    </row>
    <row r="157" spans="1:15" ht="13.9" customHeight="1" x14ac:dyDescent="0.4">
      <c r="A157" s="2">
        <v>156</v>
      </c>
      <c r="B157" s="2" t="s">
        <v>1094</v>
      </c>
      <c r="C157" s="2">
        <v>3.6</v>
      </c>
      <c r="D157" s="2">
        <v>2.72</v>
      </c>
      <c r="E157" s="2">
        <v>223.72</v>
      </c>
      <c r="F157" s="2">
        <v>45</v>
      </c>
      <c r="G157" s="2">
        <v>97</v>
      </c>
      <c r="H157" s="2">
        <v>21</v>
      </c>
      <c r="I157" s="2">
        <v>1</v>
      </c>
      <c r="J157" s="3">
        <v>494000000</v>
      </c>
      <c r="K157" s="2" t="s">
        <v>671</v>
      </c>
      <c r="L157" s="2">
        <v>1</v>
      </c>
      <c r="M157" s="2">
        <v>9</v>
      </c>
      <c r="N157" s="4" t="s">
        <v>1095</v>
      </c>
      <c r="O157" s="4" t="s">
        <v>1096</v>
      </c>
    </row>
    <row r="158" spans="1:15" ht="13.9" customHeight="1" x14ac:dyDescent="0.4">
      <c r="A158" s="2">
        <v>157</v>
      </c>
      <c r="B158" s="2" t="s">
        <v>1097</v>
      </c>
      <c r="C158" s="2">
        <v>3.58</v>
      </c>
      <c r="D158" s="2">
        <v>2.72</v>
      </c>
      <c r="E158" s="2">
        <v>221.81</v>
      </c>
      <c r="F158" s="2">
        <v>1</v>
      </c>
      <c r="G158" s="2">
        <v>111</v>
      </c>
      <c r="H158" s="2">
        <v>24</v>
      </c>
      <c r="I158" s="2">
        <v>1</v>
      </c>
      <c r="J158" s="3">
        <v>5680000</v>
      </c>
      <c r="K158" s="2" t="s">
        <v>728</v>
      </c>
      <c r="L158" s="2">
        <v>1</v>
      </c>
      <c r="M158" s="2">
        <v>9</v>
      </c>
      <c r="N158" s="4" t="s">
        <v>1098</v>
      </c>
      <c r="O158" s="4" t="s">
        <v>1099</v>
      </c>
    </row>
    <row r="159" spans="1:15" ht="13.9" customHeight="1" x14ac:dyDescent="0.4">
      <c r="A159" s="2">
        <v>158</v>
      </c>
      <c r="B159" s="2" t="s">
        <v>1100</v>
      </c>
      <c r="C159" s="2">
        <v>3.58</v>
      </c>
      <c r="D159" s="2">
        <v>2.72</v>
      </c>
      <c r="E159" s="2">
        <v>221.78</v>
      </c>
      <c r="F159" s="2">
        <v>1336</v>
      </c>
      <c r="G159" s="2">
        <v>85</v>
      </c>
      <c r="H159" s="2">
        <v>28</v>
      </c>
      <c r="I159" s="2">
        <v>1</v>
      </c>
      <c r="J159" s="3">
        <v>11000000</v>
      </c>
      <c r="K159" s="2" t="s">
        <v>764</v>
      </c>
      <c r="L159" s="2">
        <v>1</v>
      </c>
      <c r="M159" s="2">
        <v>10</v>
      </c>
      <c r="N159" s="4" t="s">
        <v>1101</v>
      </c>
      <c r="O159" s="4" t="s">
        <v>1102</v>
      </c>
    </row>
    <row r="160" spans="1:15" ht="13.9" customHeight="1" x14ac:dyDescent="0.4">
      <c r="A160" s="2">
        <v>159</v>
      </c>
      <c r="B160" s="2" t="s">
        <v>1103</v>
      </c>
      <c r="C160" s="2">
        <v>3.5</v>
      </c>
      <c r="D160" s="2">
        <v>2.99</v>
      </c>
      <c r="E160" s="2">
        <v>200.92</v>
      </c>
      <c r="F160" s="2">
        <v>8</v>
      </c>
      <c r="G160" s="2">
        <v>110</v>
      </c>
      <c r="H160" s="2">
        <v>22</v>
      </c>
      <c r="I160" s="2">
        <v>1</v>
      </c>
      <c r="J160" s="3">
        <v>48500000</v>
      </c>
      <c r="K160" s="2" t="s">
        <v>728</v>
      </c>
      <c r="L160" s="2">
        <v>1</v>
      </c>
      <c r="M160" s="2">
        <v>10</v>
      </c>
      <c r="N160" s="4" t="s">
        <v>1104</v>
      </c>
      <c r="O160" s="4" t="s">
        <v>1105</v>
      </c>
    </row>
    <row r="161" spans="1:15" ht="13.9" customHeight="1" x14ac:dyDescent="0.4">
      <c r="A161" s="2">
        <v>160</v>
      </c>
      <c r="B161" s="2" t="s">
        <v>1106</v>
      </c>
      <c r="C161" s="2">
        <v>3.45</v>
      </c>
      <c r="D161" s="2">
        <v>2.72</v>
      </c>
      <c r="E161" s="2">
        <v>209.57</v>
      </c>
      <c r="F161" s="2">
        <v>1</v>
      </c>
      <c r="G161" s="2">
        <v>96</v>
      </c>
      <c r="H161" s="2">
        <v>22</v>
      </c>
      <c r="I161" s="2">
        <v>1</v>
      </c>
      <c r="J161" s="3">
        <v>617000000</v>
      </c>
      <c r="K161" s="2" t="s">
        <v>1073</v>
      </c>
      <c r="L161" s="2">
        <v>1</v>
      </c>
      <c r="M161" s="2">
        <v>9</v>
      </c>
      <c r="N161" s="4" t="s">
        <v>1107</v>
      </c>
      <c r="O161" s="4" t="s">
        <v>1108</v>
      </c>
    </row>
    <row r="162" spans="1:15" ht="13.9" customHeight="1" x14ac:dyDescent="0.4">
      <c r="A162" s="2">
        <v>161</v>
      </c>
      <c r="B162" s="2" t="s">
        <v>1109</v>
      </c>
      <c r="C162" s="2">
        <v>3.41</v>
      </c>
      <c r="D162" s="2">
        <v>2.72</v>
      </c>
      <c r="E162" s="2">
        <v>205.58</v>
      </c>
      <c r="F162" s="2">
        <v>3</v>
      </c>
      <c r="G162" s="2">
        <v>99</v>
      </c>
      <c r="H162" s="2">
        <v>20</v>
      </c>
      <c r="I162" s="2">
        <v>1</v>
      </c>
      <c r="J162" s="3">
        <v>19700000</v>
      </c>
      <c r="K162" s="2" t="s">
        <v>708</v>
      </c>
      <c r="L162" s="2">
        <v>1</v>
      </c>
      <c r="M162" s="2">
        <v>8</v>
      </c>
      <c r="N162" s="4" t="s">
        <v>1110</v>
      </c>
      <c r="O162" s="4" t="s">
        <v>1111</v>
      </c>
    </row>
    <row r="163" spans="1:15" ht="13.9" customHeight="1" x14ac:dyDescent="0.4">
      <c r="A163" s="2">
        <v>162</v>
      </c>
      <c r="B163" s="2" t="s">
        <v>1112</v>
      </c>
      <c r="C163" s="2">
        <v>3.38</v>
      </c>
      <c r="D163" s="2">
        <v>2.72</v>
      </c>
      <c r="E163" s="2">
        <v>201.64</v>
      </c>
      <c r="F163" s="2">
        <v>1</v>
      </c>
      <c r="G163" s="2">
        <v>108</v>
      </c>
      <c r="H163" s="2">
        <v>19</v>
      </c>
      <c r="I163" s="2">
        <v>1</v>
      </c>
      <c r="J163" s="3">
        <v>1490000000</v>
      </c>
      <c r="K163" s="2" t="s">
        <v>603</v>
      </c>
      <c r="L163" s="2">
        <v>1</v>
      </c>
      <c r="M163" s="2">
        <v>10</v>
      </c>
      <c r="N163" s="4" t="s">
        <v>1113</v>
      </c>
      <c r="O163" s="4" t="s">
        <v>1114</v>
      </c>
    </row>
    <row r="164" spans="1:15" ht="13.9" customHeight="1" x14ac:dyDescent="0.4">
      <c r="A164" s="2">
        <v>163</v>
      </c>
      <c r="B164" s="2" t="s">
        <v>1115</v>
      </c>
      <c r="C164" s="2">
        <v>3.37</v>
      </c>
      <c r="D164" s="2">
        <v>2.72</v>
      </c>
      <c r="E164" s="2">
        <v>201</v>
      </c>
      <c r="F164" s="2">
        <v>12</v>
      </c>
      <c r="G164" s="2">
        <v>98</v>
      </c>
      <c r="H164" s="2">
        <v>22</v>
      </c>
      <c r="I164" s="2">
        <v>1</v>
      </c>
      <c r="J164" s="3">
        <v>83400000</v>
      </c>
      <c r="K164" s="2" t="s">
        <v>708</v>
      </c>
      <c r="L164" s="2">
        <v>1</v>
      </c>
      <c r="M164" s="2">
        <v>11</v>
      </c>
      <c r="N164" s="4" t="s">
        <v>1116</v>
      </c>
      <c r="O164" s="4" t="s">
        <v>1117</v>
      </c>
    </row>
    <row r="165" spans="1:15" ht="13.9" customHeight="1" x14ac:dyDescent="0.4">
      <c r="A165" s="2">
        <v>164</v>
      </c>
      <c r="B165" s="2" t="s">
        <v>1118</v>
      </c>
      <c r="C165" s="2">
        <v>3.37</v>
      </c>
      <c r="D165" s="2">
        <v>2.72</v>
      </c>
      <c r="E165" s="2">
        <v>200.73</v>
      </c>
      <c r="F165" s="2">
        <v>11</v>
      </c>
      <c r="G165" s="2">
        <v>87</v>
      </c>
      <c r="H165" s="2">
        <v>14</v>
      </c>
      <c r="I165" s="2">
        <v>1</v>
      </c>
      <c r="J165" s="3">
        <v>19800000</v>
      </c>
      <c r="K165" s="2" t="s">
        <v>622</v>
      </c>
      <c r="L165" s="2">
        <v>1</v>
      </c>
      <c r="M165" s="2">
        <v>9</v>
      </c>
      <c r="N165" s="4" t="s">
        <v>1119</v>
      </c>
      <c r="O165" s="4" t="s">
        <v>1120</v>
      </c>
    </row>
    <row r="166" spans="1:15" ht="13.9" customHeight="1" x14ac:dyDescent="0.4">
      <c r="A166" s="2">
        <v>165</v>
      </c>
      <c r="B166" s="2" t="s">
        <v>1121</v>
      </c>
      <c r="C166" s="2">
        <v>3.35</v>
      </c>
      <c r="D166" s="2">
        <v>2.72</v>
      </c>
      <c r="E166" s="2">
        <v>198.65</v>
      </c>
      <c r="F166" s="2">
        <v>1</v>
      </c>
      <c r="G166" s="2">
        <v>81</v>
      </c>
      <c r="H166" s="2">
        <v>18</v>
      </c>
      <c r="I166" s="2">
        <v>1</v>
      </c>
      <c r="J166" s="3">
        <v>36800000</v>
      </c>
      <c r="K166" s="2" t="s">
        <v>697</v>
      </c>
      <c r="L166" s="2">
        <v>1</v>
      </c>
      <c r="M166" s="2">
        <v>8</v>
      </c>
      <c r="N166" s="4" t="s">
        <v>1122</v>
      </c>
      <c r="O166" s="4" t="s">
        <v>1123</v>
      </c>
    </row>
    <row r="167" spans="1:15" ht="13.9" customHeight="1" x14ac:dyDescent="0.4">
      <c r="A167" s="2">
        <v>166</v>
      </c>
      <c r="B167" s="2" t="s">
        <v>1124</v>
      </c>
      <c r="C167" s="2">
        <v>3.31</v>
      </c>
      <c r="D167" s="2">
        <v>2.72</v>
      </c>
      <c r="E167" s="2">
        <v>195.39</v>
      </c>
      <c r="F167" s="2">
        <v>14</v>
      </c>
      <c r="G167" s="2">
        <v>82</v>
      </c>
      <c r="H167" s="2">
        <v>18</v>
      </c>
      <c r="I167" s="2">
        <v>1</v>
      </c>
      <c r="J167" s="3">
        <v>9070000</v>
      </c>
      <c r="K167" s="2" t="s">
        <v>603</v>
      </c>
      <c r="L167" s="2">
        <v>1</v>
      </c>
      <c r="M167" s="2">
        <v>8</v>
      </c>
      <c r="N167" s="4" t="s">
        <v>1125</v>
      </c>
      <c r="O167" s="4" t="s">
        <v>1126</v>
      </c>
    </row>
    <row r="168" spans="1:15" ht="13.9" customHeight="1" x14ac:dyDescent="0.4">
      <c r="A168" s="2">
        <v>167</v>
      </c>
      <c r="B168" s="2" t="s">
        <v>1127</v>
      </c>
      <c r="C168" s="2">
        <v>3.3</v>
      </c>
      <c r="D168" s="2">
        <v>3.79</v>
      </c>
      <c r="E168" s="2">
        <v>140.25</v>
      </c>
      <c r="F168" s="2">
        <v>3</v>
      </c>
      <c r="G168" s="2">
        <v>69</v>
      </c>
      <c r="H168" s="2">
        <v>10</v>
      </c>
      <c r="I168" s="2">
        <v>2</v>
      </c>
      <c r="J168" s="3">
        <v>85100000</v>
      </c>
      <c r="K168" s="2" t="s">
        <v>652</v>
      </c>
      <c r="L168" s="2">
        <v>1</v>
      </c>
      <c r="M168" s="2">
        <v>9</v>
      </c>
      <c r="N168" s="4" t="s">
        <v>1128</v>
      </c>
      <c r="O168" s="4" t="s">
        <v>1129</v>
      </c>
    </row>
    <row r="169" spans="1:15" ht="13.9" customHeight="1" x14ac:dyDescent="0.4">
      <c r="A169" s="2">
        <v>168</v>
      </c>
      <c r="B169" s="2" t="s">
        <v>1130</v>
      </c>
      <c r="C169" s="2">
        <v>3.27</v>
      </c>
      <c r="D169" s="2">
        <v>3.35</v>
      </c>
      <c r="E169" s="2">
        <v>159.55000000000001</v>
      </c>
      <c r="F169" s="2">
        <v>14</v>
      </c>
      <c r="G169" s="2">
        <v>78</v>
      </c>
      <c r="H169" s="2">
        <v>15</v>
      </c>
      <c r="I169" s="2">
        <v>0</v>
      </c>
      <c r="J169" s="3">
        <v>0</v>
      </c>
      <c r="K169" s="2" t="s">
        <v>728</v>
      </c>
      <c r="L169" s="2">
        <v>1</v>
      </c>
      <c r="M169" s="2">
        <v>9</v>
      </c>
      <c r="N169" s="4" t="s">
        <v>1131</v>
      </c>
      <c r="O169" s="4" t="s">
        <v>1132</v>
      </c>
    </row>
    <row r="170" spans="1:15" ht="13.9" customHeight="1" x14ac:dyDescent="0.4">
      <c r="A170" s="2">
        <v>169</v>
      </c>
      <c r="B170" s="2" t="s">
        <v>1133</v>
      </c>
      <c r="C170" s="2">
        <v>3.27</v>
      </c>
      <c r="D170" s="2">
        <v>2.72</v>
      </c>
      <c r="E170" s="2">
        <v>191.03</v>
      </c>
      <c r="F170" s="2">
        <v>3</v>
      </c>
      <c r="G170" s="2">
        <v>99</v>
      </c>
      <c r="H170" s="2">
        <v>17</v>
      </c>
      <c r="I170" s="2">
        <v>1</v>
      </c>
      <c r="J170" s="3">
        <v>9710000000</v>
      </c>
      <c r="K170" s="2" t="s">
        <v>708</v>
      </c>
      <c r="L170" s="2">
        <v>1</v>
      </c>
      <c r="M170" s="2">
        <v>9</v>
      </c>
      <c r="N170" s="4" t="s">
        <v>1134</v>
      </c>
      <c r="O170" s="4" t="s">
        <v>1135</v>
      </c>
    </row>
    <row r="171" spans="1:15" ht="13.9" customHeight="1" x14ac:dyDescent="0.4">
      <c r="A171" s="2">
        <v>170</v>
      </c>
      <c r="B171" s="2" t="s">
        <v>1136</v>
      </c>
      <c r="C171" s="2">
        <v>3.23</v>
      </c>
      <c r="D171" s="2">
        <v>2.72</v>
      </c>
      <c r="E171" s="2">
        <v>186.92</v>
      </c>
      <c r="F171" s="2">
        <v>1</v>
      </c>
      <c r="G171" s="2">
        <v>103</v>
      </c>
      <c r="H171" s="2">
        <v>21</v>
      </c>
      <c r="I171" s="2">
        <v>1</v>
      </c>
      <c r="J171" s="3">
        <v>27300000</v>
      </c>
      <c r="K171" s="2" t="s">
        <v>728</v>
      </c>
      <c r="L171" s="2">
        <v>1</v>
      </c>
      <c r="M171" s="2">
        <v>9</v>
      </c>
      <c r="N171" s="4" t="s">
        <v>1137</v>
      </c>
      <c r="O171" s="4" t="s">
        <v>1138</v>
      </c>
    </row>
    <row r="172" spans="1:15" ht="13.9" customHeight="1" x14ac:dyDescent="0.4">
      <c r="A172" s="2">
        <v>171</v>
      </c>
      <c r="B172" s="2" t="s">
        <v>1139</v>
      </c>
      <c r="C172" s="2">
        <v>3.14</v>
      </c>
      <c r="D172" s="2">
        <v>3.15</v>
      </c>
      <c r="E172" s="2">
        <v>156.86000000000001</v>
      </c>
      <c r="F172" s="2">
        <v>2</v>
      </c>
      <c r="G172" s="2">
        <v>77</v>
      </c>
      <c r="H172" s="2">
        <v>15</v>
      </c>
      <c r="I172" s="2">
        <v>0</v>
      </c>
      <c r="J172" s="3">
        <v>0</v>
      </c>
      <c r="K172" s="2" t="s">
        <v>708</v>
      </c>
      <c r="L172" s="2">
        <v>1</v>
      </c>
      <c r="M172" s="2">
        <v>9</v>
      </c>
      <c r="N172" s="4" t="s">
        <v>1140</v>
      </c>
      <c r="O172" s="4" t="s">
        <v>1141</v>
      </c>
    </row>
    <row r="173" spans="1:15" ht="13.9" customHeight="1" x14ac:dyDescent="0.4">
      <c r="A173" s="2">
        <v>172</v>
      </c>
      <c r="B173" s="2" t="s">
        <v>1142</v>
      </c>
      <c r="C173" s="2">
        <v>3.14</v>
      </c>
      <c r="D173" s="2">
        <v>2.72</v>
      </c>
      <c r="E173" s="2">
        <v>178.42</v>
      </c>
      <c r="F173" s="2">
        <v>228</v>
      </c>
      <c r="G173" s="2">
        <v>94</v>
      </c>
      <c r="H173" s="2">
        <v>17</v>
      </c>
      <c r="I173" s="2">
        <v>1</v>
      </c>
      <c r="J173" s="3">
        <v>9210000</v>
      </c>
      <c r="K173" s="2" t="s">
        <v>764</v>
      </c>
      <c r="L173" s="2">
        <v>1</v>
      </c>
      <c r="M173" s="2">
        <v>9</v>
      </c>
      <c r="N173" s="4" t="s">
        <v>1143</v>
      </c>
      <c r="O173" s="4" t="s">
        <v>1144</v>
      </c>
    </row>
    <row r="174" spans="1:15" ht="13.9" customHeight="1" x14ac:dyDescent="0.4">
      <c r="A174" s="2">
        <v>173</v>
      </c>
      <c r="B174" s="2" t="s">
        <v>1145</v>
      </c>
      <c r="C174" s="2">
        <v>3.13</v>
      </c>
      <c r="D174" s="2">
        <v>3.15</v>
      </c>
      <c r="E174" s="2">
        <v>155.86000000000001</v>
      </c>
      <c r="F174" s="2">
        <v>2</v>
      </c>
      <c r="G174" s="2">
        <v>76</v>
      </c>
      <c r="H174" s="2">
        <v>15</v>
      </c>
      <c r="I174" s="2">
        <v>0</v>
      </c>
      <c r="J174" s="3">
        <v>0</v>
      </c>
      <c r="K174" s="2" t="s">
        <v>708</v>
      </c>
      <c r="L174" s="2">
        <v>1</v>
      </c>
      <c r="M174" s="2">
        <v>10</v>
      </c>
      <c r="N174" s="4" t="s">
        <v>1146</v>
      </c>
      <c r="O174" s="4" t="s">
        <v>1147</v>
      </c>
    </row>
    <row r="175" spans="1:15" ht="13.9" customHeight="1" x14ac:dyDescent="0.4">
      <c r="A175" s="2">
        <v>174</v>
      </c>
      <c r="B175" s="2" t="s">
        <v>1148</v>
      </c>
      <c r="C175" s="2">
        <v>3.12</v>
      </c>
      <c r="D175" s="2">
        <v>3.15</v>
      </c>
      <c r="E175" s="2">
        <v>154.86000000000001</v>
      </c>
      <c r="F175" s="2">
        <v>6</v>
      </c>
      <c r="G175" s="2">
        <v>75</v>
      </c>
      <c r="H175" s="2">
        <v>15</v>
      </c>
      <c r="I175" s="2">
        <v>0</v>
      </c>
      <c r="J175" s="3">
        <v>0</v>
      </c>
      <c r="K175" s="2" t="s">
        <v>708</v>
      </c>
      <c r="L175" s="2">
        <v>1</v>
      </c>
      <c r="M175" s="2">
        <v>11</v>
      </c>
      <c r="N175" s="4" t="s">
        <v>1149</v>
      </c>
      <c r="O175" s="4" t="s">
        <v>1150</v>
      </c>
    </row>
    <row r="176" spans="1:15" ht="13.9" customHeight="1" x14ac:dyDescent="0.4">
      <c r="A176" s="2">
        <v>175</v>
      </c>
      <c r="B176" s="2" t="s">
        <v>1151</v>
      </c>
      <c r="C176" s="2">
        <v>3.11</v>
      </c>
      <c r="D176" s="2">
        <v>3.15</v>
      </c>
      <c r="E176" s="2">
        <v>153.19999999999999</v>
      </c>
      <c r="F176" s="2">
        <v>16</v>
      </c>
      <c r="G176" s="2">
        <v>65</v>
      </c>
      <c r="H176" s="2">
        <v>15</v>
      </c>
      <c r="I176" s="2">
        <v>1</v>
      </c>
      <c r="J176" s="3">
        <v>59700000</v>
      </c>
      <c r="K176" s="2" t="s">
        <v>622</v>
      </c>
      <c r="L176" s="2">
        <v>1</v>
      </c>
      <c r="M176" s="2">
        <v>9</v>
      </c>
      <c r="N176" s="4" t="s">
        <v>1152</v>
      </c>
      <c r="O176" s="4" t="s">
        <v>1153</v>
      </c>
    </row>
    <row r="177" spans="1:15" ht="13.9" customHeight="1" x14ac:dyDescent="0.4">
      <c r="A177" s="2">
        <v>176</v>
      </c>
      <c r="B177" s="2" t="s">
        <v>1154</v>
      </c>
      <c r="C177" s="2">
        <v>3.03</v>
      </c>
      <c r="D177" s="2">
        <v>2.72</v>
      </c>
      <c r="E177" s="2">
        <v>166.73</v>
      </c>
      <c r="F177" s="2">
        <v>40</v>
      </c>
      <c r="G177" s="2">
        <v>86</v>
      </c>
      <c r="H177" s="2">
        <v>13</v>
      </c>
      <c r="I177" s="2">
        <v>1</v>
      </c>
      <c r="J177" s="3">
        <v>320000000</v>
      </c>
      <c r="K177" s="2" t="s">
        <v>671</v>
      </c>
      <c r="L177" s="2">
        <v>1</v>
      </c>
      <c r="M177" s="2">
        <v>9</v>
      </c>
      <c r="N177" s="4" t="s">
        <v>1155</v>
      </c>
      <c r="O177" s="4" t="s">
        <v>1156</v>
      </c>
    </row>
    <row r="178" spans="1:15" ht="13.9" customHeight="1" x14ac:dyDescent="0.4">
      <c r="A178" s="2">
        <v>177</v>
      </c>
      <c r="B178" s="2" t="s">
        <v>1157</v>
      </c>
      <c r="C178" s="2">
        <v>2.96</v>
      </c>
      <c r="D178" s="2">
        <v>3.15</v>
      </c>
      <c r="E178" s="2">
        <v>138.35</v>
      </c>
      <c r="F178" s="2">
        <v>1</v>
      </c>
      <c r="G178" s="2">
        <v>59</v>
      </c>
      <c r="H178" s="2">
        <v>13</v>
      </c>
      <c r="I178" s="2">
        <v>1</v>
      </c>
      <c r="J178" s="3">
        <v>276000000</v>
      </c>
      <c r="K178" s="2" t="s">
        <v>697</v>
      </c>
      <c r="L178" s="2">
        <v>1</v>
      </c>
      <c r="M178" s="2">
        <v>9</v>
      </c>
      <c r="N178" s="4" t="s">
        <v>1158</v>
      </c>
      <c r="O178" s="4" t="s">
        <v>1159</v>
      </c>
    </row>
    <row r="179" spans="1:15" ht="13.9" customHeight="1" x14ac:dyDescent="0.4">
      <c r="A179" s="2">
        <v>178</v>
      </c>
      <c r="B179" s="2" t="s">
        <v>1160</v>
      </c>
      <c r="C179" s="2">
        <v>2.95</v>
      </c>
      <c r="D179" s="2">
        <v>2.72</v>
      </c>
      <c r="E179" s="2">
        <v>159.16</v>
      </c>
      <c r="F179" s="2">
        <v>18</v>
      </c>
      <c r="G179" s="2">
        <v>85</v>
      </c>
      <c r="H179" s="2">
        <v>14</v>
      </c>
      <c r="I179" s="2">
        <v>1</v>
      </c>
      <c r="J179" s="3">
        <v>152000000</v>
      </c>
      <c r="K179" s="2" t="s">
        <v>701</v>
      </c>
      <c r="L179" s="2">
        <v>1</v>
      </c>
      <c r="M179" s="2">
        <v>9</v>
      </c>
      <c r="N179" s="4" t="s">
        <v>1161</v>
      </c>
      <c r="O179" s="4" t="s">
        <v>1162</v>
      </c>
    </row>
    <row r="180" spans="1:15" ht="13.9" customHeight="1" x14ac:dyDescent="0.4">
      <c r="A180" s="2">
        <v>179</v>
      </c>
      <c r="B180" s="2" t="s">
        <v>1163</v>
      </c>
      <c r="C180" s="2">
        <v>2.94</v>
      </c>
      <c r="D180" s="2">
        <v>2.72</v>
      </c>
      <c r="E180" s="2">
        <v>157.86000000000001</v>
      </c>
      <c r="F180" s="2">
        <v>241</v>
      </c>
      <c r="G180" s="2">
        <v>69</v>
      </c>
      <c r="H180" s="2">
        <v>18</v>
      </c>
      <c r="I180" s="2">
        <v>1</v>
      </c>
      <c r="J180" s="3">
        <v>6810000</v>
      </c>
      <c r="K180" s="2" t="s">
        <v>708</v>
      </c>
      <c r="L180" s="2">
        <v>1</v>
      </c>
      <c r="M180" s="2">
        <v>10</v>
      </c>
      <c r="N180" s="4" t="s">
        <v>1164</v>
      </c>
      <c r="O180" s="4" t="s">
        <v>1165</v>
      </c>
    </row>
    <row r="181" spans="1:15" ht="13.9" customHeight="1" x14ac:dyDescent="0.4">
      <c r="A181" s="2">
        <v>180</v>
      </c>
      <c r="B181" s="2" t="s">
        <v>1166</v>
      </c>
      <c r="C181" s="2">
        <v>2.94</v>
      </c>
      <c r="D181" s="2">
        <v>2.72</v>
      </c>
      <c r="E181" s="2">
        <v>157.69</v>
      </c>
      <c r="F181" s="2">
        <v>17</v>
      </c>
      <c r="G181" s="2">
        <v>76</v>
      </c>
      <c r="H181" s="2">
        <v>15</v>
      </c>
      <c r="I181" s="2">
        <v>1</v>
      </c>
      <c r="J181" s="3">
        <v>803000000</v>
      </c>
      <c r="K181" s="2" t="s">
        <v>697</v>
      </c>
      <c r="L181" s="2">
        <v>1</v>
      </c>
      <c r="M181" s="2">
        <v>9</v>
      </c>
      <c r="N181" s="4" t="s">
        <v>1167</v>
      </c>
      <c r="O181" s="4" t="s">
        <v>1168</v>
      </c>
    </row>
    <row r="182" spans="1:15" ht="13.9" customHeight="1" x14ac:dyDescent="0.4">
      <c r="A182" s="2">
        <v>181</v>
      </c>
      <c r="B182" s="2" t="s">
        <v>1169</v>
      </c>
      <c r="C182" s="2">
        <v>2.93</v>
      </c>
      <c r="D182" s="2">
        <v>2.72</v>
      </c>
      <c r="E182" s="2">
        <v>156.76</v>
      </c>
      <c r="F182" s="2">
        <v>1</v>
      </c>
      <c r="G182" s="2">
        <v>72</v>
      </c>
      <c r="H182" s="2">
        <v>13</v>
      </c>
      <c r="I182" s="2">
        <v>1</v>
      </c>
      <c r="J182" s="3">
        <v>509000000</v>
      </c>
      <c r="K182" s="2" t="s">
        <v>652</v>
      </c>
      <c r="L182" s="2">
        <v>1</v>
      </c>
      <c r="M182" s="2">
        <v>8</v>
      </c>
      <c r="N182" s="4" t="s">
        <v>1170</v>
      </c>
      <c r="O182" s="4" t="s">
        <v>1171</v>
      </c>
    </row>
    <row r="183" spans="1:15" ht="13.9" customHeight="1" x14ac:dyDescent="0.4">
      <c r="A183" s="2">
        <v>182</v>
      </c>
      <c r="B183" s="2" t="s">
        <v>1172</v>
      </c>
      <c r="C183" s="2">
        <v>2.88</v>
      </c>
      <c r="D183" s="2">
        <v>2.72</v>
      </c>
      <c r="E183" s="2">
        <v>152.38</v>
      </c>
      <c r="F183" s="2">
        <v>6</v>
      </c>
      <c r="G183" s="2">
        <v>76</v>
      </c>
      <c r="H183" s="2">
        <v>13</v>
      </c>
      <c r="I183" s="2">
        <v>1</v>
      </c>
      <c r="J183" s="3">
        <v>8690000000</v>
      </c>
      <c r="K183" s="2" t="s">
        <v>603</v>
      </c>
      <c r="L183" s="2">
        <v>1</v>
      </c>
      <c r="M183" s="2">
        <v>11</v>
      </c>
      <c r="N183" s="4" t="s">
        <v>1173</v>
      </c>
      <c r="O183" s="4" t="s">
        <v>1174</v>
      </c>
    </row>
    <row r="184" spans="1:15" ht="13.9" customHeight="1" x14ac:dyDescent="0.4">
      <c r="A184" s="2">
        <v>183</v>
      </c>
      <c r="B184" s="2" t="s">
        <v>1175</v>
      </c>
      <c r="C184" s="2">
        <v>2.86</v>
      </c>
      <c r="D184" s="2">
        <v>2.72</v>
      </c>
      <c r="E184" s="2">
        <v>149.86000000000001</v>
      </c>
      <c r="F184" s="2">
        <v>1</v>
      </c>
      <c r="G184" s="2">
        <v>65</v>
      </c>
      <c r="H184" s="2">
        <v>16</v>
      </c>
      <c r="I184" s="2">
        <v>1</v>
      </c>
      <c r="J184" s="3">
        <v>188000000</v>
      </c>
      <c r="K184" s="2" t="s">
        <v>626</v>
      </c>
      <c r="L184" s="2">
        <v>1</v>
      </c>
      <c r="M184" s="2">
        <v>10</v>
      </c>
      <c r="N184" s="4" t="s">
        <v>1176</v>
      </c>
      <c r="O184" s="4" t="s">
        <v>1177</v>
      </c>
    </row>
    <row r="185" spans="1:15" ht="13.9" customHeight="1" x14ac:dyDescent="0.4">
      <c r="A185" s="2">
        <v>184</v>
      </c>
      <c r="B185" s="2" t="s">
        <v>1178</v>
      </c>
      <c r="C185" s="2">
        <v>2.79</v>
      </c>
      <c r="D185" s="2">
        <v>2.72</v>
      </c>
      <c r="E185" s="2">
        <v>143.6</v>
      </c>
      <c r="F185" s="2">
        <v>137</v>
      </c>
      <c r="G185" s="2">
        <v>84</v>
      </c>
      <c r="H185" s="2">
        <v>12</v>
      </c>
      <c r="I185" s="2">
        <v>1</v>
      </c>
      <c r="J185" s="3">
        <v>1600000</v>
      </c>
      <c r="K185" s="2" t="s">
        <v>697</v>
      </c>
      <c r="L185" s="2">
        <v>1</v>
      </c>
      <c r="M185" s="2">
        <v>9</v>
      </c>
      <c r="N185" s="4" t="s">
        <v>1179</v>
      </c>
      <c r="O185" s="4" t="s">
        <v>1180</v>
      </c>
    </row>
    <row r="186" spans="1:15" ht="13.9" customHeight="1" x14ac:dyDescent="0.4">
      <c r="A186" s="2">
        <v>185</v>
      </c>
      <c r="B186" s="2" t="s">
        <v>1181</v>
      </c>
      <c r="C186" s="2">
        <v>2.79</v>
      </c>
      <c r="D186" s="2">
        <v>2.72</v>
      </c>
      <c r="E186" s="2">
        <v>143.19999999999999</v>
      </c>
      <c r="F186" s="2">
        <v>3</v>
      </c>
      <c r="G186" s="2">
        <v>68</v>
      </c>
      <c r="H186" s="2">
        <v>14</v>
      </c>
      <c r="I186" s="2">
        <v>1</v>
      </c>
      <c r="J186" s="3">
        <v>5430000</v>
      </c>
      <c r="K186" s="2" t="s">
        <v>671</v>
      </c>
      <c r="L186" s="2">
        <v>1</v>
      </c>
      <c r="M186" s="2">
        <v>9</v>
      </c>
      <c r="N186" s="4" t="s">
        <v>1182</v>
      </c>
      <c r="O186" s="4" t="s">
        <v>1183</v>
      </c>
    </row>
    <row r="187" spans="1:15" ht="13.9" customHeight="1" x14ac:dyDescent="0.4">
      <c r="A187" s="2">
        <v>186</v>
      </c>
      <c r="B187" s="2" t="s">
        <v>1184</v>
      </c>
      <c r="C187" s="2">
        <v>2.66</v>
      </c>
      <c r="D187" s="2">
        <v>2.72</v>
      </c>
      <c r="E187" s="2">
        <v>130.38999999999999</v>
      </c>
      <c r="F187" s="2">
        <v>3</v>
      </c>
      <c r="G187" s="2">
        <v>66</v>
      </c>
      <c r="H187" s="2">
        <v>13</v>
      </c>
      <c r="I187" s="2">
        <v>1</v>
      </c>
      <c r="J187" s="3">
        <v>45400000</v>
      </c>
      <c r="K187" s="2" t="s">
        <v>820</v>
      </c>
      <c r="L187" s="2">
        <v>1</v>
      </c>
      <c r="M187" s="2">
        <v>9</v>
      </c>
      <c r="N187" s="4" t="s">
        <v>1185</v>
      </c>
      <c r="O187" s="4" t="s">
        <v>1186</v>
      </c>
    </row>
    <row r="188" spans="1:15" ht="13.9" customHeight="1" x14ac:dyDescent="0.4">
      <c r="A188" s="2">
        <v>187</v>
      </c>
      <c r="B188" s="2" t="s">
        <v>1187</v>
      </c>
      <c r="C188" s="2">
        <v>2.62</v>
      </c>
      <c r="D188" s="2">
        <v>2.72</v>
      </c>
      <c r="E188" s="2">
        <v>125.63</v>
      </c>
      <c r="F188" s="2">
        <v>1</v>
      </c>
      <c r="G188" s="2">
        <v>70</v>
      </c>
      <c r="H188" s="2">
        <v>14</v>
      </c>
      <c r="I188" s="2">
        <v>1</v>
      </c>
      <c r="J188" s="3">
        <v>5230000</v>
      </c>
      <c r="K188" s="2" t="s">
        <v>626</v>
      </c>
      <c r="L188" s="2">
        <v>1</v>
      </c>
      <c r="M188" s="2">
        <v>9</v>
      </c>
      <c r="N188" s="4" t="s">
        <v>1188</v>
      </c>
      <c r="O188" s="4" t="s">
        <v>1189</v>
      </c>
    </row>
    <row r="189" spans="1:15" ht="13.9" customHeight="1" x14ac:dyDescent="0.4">
      <c r="A189" s="2">
        <v>188</v>
      </c>
      <c r="B189" s="2" t="s">
        <v>1190</v>
      </c>
      <c r="C189" s="2">
        <v>2.42</v>
      </c>
      <c r="D189" s="2">
        <v>2.72</v>
      </c>
      <c r="E189" s="2">
        <v>106.38</v>
      </c>
      <c r="F189" s="2">
        <v>11</v>
      </c>
      <c r="G189" s="2">
        <v>61</v>
      </c>
      <c r="H189" s="2">
        <v>12</v>
      </c>
      <c r="I189" s="2">
        <v>1</v>
      </c>
      <c r="J189" s="3">
        <v>10300000</v>
      </c>
      <c r="K189" s="2" t="s">
        <v>764</v>
      </c>
      <c r="L189" s="2">
        <v>1</v>
      </c>
      <c r="M189" s="2">
        <v>9</v>
      </c>
      <c r="N189" s="4" t="s">
        <v>1191</v>
      </c>
      <c r="O189" s="4" t="s">
        <v>1192</v>
      </c>
    </row>
    <row r="190" spans="1:15" ht="13.9" customHeight="1" x14ac:dyDescent="0.4">
      <c r="A190" s="2">
        <v>189</v>
      </c>
      <c r="B190" s="2" t="s">
        <v>1193</v>
      </c>
      <c r="C190" s="2">
        <v>2.38</v>
      </c>
      <c r="D190" s="2">
        <v>2.72</v>
      </c>
      <c r="E190" s="2">
        <v>101.84</v>
      </c>
      <c r="F190" s="2">
        <v>282</v>
      </c>
      <c r="G190" s="2">
        <v>79</v>
      </c>
      <c r="H190" s="2">
        <v>7</v>
      </c>
      <c r="I190" s="2">
        <v>1</v>
      </c>
      <c r="J190" s="3">
        <v>5070000000</v>
      </c>
      <c r="K190" s="2" t="s">
        <v>1073</v>
      </c>
      <c r="L190" s="2">
        <v>1</v>
      </c>
      <c r="M190" s="2">
        <v>11</v>
      </c>
      <c r="N190" s="4" t="s">
        <v>1194</v>
      </c>
      <c r="O190" s="4" t="s">
        <v>1195</v>
      </c>
    </row>
    <row r="191" spans="1:15" ht="13.9" customHeight="1" x14ac:dyDescent="0.4">
      <c r="A191" s="2">
        <v>190</v>
      </c>
      <c r="B191" s="2" t="s">
        <v>1196</v>
      </c>
      <c r="C191" s="2">
        <v>2.33</v>
      </c>
      <c r="D191" s="2">
        <v>2.72</v>
      </c>
      <c r="E191" s="2">
        <v>97.16</v>
      </c>
      <c r="F191" s="2">
        <v>2</v>
      </c>
      <c r="G191" s="2">
        <v>59</v>
      </c>
      <c r="H191" s="2">
        <v>8</v>
      </c>
      <c r="I191" s="2">
        <v>1</v>
      </c>
      <c r="J191" s="3">
        <v>426000000</v>
      </c>
      <c r="K191" s="2" t="s">
        <v>697</v>
      </c>
      <c r="L191" s="2">
        <v>1</v>
      </c>
      <c r="M191" s="2">
        <v>9</v>
      </c>
      <c r="N191" s="4" t="s">
        <v>1197</v>
      </c>
      <c r="O191" s="4" t="s">
        <v>1198</v>
      </c>
    </row>
    <row r="192" spans="1:15" ht="13.9" customHeight="1" x14ac:dyDescent="0.4">
      <c r="A192" s="2">
        <v>191</v>
      </c>
      <c r="B192" s="2" t="s">
        <v>1199</v>
      </c>
      <c r="C192" s="2">
        <v>2.29</v>
      </c>
      <c r="D192" s="2">
        <v>2.72</v>
      </c>
      <c r="E192" s="2">
        <v>93.56</v>
      </c>
      <c r="F192" s="2">
        <v>20</v>
      </c>
      <c r="G192" s="2">
        <v>55</v>
      </c>
      <c r="H192" s="2">
        <v>7</v>
      </c>
      <c r="I192" s="2">
        <v>1</v>
      </c>
      <c r="J192" s="3">
        <v>40800000</v>
      </c>
      <c r="K192" s="2" t="s">
        <v>956</v>
      </c>
      <c r="L192" s="2">
        <v>1</v>
      </c>
      <c r="M192" s="2">
        <v>9</v>
      </c>
      <c r="N192" s="4" t="s">
        <v>1200</v>
      </c>
      <c r="O192" s="4" t="s">
        <v>1201</v>
      </c>
    </row>
    <row r="193" spans="1:15" ht="13.9" customHeight="1" x14ac:dyDescent="0.4">
      <c r="A193" s="2">
        <v>192</v>
      </c>
      <c r="B193" s="2" t="s">
        <v>1202</v>
      </c>
      <c r="C193" s="2">
        <v>2.29</v>
      </c>
      <c r="D193" s="2">
        <v>2.72</v>
      </c>
      <c r="E193" s="2">
        <v>93.08</v>
      </c>
      <c r="F193" s="2">
        <v>6511</v>
      </c>
      <c r="G193" s="2">
        <v>69</v>
      </c>
      <c r="H193" s="2">
        <v>7</v>
      </c>
      <c r="I193" s="2">
        <v>1</v>
      </c>
      <c r="J193" s="3">
        <v>8250000</v>
      </c>
      <c r="K193" s="2" t="s">
        <v>652</v>
      </c>
      <c r="L193" s="2">
        <v>1</v>
      </c>
      <c r="M193" s="2">
        <v>9</v>
      </c>
      <c r="N193" s="4" t="s">
        <v>1203</v>
      </c>
      <c r="O193" s="4" t="s">
        <v>1204</v>
      </c>
    </row>
    <row r="194" spans="1:15" ht="13.9" customHeight="1" x14ac:dyDescent="0.4">
      <c r="A194" s="2">
        <v>193</v>
      </c>
      <c r="B194" s="2" t="s">
        <v>1205</v>
      </c>
      <c r="C194" s="2">
        <v>2.27</v>
      </c>
      <c r="D194" s="2">
        <v>2.72</v>
      </c>
      <c r="E194" s="2">
        <v>90.99</v>
      </c>
      <c r="F194" s="2">
        <v>1</v>
      </c>
      <c r="G194" s="2">
        <v>68</v>
      </c>
      <c r="H194" s="2">
        <v>8</v>
      </c>
      <c r="I194" s="2">
        <v>1</v>
      </c>
      <c r="J194" s="3">
        <v>566000</v>
      </c>
      <c r="K194" s="2" t="s">
        <v>671</v>
      </c>
      <c r="L194" s="2">
        <v>1</v>
      </c>
      <c r="M194" s="2">
        <v>9</v>
      </c>
      <c r="N194" s="4" t="s">
        <v>1206</v>
      </c>
      <c r="O194" s="4" t="s">
        <v>1207</v>
      </c>
    </row>
    <row r="195" spans="1:15" ht="13.9" customHeight="1" x14ac:dyDescent="0.4">
      <c r="A195" s="2">
        <v>194</v>
      </c>
      <c r="B195" s="2" t="s">
        <v>1208</v>
      </c>
      <c r="C195" s="2">
        <v>2.23</v>
      </c>
      <c r="D195" s="2">
        <v>2.72</v>
      </c>
      <c r="E195" s="2">
        <v>86.76</v>
      </c>
      <c r="F195" s="2">
        <v>905</v>
      </c>
      <c r="G195" s="2">
        <v>43</v>
      </c>
      <c r="H195" s="2">
        <v>7</v>
      </c>
      <c r="I195" s="2">
        <v>1</v>
      </c>
      <c r="J195" s="3">
        <v>518000000</v>
      </c>
      <c r="K195" s="2" t="s">
        <v>697</v>
      </c>
      <c r="L195" s="2">
        <v>1</v>
      </c>
      <c r="M195" s="2">
        <v>9</v>
      </c>
      <c r="N195" s="4" t="s">
        <v>1209</v>
      </c>
      <c r="O195" s="4" t="s">
        <v>1210</v>
      </c>
    </row>
    <row r="196" spans="1:15" ht="13.9" customHeight="1" x14ac:dyDescent="0.4">
      <c r="A196" s="2">
        <v>195</v>
      </c>
      <c r="B196" s="2" t="s">
        <v>1211</v>
      </c>
      <c r="C196" s="2">
        <v>2.21</v>
      </c>
      <c r="D196" s="2">
        <v>2.72</v>
      </c>
      <c r="E196" s="2">
        <v>85.36</v>
      </c>
      <c r="F196" s="2">
        <v>1093</v>
      </c>
      <c r="G196" s="2">
        <v>47</v>
      </c>
      <c r="H196" s="2">
        <v>6</v>
      </c>
      <c r="I196" s="2">
        <v>1</v>
      </c>
      <c r="J196" s="3">
        <v>7540000</v>
      </c>
      <c r="K196" s="2" t="s">
        <v>701</v>
      </c>
      <c r="L196" s="2">
        <v>1</v>
      </c>
      <c r="M196" s="2">
        <v>10</v>
      </c>
      <c r="N196" s="4" t="s">
        <v>1212</v>
      </c>
      <c r="O196" s="4" t="s">
        <v>1213</v>
      </c>
    </row>
    <row r="197" spans="1:15" ht="13.9" customHeight="1" x14ac:dyDescent="0.4">
      <c r="A197" s="2">
        <v>196</v>
      </c>
      <c r="B197" s="2" t="s">
        <v>1214</v>
      </c>
      <c r="C197" s="2">
        <v>2.15</v>
      </c>
      <c r="D197" s="2">
        <v>2.72</v>
      </c>
      <c r="E197" s="2">
        <v>79</v>
      </c>
      <c r="F197" s="2">
        <v>1625</v>
      </c>
      <c r="G197" s="2">
        <v>58</v>
      </c>
      <c r="H197" s="2">
        <v>5</v>
      </c>
      <c r="I197" s="2">
        <v>1</v>
      </c>
      <c r="J197" s="3">
        <v>479000000</v>
      </c>
      <c r="K197" s="2" t="s">
        <v>728</v>
      </c>
      <c r="L197" s="2">
        <v>1</v>
      </c>
      <c r="M197" s="2">
        <v>8</v>
      </c>
      <c r="N197" s="4" t="s">
        <v>1215</v>
      </c>
      <c r="O197" s="4" t="s">
        <v>1216</v>
      </c>
    </row>
    <row r="198" spans="1:15" ht="13.9" customHeight="1" x14ac:dyDescent="0.4">
      <c r="A198" s="2">
        <v>197</v>
      </c>
      <c r="B198" s="2" t="s">
        <v>1217</v>
      </c>
      <c r="C198" s="2">
        <v>2.08</v>
      </c>
      <c r="D198" s="2">
        <v>2.72</v>
      </c>
      <c r="E198" s="2">
        <v>72</v>
      </c>
      <c r="F198" s="2">
        <v>98</v>
      </c>
      <c r="G198" s="2">
        <v>61</v>
      </c>
      <c r="H198" s="2">
        <v>5</v>
      </c>
      <c r="I198" s="2">
        <v>1</v>
      </c>
      <c r="J198" s="3">
        <v>959000000</v>
      </c>
      <c r="K198" s="2" t="s">
        <v>603</v>
      </c>
      <c r="L198" s="2">
        <v>1</v>
      </c>
      <c r="M198" s="2">
        <v>9</v>
      </c>
      <c r="N198" s="4" t="s">
        <v>1218</v>
      </c>
      <c r="O198" s="4" t="s">
        <v>1219</v>
      </c>
    </row>
    <row r="199" spans="1:15" ht="13.9" customHeight="1" x14ac:dyDescent="0.4">
      <c r="A199" s="2">
        <v>198</v>
      </c>
      <c r="B199" s="2" t="s">
        <v>1220</v>
      </c>
      <c r="C199" s="2">
        <v>2.08</v>
      </c>
      <c r="D199" s="2">
        <v>2.72</v>
      </c>
      <c r="E199" s="2">
        <v>71.849999999999994</v>
      </c>
      <c r="F199" s="2">
        <v>1</v>
      </c>
      <c r="G199" s="2">
        <v>58</v>
      </c>
      <c r="H199" s="2">
        <v>5</v>
      </c>
      <c r="I199" s="2">
        <v>1</v>
      </c>
      <c r="J199" s="3">
        <v>194000000</v>
      </c>
      <c r="K199" s="2" t="s">
        <v>1073</v>
      </c>
      <c r="L199" s="2">
        <v>1</v>
      </c>
      <c r="M199" s="2">
        <v>10</v>
      </c>
      <c r="N199" s="4" t="s">
        <v>1221</v>
      </c>
      <c r="O199" s="4" t="s">
        <v>1222</v>
      </c>
    </row>
    <row r="200" spans="1:15" ht="13.9" customHeight="1" x14ac:dyDescent="0.4">
      <c r="A200" s="2">
        <v>199</v>
      </c>
      <c r="B200" s="2" t="s">
        <v>1223</v>
      </c>
      <c r="C200" s="2">
        <v>2.02</v>
      </c>
      <c r="D200" s="2">
        <v>2.72</v>
      </c>
      <c r="E200" s="2">
        <v>66</v>
      </c>
      <c r="F200" s="2">
        <v>2220</v>
      </c>
      <c r="G200" s="2">
        <v>46</v>
      </c>
      <c r="H200" s="2">
        <v>4</v>
      </c>
      <c r="I200" s="2">
        <v>1</v>
      </c>
      <c r="J200" s="3">
        <v>74600000</v>
      </c>
      <c r="K200" s="2" t="s">
        <v>724</v>
      </c>
      <c r="L200" s="2">
        <v>1</v>
      </c>
      <c r="M200" s="2">
        <v>9</v>
      </c>
      <c r="N200" s="4" t="s">
        <v>1224</v>
      </c>
      <c r="O200" s="4" t="s">
        <v>1225</v>
      </c>
    </row>
    <row r="201" spans="1:15" ht="13.9" customHeight="1" x14ac:dyDescent="0.4">
      <c r="A201" s="2">
        <v>200</v>
      </c>
      <c r="B201" s="2" t="s">
        <v>1226</v>
      </c>
      <c r="C201" s="2">
        <v>2.0099999999999998</v>
      </c>
      <c r="D201" s="2">
        <v>2.72</v>
      </c>
      <c r="E201" s="2">
        <v>65.25</v>
      </c>
      <c r="F201" s="2">
        <v>16233</v>
      </c>
      <c r="G201" s="2">
        <v>36</v>
      </c>
      <c r="H201" s="2">
        <v>7</v>
      </c>
      <c r="I201" s="2">
        <v>1</v>
      </c>
      <c r="J201" s="3">
        <v>20700000</v>
      </c>
      <c r="K201" s="2" t="s">
        <v>754</v>
      </c>
      <c r="L201" s="2">
        <v>1</v>
      </c>
      <c r="M201" s="2">
        <v>10</v>
      </c>
      <c r="N201" s="4" t="s">
        <v>1227</v>
      </c>
      <c r="O201" s="4" t="s">
        <v>1228</v>
      </c>
    </row>
    <row r="202" spans="1:15" ht="13.9" customHeight="1" x14ac:dyDescent="0.4">
      <c r="A202" s="2">
        <v>201</v>
      </c>
      <c r="B202" s="2" t="s">
        <v>1233</v>
      </c>
      <c r="C202" s="2">
        <v>2.0099999999999998</v>
      </c>
      <c r="D202" s="2">
        <v>2.72</v>
      </c>
      <c r="E202" s="2">
        <v>65</v>
      </c>
      <c r="F202" s="2">
        <v>43</v>
      </c>
      <c r="G202" s="2">
        <v>45</v>
      </c>
      <c r="H202" s="2">
        <v>3</v>
      </c>
      <c r="I202" s="2">
        <v>1</v>
      </c>
      <c r="J202" s="3">
        <v>940000000</v>
      </c>
      <c r="K202" s="2" t="s">
        <v>1073</v>
      </c>
      <c r="L202" s="2">
        <v>1</v>
      </c>
      <c r="M202" s="2">
        <v>10</v>
      </c>
      <c r="N202" s="4" t="s">
        <v>1229</v>
      </c>
      <c r="O202" s="4" t="s">
        <v>1234</v>
      </c>
    </row>
    <row r="203" spans="1:15" ht="13.9" customHeight="1" x14ac:dyDescent="0.4">
      <c r="A203" s="2">
        <v>202</v>
      </c>
      <c r="B203" s="2" t="s">
        <v>1235</v>
      </c>
      <c r="C203" s="2">
        <v>1.98</v>
      </c>
      <c r="D203" s="2">
        <v>2.72</v>
      </c>
      <c r="E203" s="2">
        <v>62</v>
      </c>
      <c r="F203" s="2">
        <v>132</v>
      </c>
      <c r="G203" s="2">
        <v>53</v>
      </c>
      <c r="H203" s="2">
        <v>5</v>
      </c>
      <c r="I203" s="2">
        <v>1</v>
      </c>
      <c r="J203" s="3">
        <v>78000000</v>
      </c>
      <c r="K203" s="2" t="s">
        <v>1236</v>
      </c>
      <c r="L203" s="2">
        <v>1</v>
      </c>
      <c r="M203" s="2">
        <v>8</v>
      </c>
      <c r="N203" s="4" t="s">
        <v>1230</v>
      </c>
      <c r="O203" s="4" t="s">
        <v>1237</v>
      </c>
    </row>
    <row r="204" spans="1:15" ht="13.9" customHeight="1" x14ac:dyDescent="0.4">
      <c r="A204" s="2">
        <v>203</v>
      </c>
      <c r="B204" s="2" t="s">
        <v>1238</v>
      </c>
      <c r="C204" s="2">
        <v>1.56</v>
      </c>
      <c r="D204" s="2">
        <v>2.72</v>
      </c>
      <c r="E204" s="2">
        <v>20</v>
      </c>
      <c r="F204" s="2">
        <v>1</v>
      </c>
      <c r="G204" s="2">
        <v>20</v>
      </c>
      <c r="H204" s="2">
        <v>1</v>
      </c>
      <c r="I204" s="2">
        <v>1</v>
      </c>
      <c r="J204" s="3">
        <v>15800000</v>
      </c>
      <c r="K204" s="2" t="s">
        <v>701</v>
      </c>
      <c r="L204" s="2">
        <v>1</v>
      </c>
      <c r="M204" s="2">
        <v>11</v>
      </c>
      <c r="N204" s="4" t="s">
        <v>1231</v>
      </c>
      <c r="O204" s="4" t="s">
        <v>1232</v>
      </c>
    </row>
    <row r="205" spans="1:15" ht="13.9" customHeight="1" x14ac:dyDescent="0.4">
      <c r="J205" s="29"/>
    </row>
    <row r="206" spans="1:15" x14ac:dyDescent="0.4">
      <c r="J206" s="29"/>
    </row>
    <row r="207" spans="1:15" x14ac:dyDescent="0.4">
      <c r="J207" s="29"/>
    </row>
    <row r="208" spans="1:15" x14ac:dyDescent="0.4">
      <c r="J208" s="29"/>
    </row>
    <row r="209" spans="10:10" x14ac:dyDescent="0.4">
      <c r="J209" s="29"/>
    </row>
    <row r="210" spans="10:10" x14ac:dyDescent="0.4">
      <c r="J210" s="29"/>
    </row>
    <row r="211" spans="10:10" x14ac:dyDescent="0.4">
      <c r="J211" s="29"/>
    </row>
    <row r="212" spans="10:10" x14ac:dyDescent="0.4">
      <c r="J212" s="29"/>
    </row>
    <row r="213" spans="10:10" x14ac:dyDescent="0.4">
      <c r="J213" s="29"/>
    </row>
    <row r="214" spans="10:10" x14ac:dyDescent="0.4">
      <c r="J214" s="29"/>
    </row>
    <row r="215" spans="10:10" x14ac:dyDescent="0.4">
      <c r="J215" s="29"/>
    </row>
    <row r="216" spans="10:10" x14ac:dyDescent="0.4">
      <c r="J216" s="29"/>
    </row>
    <row r="217" spans="10:10" x14ac:dyDescent="0.4">
      <c r="J217" s="29"/>
    </row>
    <row r="218" spans="10:10" x14ac:dyDescent="0.4">
      <c r="J218" s="29"/>
    </row>
    <row r="219" spans="10:10" x14ac:dyDescent="0.4">
      <c r="J219" s="29"/>
    </row>
    <row r="220" spans="10:10" x14ac:dyDescent="0.4">
      <c r="J220" s="29"/>
    </row>
    <row r="221" spans="10:10" x14ac:dyDescent="0.4">
      <c r="J221" s="29"/>
    </row>
    <row r="222" spans="10:10" x14ac:dyDescent="0.4">
      <c r="J222" s="29"/>
    </row>
    <row r="223" spans="10:10" x14ac:dyDescent="0.4">
      <c r="J223" s="29"/>
    </row>
    <row r="224" spans="10:10" x14ac:dyDescent="0.4">
      <c r="J224" s="29"/>
    </row>
    <row r="225" spans="10:10" x14ac:dyDescent="0.4">
      <c r="J225" s="29"/>
    </row>
    <row r="226" spans="10:10" x14ac:dyDescent="0.4">
      <c r="J226" s="29"/>
    </row>
    <row r="227" spans="10:10" x14ac:dyDescent="0.4">
      <c r="J227" s="29"/>
    </row>
    <row r="228" spans="10:10" x14ac:dyDescent="0.4">
      <c r="J228" s="29"/>
    </row>
    <row r="230" spans="10:10" x14ac:dyDescent="0.4">
      <c r="J230" s="29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58575-D6C2-4C8A-B0A1-922F5F786736}">
  <dimension ref="A1:O291"/>
  <sheetViews>
    <sheetView workbookViewId="0">
      <selection sqref="A1:XFD1048576"/>
    </sheetView>
  </sheetViews>
  <sheetFormatPr defaultRowHeight="13.15" x14ac:dyDescent="0.4"/>
  <cols>
    <col min="1" max="1" width="9.1328125" style="34" bestFit="1" customWidth="1"/>
    <col min="2" max="2" width="14" style="34" customWidth="1"/>
    <col min="3" max="4" width="9.1328125" style="34" bestFit="1" customWidth="1"/>
    <col min="5" max="5" width="13.06640625" style="34" customWidth="1"/>
    <col min="6" max="9" width="9.1328125" style="34" bestFit="1" customWidth="1"/>
    <col min="10" max="10" width="9.3984375" style="34" bestFit="1" customWidth="1"/>
    <col min="11" max="11" width="15.19921875" style="34" customWidth="1"/>
    <col min="12" max="13" width="9.1328125" style="34" bestFit="1" customWidth="1"/>
    <col min="14" max="14" width="18.53125" style="34" customWidth="1"/>
    <col min="15" max="15" width="184.265625" style="34" customWidth="1"/>
    <col min="16" max="16384" width="9.06640625" style="34"/>
  </cols>
  <sheetData>
    <row r="1" spans="1:15" s="30" customFormat="1" ht="13.5" x14ac:dyDescent="0.45">
      <c r="A1" s="30" t="s">
        <v>1</v>
      </c>
      <c r="B1" s="30" t="s">
        <v>2</v>
      </c>
      <c r="C1" s="30" t="s">
        <v>3</v>
      </c>
      <c r="D1" s="30" t="s">
        <v>4</v>
      </c>
      <c r="E1" s="30" t="s">
        <v>5</v>
      </c>
      <c r="F1" s="30" t="s">
        <v>6</v>
      </c>
      <c r="G1" s="30" t="s">
        <v>7</v>
      </c>
      <c r="H1" s="30" t="s">
        <v>8</v>
      </c>
      <c r="I1" s="30" t="s">
        <v>9</v>
      </c>
      <c r="J1" s="30" t="s">
        <v>10</v>
      </c>
      <c r="K1" s="30" t="s">
        <v>11</v>
      </c>
      <c r="L1" s="30" t="s">
        <v>12</v>
      </c>
      <c r="M1" s="30" t="s">
        <v>13</v>
      </c>
      <c r="N1" s="30" t="s">
        <v>14</v>
      </c>
      <c r="O1" s="30" t="s">
        <v>15</v>
      </c>
    </row>
    <row r="2" spans="1:15" ht="15" customHeight="1" x14ac:dyDescent="0.4">
      <c r="A2" s="31">
        <v>1</v>
      </c>
      <c r="B2" s="31" t="s">
        <v>1239</v>
      </c>
      <c r="C2" s="31">
        <v>9.86</v>
      </c>
      <c r="D2" s="31">
        <v>9.81</v>
      </c>
      <c r="E2" s="31">
        <v>495.56</v>
      </c>
      <c r="F2" s="31">
        <v>1103</v>
      </c>
      <c r="G2" s="31">
        <v>146</v>
      </c>
      <c r="H2" s="31">
        <v>55</v>
      </c>
      <c r="I2" s="31">
        <v>6</v>
      </c>
      <c r="J2" s="32">
        <v>1990000000</v>
      </c>
      <c r="K2" s="31" t="s">
        <v>1240</v>
      </c>
      <c r="L2" s="31">
        <v>1</v>
      </c>
      <c r="M2" s="31">
        <v>10</v>
      </c>
      <c r="N2" s="33" t="s">
        <v>1241</v>
      </c>
      <c r="O2" s="33" t="s">
        <v>1242</v>
      </c>
    </row>
    <row r="3" spans="1:15" ht="15" customHeight="1" x14ac:dyDescent="0.4">
      <c r="A3" s="31">
        <v>2</v>
      </c>
      <c r="B3" s="31" t="s">
        <v>1243</v>
      </c>
      <c r="C3" s="31">
        <v>9.4700000000000006</v>
      </c>
      <c r="D3" s="31">
        <v>10.31</v>
      </c>
      <c r="E3" s="31">
        <v>431.95</v>
      </c>
      <c r="F3" s="31">
        <v>7</v>
      </c>
      <c r="G3" s="31">
        <v>141</v>
      </c>
      <c r="H3" s="31">
        <v>46</v>
      </c>
      <c r="I3" s="31">
        <v>9</v>
      </c>
      <c r="J3" s="32">
        <v>2460000000</v>
      </c>
      <c r="K3" s="31" t="s">
        <v>1244</v>
      </c>
      <c r="L3" s="31">
        <v>1</v>
      </c>
      <c r="M3" s="31">
        <v>9</v>
      </c>
      <c r="N3" s="33" t="s">
        <v>1245</v>
      </c>
      <c r="O3" s="33" t="s">
        <v>1246</v>
      </c>
    </row>
    <row r="4" spans="1:15" ht="15" customHeight="1" x14ac:dyDescent="0.4">
      <c r="A4" s="31">
        <v>3</v>
      </c>
      <c r="B4" s="31" t="s">
        <v>1247</v>
      </c>
      <c r="C4" s="31">
        <v>9.44</v>
      </c>
      <c r="D4" s="31">
        <v>8.6</v>
      </c>
      <c r="E4" s="31">
        <v>513.5</v>
      </c>
      <c r="F4" s="31">
        <v>31789</v>
      </c>
      <c r="G4" s="31">
        <v>148</v>
      </c>
      <c r="H4" s="31">
        <v>60</v>
      </c>
      <c r="I4" s="31">
        <v>4</v>
      </c>
      <c r="J4" s="32">
        <v>416000000</v>
      </c>
      <c r="K4" s="31" t="s">
        <v>1240</v>
      </c>
      <c r="L4" s="31">
        <v>4</v>
      </c>
      <c r="M4" s="31">
        <v>11</v>
      </c>
      <c r="N4" s="33" t="s">
        <v>1248</v>
      </c>
      <c r="O4" s="33" t="s">
        <v>1249</v>
      </c>
    </row>
    <row r="5" spans="1:15" ht="15" customHeight="1" x14ac:dyDescent="0.4">
      <c r="A5" s="31">
        <v>4</v>
      </c>
      <c r="B5" s="31" t="s">
        <v>1250</v>
      </c>
      <c r="C5" s="31">
        <v>9.1300000000000008</v>
      </c>
      <c r="D5" s="31">
        <v>9.35</v>
      </c>
      <c r="E5" s="31">
        <v>446.06</v>
      </c>
      <c r="F5" s="31">
        <v>50741</v>
      </c>
      <c r="G5" s="31">
        <v>140</v>
      </c>
      <c r="H5" s="31">
        <v>49</v>
      </c>
      <c r="I5" s="31">
        <v>4</v>
      </c>
      <c r="J5" s="32">
        <v>235000000</v>
      </c>
      <c r="K5" s="31" t="s">
        <v>1251</v>
      </c>
      <c r="L5" s="31">
        <v>5</v>
      </c>
      <c r="M5" s="31">
        <v>11</v>
      </c>
      <c r="N5" s="33" t="s">
        <v>1252</v>
      </c>
      <c r="O5" s="33" t="s">
        <v>1253</v>
      </c>
    </row>
    <row r="6" spans="1:15" ht="15" customHeight="1" x14ac:dyDescent="0.4">
      <c r="A6" s="31">
        <v>5</v>
      </c>
      <c r="B6" s="31" t="s">
        <v>1254</v>
      </c>
      <c r="C6" s="31">
        <v>9.0500000000000007</v>
      </c>
      <c r="D6" s="31">
        <v>8.42</v>
      </c>
      <c r="E6" s="31">
        <v>484.06</v>
      </c>
      <c r="F6" s="31">
        <v>82</v>
      </c>
      <c r="G6" s="31">
        <v>141</v>
      </c>
      <c r="H6" s="31">
        <v>46</v>
      </c>
      <c r="I6" s="31">
        <v>3</v>
      </c>
      <c r="J6" s="32">
        <v>1200000000</v>
      </c>
      <c r="K6" s="31" t="s">
        <v>1255</v>
      </c>
      <c r="L6" s="31">
        <v>3</v>
      </c>
      <c r="M6" s="31">
        <v>12</v>
      </c>
      <c r="N6" s="33" t="s">
        <v>1256</v>
      </c>
      <c r="O6" s="33" t="s">
        <v>1257</v>
      </c>
    </row>
    <row r="7" spans="1:15" ht="15" customHeight="1" x14ac:dyDescent="0.4">
      <c r="A7" s="31">
        <v>6</v>
      </c>
      <c r="B7" s="31" t="s">
        <v>1258</v>
      </c>
      <c r="C7" s="31">
        <v>8.84</v>
      </c>
      <c r="D7" s="31">
        <v>10.49</v>
      </c>
      <c r="E7" s="31">
        <v>359.25</v>
      </c>
      <c r="F7" s="31">
        <v>21</v>
      </c>
      <c r="G7" s="31">
        <v>114</v>
      </c>
      <c r="H7" s="31">
        <v>44</v>
      </c>
      <c r="I7" s="31">
        <v>12</v>
      </c>
      <c r="J7" s="32">
        <v>3470000000</v>
      </c>
      <c r="K7" s="31" t="s">
        <v>1240</v>
      </c>
      <c r="L7" s="31">
        <v>1</v>
      </c>
      <c r="M7" s="31">
        <v>11</v>
      </c>
      <c r="N7" s="33" t="s">
        <v>1259</v>
      </c>
      <c r="O7" s="33" t="s">
        <v>1260</v>
      </c>
    </row>
    <row r="8" spans="1:15" ht="15" customHeight="1" x14ac:dyDescent="0.4">
      <c r="A8" s="31">
        <v>7</v>
      </c>
      <c r="B8" s="31" t="s">
        <v>1261</v>
      </c>
      <c r="C8" s="31">
        <v>8.83</v>
      </c>
      <c r="D8" s="31">
        <v>8.42</v>
      </c>
      <c r="E8" s="31">
        <v>461.61</v>
      </c>
      <c r="F8" s="31">
        <v>26</v>
      </c>
      <c r="G8" s="31">
        <v>141</v>
      </c>
      <c r="H8" s="31">
        <v>55</v>
      </c>
      <c r="I8" s="31">
        <v>4</v>
      </c>
      <c r="J8" s="32">
        <v>48300000</v>
      </c>
      <c r="K8" s="31" t="s">
        <v>1255</v>
      </c>
      <c r="L8" s="31">
        <v>1</v>
      </c>
      <c r="M8" s="31">
        <v>13</v>
      </c>
      <c r="N8" s="33" t="s">
        <v>1262</v>
      </c>
      <c r="O8" s="33" t="s">
        <v>1263</v>
      </c>
    </row>
    <row r="9" spans="1:15" ht="15" customHeight="1" x14ac:dyDescent="0.4">
      <c r="A9" s="31">
        <v>8</v>
      </c>
      <c r="B9" s="31" t="s">
        <v>1264</v>
      </c>
      <c r="C9" s="31">
        <v>8.7799999999999994</v>
      </c>
      <c r="D9" s="31">
        <v>7.71</v>
      </c>
      <c r="E9" s="31">
        <v>492.15</v>
      </c>
      <c r="F9" s="31">
        <v>39266</v>
      </c>
      <c r="G9" s="31">
        <v>146</v>
      </c>
      <c r="H9" s="31">
        <v>62</v>
      </c>
      <c r="I9" s="31">
        <v>2</v>
      </c>
      <c r="J9" s="32">
        <v>96300000</v>
      </c>
      <c r="K9" s="31" t="s">
        <v>1255</v>
      </c>
      <c r="L9" s="31">
        <v>11</v>
      </c>
      <c r="M9" s="31">
        <v>11</v>
      </c>
      <c r="N9" s="33" t="s">
        <v>1265</v>
      </c>
      <c r="O9" s="33" t="s">
        <v>1266</v>
      </c>
    </row>
    <row r="10" spans="1:15" ht="15" customHeight="1" x14ac:dyDescent="0.4">
      <c r="A10" s="31">
        <v>9</v>
      </c>
      <c r="B10" s="31" t="s">
        <v>1267</v>
      </c>
      <c r="C10" s="31">
        <v>8.64</v>
      </c>
      <c r="D10" s="31">
        <v>7.76</v>
      </c>
      <c r="E10" s="31">
        <v>476.39</v>
      </c>
      <c r="F10" s="31">
        <v>7240</v>
      </c>
      <c r="G10" s="31">
        <v>146</v>
      </c>
      <c r="H10" s="31">
        <v>53</v>
      </c>
      <c r="I10" s="31">
        <v>3</v>
      </c>
      <c r="J10" s="32">
        <v>675000000</v>
      </c>
      <c r="K10" s="31" t="s">
        <v>1268</v>
      </c>
      <c r="L10" s="31">
        <v>3</v>
      </c>
      <c r="M10" s="31">
        <v>9</v>
      </c>
      <c r="N10" s="33" t="s">
        <v>1269</v>
      </c>
      <c r="O10" s="33" t="s">
        <v>1270</v>
      </c>
    </row>
    <row r="11" spans="1:15" ht="15" customHeight="1" x14ac:dyDescent="0.4">
      <c r="A11" s="31">
        <v>10</v>
      </c>
      <c r="B11" s="31" t="s">
        <v>1271</v>
      </c>
      <c r="C11" s="31">
        <v>8.4499999999999993</v>
      </c>
      <c r="D11" s="31">
        <v>7.41</v>
      </c>
      <c r="E11" s="31">
        <v>474.83</v>
      </c>
      <c r="F11" s="31">
        <v>41</v>
      </c>
      <c r="G11" s="31">
        <v>146</v>
      </c>
      <c r="H11" s="31">
        <v>42</v>
      </c>
      <c r="I11" s="31">
        <v>3</v>
      </c>
      <c r="J11" s="32">
        <v>1130000000</v>
      </c>
      <c r="K11" s="31" t="s">
        <v>1255</v>
      </c>
      <c r="L11" s="31">
        <v>1</v>
      </c>
      <c r="M11" s="31">
        <v>12</v>
      </c>
      <c r="N11" s="33" t="s">
        <v>1272</v>
      </c>
      <c r="O11" s="33" t="s">
        <v>1273</v>
      </c>
    </row>
    <row r="12" spans="1:15" ht="15" customHeight="1" x14ac:dyDescent="0.4">
      <c r="A12" s="31">
        <v>11</v>
      </c>
      <c r="B12" s="31" t="s">
        <v>1274</v>
      </c>
      <c r="C12" s="31">
        <v>7.92</v>
      </c>
      <c r="D12" s="31">
        <v>7.32</v>
      </c>
      <c r="E12" s="31">
        <v>425.96</v>
      </c>
      <c r="F12" s="31">
        <v>1164</v>
      </c>
      <c r="G12" s="31">
        <v>145</v>
      </c>
      <c r="H12" s="31">
        <v>40</v>
      </c>
      <c r="I12" s="31">
        <v>3</v>
      </c>
      <c r="J12" s="32">
        <v>267000000</v>
      </c>
      <c r="K12" s="31" t="s">
        <v>1275</v>
      </c>
      <c r="L12" s="31">
        <v>3</v>
      </c>
      <c r="M12" s="31">
        <v>9</v>
      </c>
      <c r="N12" s="33" t="s">
        <v>1276</v>
      </c>
      <c r="O12" s="33" t="s">
        <v>1277</v>
      </c>
    </row>
    <row r="13" spans="1:15" ht="15" customHeight="1" x14ac:dyDescent="0.4">
      <c r="A13" s="31">
        <v>12</v>
      </c>
      <c r="B13" s="31" t="s">
        <v>1278</v>
      </c>
      <c r="C13" s="31">
        <v>7.64</v>
      </c>
      <c r="D13" s="31">
        <v>7.61</v>
      </c>
      <c r="E13" s="31">
        <v>383.72</v>
      </c>
      <c r="F13" s="31">
        <v>2336</v>
      </c>
      <c r="G13" s="31">
        <v>124</v>
      </c>
      <c r="H13" s="31">
        <v>45</v>
      </c>
      <c r="I13" s="31">
        <v>2</v>
      </c>
      <c r="J13" s="32">
        <v>218000000</v>
      </c>
      <c r="K13" s="31" t="s">
        <v>1251</v>
      </c>
      <c r="L13" s="31">
        <v>2</v>
      </c>
      <c r="M13" s="31">
        <v>12</v>
      </c>
      <c r="N13" s="33" t="s">
        <v>1279</v>
      </c>
      <c r="O13" s="33" t="s">
        <v>1280</v>
      </c>
    </row>
    <row r="14" spans="1:15" ht="15" customHeight="1" x14ac:dyDescent="0.4">
      <c r="A14" s="31">
        <v>13</v>
      </c>
      <c r="B14" s="31" t="s">
        <v>1281</v>
      </c>
      <c r="C14" s="31">
        <v>7.5</v>
      </c>
      <c r="D14" s="31">
        <v>6.05</v>
      </c>
      <c r="E14" s="31">
        <v>448.05</v>
      </c>
      <c r="F14" s="31">
        <v>23227</v>
      </c>
      <c r="G14" s="31">
        <v>141</v>
      </c>
      <c r="H14" s="31">
        <v>50</v>
      </c>
      <c r="I14" s="31">
        <v>2</v>
      </c>
      <c r="J14" s="32">
        <v>1090000000</v>
      </c>
      <c r="K14" s="31" t="s">
        <v>1282</v>
      </c>
      <c r="L14" s="31">
        <v>3</v>
      </c>
      <c r="M14" s="31">
        <v>9</v>
      </c>
      <c r="N14" s="33" t="s">
        <v>1283</v>
      </c>
      <c r="O14" s="33" t="s">
        <v>1284</v>
      </c>
    </row>
    <row r="15" spans="1:15" ht="15" customHeight="1" x14ac:dyDescent="0.4">
      <c r="A15" s="31">
        <v>14</v>
      </c>
      <c r="B15" s="31" t="s">
        <v>1285</v>
      </c>
      <c r="C15" s="31">
        <v>7.46</v>
      </c>
      <c r="D15" s="31">
        <v>6.33</v>
      </c>
      <c r="E15" s="31">
        <v>429.82</v>
      </c>
      <c r="F15" s="31">
        <v>674</v>
      </c>
      <c r="G15" s="31">
        <v>142</v>
      </c>
      <c r="H15" s="31">
        <v>43</v>
      </c>
      <c r="I15" s="31">
        <v>3</v>
      </c>
      <c r="J15" s="32">
        <v>1240000000</v>
      </c>
      <c r="K15" s="31" t="s">
        <v>1255</v>
      </c>
      <c r="L15" s="31">
        <v>2</v>
      </c>
      <c r="M15" s="31">
        <v>12</v>
      </c>
      <c r="N15" s="33" t="s">
        <v>1286</v>
      </c>
      <c r="O15" s="33" t="s">
        <v>1287</v>
      </c>
    </row>
    <row r="16" spans="1:15" ht="15" customHeight="1" x14ac:dyDescent="0.4">
      <c r="A16" s="31">
        <v>15</v>
      </c>
      <c r="B16" s="31" t="s">
        <v>1288</v>
      </c>
      <c r="C16" s="31">
        <v>7.4</v>
      </c>
      <c r="D16" s="31">
        <v>5.44</v>
      </c>
      <c r="E16" s="31">
        <v>467.9</v>
      </c>
      <c r="F16" s="31">
        <v>406</v>
      </c>
      <c r="G16" s="31">
        <v>146</v>
      </c>
      <c r="H16" s="31">
        <v>54</v>
      </c>
      <c r="I16" s="31">
        <v>0</v>
      </c>
      <c r="J16" s="32">
        <v>0</v>
      </c>
      <c r="K16" s="31" t="s">
        <v>1240</v>
      </c>
      <c r="L16" s="31">
        <v>5</v>
      </c>
      <c r="M16" s="31">
        <v>11</v>
      </c>
      <c r="N16" s="33" t="s">
        <v>1289</v>
      </c>
      <c r="O16" s="33" t="s">
        <v>1290</v>
      </c>
    </row>
    <row r="17" spans="1:15" ht="15" customHeight="1" x14ac:dyDescent="0.4">
      <c r="A17" s="31">
        <v>16</v>
      </c>
      <c r="B17" s="31" t="s">
        <v>1291</v>
      </c>
      <c r="C17" s="31">
        <v>7.38</v>
      </c>
      <c r="D17" s="31">
        <v>5.52</v>
      </c>
      <c r="E17" s="31">
        <v>461.41</v>
      </c>
      <c r="F17" s="31">
        <v>79</v>
      </c>
      <c r="G17" s="31">
        <v>146</v>
      </c>
      <c r="H17" s="31">
        <v>51</v>
      </c>
      <c r="I17" s="31">
        <v>2</v>
      </c>
      <c r="J17" s="32">
        <v>681000000</v>
      </c>
      <c r="K17" s="31" t="s">
        <v>1255</v>
      </c>
      <c r="L17" s="31">
        <v>1</v>
      </c>
      <c r="M17" s="31">
        <v>12</v>
      </c>
      <c r="N17" s="33" t="s">
        <v>1292</v>
      </c>
      <c r="O17" s="33" t="s">
        <v>1293</v>
      </c>
    </row>
    <row r="18" spans="1:15" ht="15" customHeight="1" x14ac:dyDescent="0.4">
      <c r="A18" s="31">
        <v>17</v>
      </c>
      <c r="B18" s="31" t="s">
        <v>1294</v>
      </c>
      <c r="C18" s="31">
        <v>7.17</v>
      </c>
      <c r="D18" s="31">
        <v>9.3000000000000007</v>
      </c>
      <c r="E18" s="31">
        <v>252.04</v>
      </c>
      <c r="F18" s="31">
        <v>320</v>
      </c>
      <c r="G18" s="31">
        <v>126</v>
      </c>
      <c r="H18" s="31">
        <v>17</v>
      </c>
      <c r="I18" s="31">
        <v>6</v>
      </c>
      <c r="J18" s="32">
        <v>1050000000</v>
      </c>
      <c r="K18" s="31" t="s">
        <v>1295</v>
      </c>
      <c r="L18" s="31">
        <v>1</v>
      </c>
      <c r="M18" s="31">
        <v>9</v>
      </c>
      <c r="N18" s="33" t="s">
        <v>1296</v>
      </c>
      <c r="O18" s="33" t="s">
        <v>1297</v>
      </c>
    </row>
    <row r="19" spans="1:15" ht="15" customHeight="1" x14ac:dyDescent="0.4">
      <c r="A19" s="31">
        <v>18</v>
      </c>
      <c r="B19" s="31" t="s">
        <v>1298</v>
      </c>
      <c r="C19" s="31">
        <v>7.12</v>
      </c>
      <c r="D19" s="31">
        <v>5.44</v>
      </c>
      <c r="E19" s="31">
        <v>440.23</v>
      </c>
      <c r="F19" s="31">
        <v>678</v>
      </c>
      <c r="G19" s="31">
        <v>146</v>
      </c>
      <c r="H19" s="31">
        <v>45</v>
      </c>
      <c r="I19" s="31">
        <v>2</v>
      </c>
      <c r="J19" s="32">
        <v>142000000</v>
      </c>
      <c r="K19" s="31" t="s">
        <v>1255</v>
      </c>
      <c r="L19" s="31">
        <v>2</v>
      </c>
      <c r="M19" s="31">
        <v>12</v>
      </c>
      <c r="N19" s="33" t="s">
        <v>1299</v>
      </c>
      <c r="O19" s="33" t="s">
        <v>1300</v>
      </c>
    </row>
    <row r="20" spans="1:15" ht="15" customHeight="1" x14ac:dyDescent="0.4">
      <c r="A20" s="31">
        <v>19</v>
      </c>
      <c r="B20" s="31" t="s">
        <v>1301</v>
      </c>
      <c r="C20" s="31">
        <v>7.1</v>
      </c>
      <c r="D20" s="31">
        <v>5.44</v>
      </c>
      <c r="E20" s="31">
        <v>438.54</v>
      </c>
      <c r="F20" s="31">
        <v>1</v>
      </c>
      <c r="G20" s="31">
        <v>141</v>
      </c>
      <c r="H20" s="31">
        <v>53</v>
      </c>
      <c r="I20" s="31">
        <v>2</v>
      </c>
      <c r="J20" s="32">
        <v>48800000</v>
      </c>
      <c r="K20" s="31" t="s">
        <v>1255</v>
      </c>
      <c r="L20" s="31">
        <v>1</v>
      </c>
      <c r="M20" s="31">
        <v>12</v>
      </c>
      <c r="N20" s="33" t="s">
        <v>1302</v>
      </c>
      <c r="O20" s="33" t="s">
        <v>1303</v>
      </c>
    </row>
    <row r="21" spans="1:15" ht="15" customHeight="1" x14ac:dyDescent="0.4">
      <c r="A21" s="31">
        <v>20</v>
      </c>
      <c r="B21" s="31" t="s">
        <v>1304</v>
      </c>
      <c r="C21" s="31">
        <v>7.1</v>
      </c>
      <c r="D21" s="31">
        <v>5.44</v>
      </c>
      <c r="E21" s="31">
        <v>438.27</v>
      </c>
      <c r="F21" s="31">
        <v>26</v>
      </c>
      <c r="G21" s="31">
        <v>146</v>
      </c>
      <c r="H21" s="31">
        <v>45</v>
      </c>
      <c r="I21" s="31">
        <v>2</v>
      </c>
      <c r="J21" s="32">
        <v>74300000</v>
      </c>
      <c r="K21" s="31" t="s">
        <v>1255</v>
      </c>
      <c r="L21" s="31">
        <v>1</v>
      </c>
      <c r="M21" s="31">
        <v>8</v>
      </c>
      <c r="N21" s="33" t="s">
        <v>1305</v>
      </c>
      <c r="O21" s="33" t="s">
        <v>1306</v>
      </c>
    </row>
    <row r="22" spans="1:15" ht="15" customHeight="1" x14ac:dyDescent="0.4">
      <c r="A22" s="31">
        <v>21</v>
      </c>
      <c r="B22" s="31" t="s">
        <v>1307</v>
      </c>
      <c r="C22" s="31">
        <v>7.03</v>
      </c>
      <c r="D22" s="31">
        <v>5.44</v>
      </c>
      <c r="E22" s="31">
        <v>431.14</v>
      </c>
      <c r="F22" s="31">
        <v>677</v>
      </c>
      <c r="G22" s="31">
        <v>146</v>
      </c>
      <c r="H22" s="31">
        <v>50</v>
      </c>
      <c r="I22" s="31">
        <v>1</v>
      </c>
      <c r="J22" s="32">
        <v>252000</v>
      </c>
      <c r="K22" s="31" t="s">
        <v>1308</v>
      </c>
      <c r="L22" s="31">
        <v>1</v>
      </c>
      <c r="M22" s="31">
        <v>12</v>
      </c>
      <c r="N22" s="33" t="s">
        <v>1309</v>
      </c>
      <c r="O22" s="33" t="s">
        <v>1310</v>
      </c>
    </row>
    <row r="23" spans="1:15" ht="15" customHeight="1" x14ac:dyDescent="0.4">
      <c r="A23" s="31">
        <v>22</v>
      </c>
      <c r="B23" s="31" t="s">
        <v>1311</v>
      </c>
      <c r="C23" s="31">
        <v>7.02</v>
      </c>
      <c r="D23" s="31">
        <v>5.44</v>
      </c>
      <c r="E23" s="31">
        <v>430.68</v>
      </c>
      <c r="F23" s="31">
        <v>2</v>
      </c>
      <c r="G23" s="31">
        <v>141</v>
      </c>
      <c r="H23" s="31">
        <v>43</v>
      </c>
      <c r="I23" s="31">
        <v>2</v>
      </c>
      <c r="J23" s="32">
        <v>2850000000</v>
      </c>
      <c r="K23" s="31" t="s">
        <v>1255</v>
      </c>
      <c r="L23" s="31">
        <v>1</v>
      </c>
      <c r="M23" s="31">
        <v>11</v>
      </c>
      <c r="N23" s="33" t="s">
        <v>1312</v>
      </c>
      <c r="O23" s="33" t="s">
        <v>1313</v>
      </c>
    </row>
    <row r="24" spans="1:15" ht="15" customHeight="1" x14ac:dyDescent="0.4">
      <c r="A24" s="31">
        <v>23</v>
      </c>
      <c r="B24" s="31" t="s">
        <v>1314</v>
      </c>
      <c r="C24" s="31">
        <v>7.02</v>
      </c>
      <c r="D24" s="31">
        <v>5.44</v>
      </c>
      <c r="E24" s="31">
        <v>429.99</v>
      </c>
      <c r="F24" s="31">
        <v>1874</v>
      </c>
      <c r="G24" s="31">
        <v>141</v>
      </c>
      <c r="H24" s="31">
        <v>43</v>
      </c>
      <c r="I24" s="31">
        <v>2</v>
      </c>
      <c r="J24" s="32">
        <v>712000000</v>
      </c>
      <c r="K24" s="31" t="s">
        <v>1255</v>
      </c>
      <c r="L24" s="31">
        <v>1</v>
      </c>
      <c r="M24" s="31">
        <v>11</v>
      </c>
      <c r="N24" s="33" t="s">
        <v>1315</v>
      </c>
      <c r="O24" s="33" t="s">
        <v>1316</v>
      </c>
    </row>
    <row r="25" spans="1:15" ht="15" customHeight="1" x14ac:dyDescent="0.4">
      <c r="A25" s="31">
        <v>24</v>
      </c>
      <c r="B25" s="31" t="s">
        <v>1317</v>
      </c>
      <c r="C25" s="31">
        <v>6.99</v>
      </c>
      <c r="D25" s="31">
        <v>5.44</v>
      </c>
      <c r="E25" s="31">
        <v>427.39</v>
      </c>
      <c r="F25" s="31">
        <v>1725</v>
      </c>
      <c r="G25" s="31">
        <v>146</v>
      </c>
      <c r="H25" s="31">
        <v>50</v>
      </c>
      <c r="I25" s="31">
        <v>2</v>
      </c>
      <c r="J25" s="32">
        <v>37700000</v>
      </c>
      <c r="K25" s="31" t="s">
        <v>1308</v>
      </c>
      <c r="L25" s="31">
        <v>1</v>
      </c>
      <c r="M25" s="31">
        <v>12</v>
      </c>
      <c r="N25" s="33" t="s">
        <v>1318</v>
      </c>
      <c r="O25" s="33" t="s">
        <v>1319</v>
      </c>
    </row>
    <row r="26" spans="1:15" ht="15" customHeight="1" x14ac:dyDescent="0.4">
      <c r="A26" s="31">
        <v>25</v>
      </c>
      <c r="B26" s="31" t="s">
        <v>1320</v>
      </c>
      <c r="C26" s="31">
        <v>6.85</v>
      </c>
      <c r="D26" s="31">
        <v>5.57</v>
      </c>
      <c r="E26" s="31">
        <v>406.69</v>
      </c>
      <c r="F26" s="31">
        <v>22</v>
      </c>
      <c r="G26" s="31">
        <v>146</v>
      </c>
      <c r="H26" s="31">
        <v>45</v>
      </c>
      <c r="I26" s="31">
        <v>2</v>
      </c>
      <c r="J26" s="32">
        <v>98800000</v>
      </c>
      <c r="K26" s="31" t="s">
        <v>1255</v>
      </c>
      <c r="L26" s="31">
        <v>1</v>
      </c>
      <c r="M26" s="31">
        <v>12</v>
      </c>
      <c r="N26" s="33" t="s">
        <v>1321</v>
      </c>
      <c r="O26" s="33" t="s">
        <v>1322</v>
      </c>
    </row>
    <row r="27" spans="1:15" ht="15" customHeight="1" x14ac:dyDescent="0.4">
      <c r="A27" s="31">
        <v>26</v>
      </c>
      <c r="B27" s="31" t="s">
        <v>1323</v>
      </c>
      <c r="C27" s="31">
        <v>6.8</v>
      </c>
      <c r="D27" s="31">
        <v>7.25</v>
      </c>
      <c r="E27" s="31">
        <v>317.33999999999997</v>
      </c>
      <c r="F27" s="31">
        <v>4</v>
      </c>
      <c r="G27" s="31">
        <v>101</v>
      </c>
      <c r="H27" s="31">
        <v>33</v>
      </c>
      <c r="I27" s="31">
        <v>4</v>
      </c>
      <c r="J27" s="32">
        <v>778000000</v>
      </c>
      <c r="K27" s="31" t="s">
        <v>1324</v>
      </c>
      <c r="L27" s="31">
        <v>2</v>
      </c>
      <c r="M27" s="31">
        <v>9</v>
      </c>
      <c r="N27" s="33" t="s">
        <v>1325</v>
      </c>
      <c r="O27" s="33" t="s">
        <v>1326</v>
      </c>
    </row>
    <row r="28" spans="1:15" ht="15" customHeight="1" x14ac:dyDescent="0.4">
      <c r="A28" s="31">
        <v>27</v>
      </c>
      <c r="B28" s="31" t="s">
        <v>1327</v>
      </c>
      <c r="C28" s="31">
        <v>6.79</v>
      </c>
      <c r="D28" s="31">
        <v>5.44</v>
      </c>
      <c r="E28" s="31">
        <v>407.12</v>
      </c>
      <c r="F28" s="31">
        <v>617</v>
      </c>
      <c r="G28" s="31">
        <v>146</v>
      </c>
      <c r="H28" s="31">
        <v>36</v>
      </c>
      <c r="I28" s="31">
        <v>2</v>
      </c>
      <c r="J28" s="32">
        <v>74100000</v>
      </c>
      <c r="K28" s="31" t="s">
        <v>1275</v>
      </c>
      <c r="L28" s="31">
        <v>2</v>
      </c>
      <c r="M28" s="31">
        <v>10</v>
      </c>
      <c r="N28" s="33" t="s">
        <v>1328</v>
      </c>
      <c r="O28" s="33" t="s">
        <v>1329</v>
      </c>
    </row>
    <row r="29" spans="1:15" ht="15" customHeight="1" x14ac:dyDescent="0.4">
      <c r="A29" s="31">
        <v>28</v>
      </c>
      <c r="B29" s="31" t="s">
        <v>1330</v>
      </c>
      <c r="C29" s="31">
        <v>6.67</v>
      </c>
      <c r="D29" s="31">
        <v>3.44</v>
      </c>
      <c r="E29" s="31">
        <v>495.43</v>
      </c>
      <c r="F29" s="31">
        <v>7520</v>
      </c>
      <c r="G29" s="31">
        <v>148</v>
      </c>
      <c r="H29" s="31">
        <v>56</v>
      </c>
      <c r="I29" s="31">
        <v>2</v>
      </c>
      <c r="J29" s="32">
        <v>364000000</v>
      </c>
      <c r="K29" s="31" t="s">
        <v>1240</v>
      </c>
      <c r="L29" s="31">
        <v>1</v>
      </c>
      <c r="M29" s="31">
        <v>10</v>
      </c>
      <c r="N29" s="33" t="s">
        <v>1331</v>
      </c>
      <c r="O29" s="33" t="s">
        <v>1332</v>
      </c>
    </row>
    <row r="30" spans="1:15" ht="15" customHeight="1" x14ac:dyDescent="0.4">
      <c r="A30" s="31">
        <v>29</v>
      </c>
      <c r="B30" s="31" t="s">
        <v>1333</v>
      </c>
      <c r="C30" s="31">
        <v>6.5</v>
      </c>
      <c r="D30" s="31">
        <v>4.4400000000000004</v>
      </c>
      <c r="E30" s="31">
        <v>428.35</v>
      </c>
      <c r="F30" s="31">
        <v>513</v>
      </c>
      <c r="G30" s="31">
        <v>134</v>
      </c>
      <c r="H30" s="31">
        <v>55</v>
      </c>
      <c r="I30" s="31">
        <v>0</v>
      </c>
      <c r="J30" s="32">
        <v>0</v>
      </c>
      <c r="K30" s="31" t="s">
        <v>1240</v>
      </c>
      <c r="L30" s="31">
        <v>1</v>
      </c>
      <c r="M30" s="31">
        <v>9</v>
      </c>
      <c r="N30" s="33" t="s">
        <v>1334</v>
      </c>
      <c r="O30" s="33" t="s">
        <v>1335</v>
      </c>
    </row>
    <row r="31" spans="1:15" ht="15" customHeight="1" x14ac:dyDescent="0.4">
      <c r="A31" s="31">
        <v>30</v>
      </c>
      <c r="B31" s="31" t="s">
        <v>1336</v>
      </c>
      <c r="C31" s="31">
        <v>6.5</v>
      </c>
      <c r="D31" s="31">
        <v>7.32</v>
      </c>
      <c r="E31" s="31">
        <v>283.62</v>
      </c>
      <c r="F31" s="31">
        <v>1</v>
      </c>
      <c r="G31" s="31">
        <v>95</v>
      </c>
      <c r="H31" s="31">
        <v>35</v>
      </c>
      <c r="I31" s="31">
        <v>1</v>
      </c>
      <c r="J31" s="32">
        <v>336000000</v>
      </c>
      <c r="K31" s="31" t="s">
        <v>1240</v>
      </c>
      <c r="L31" s="31">
        <v>1</v>
      </c>
      <c r="M31" s="31">
        <v>9</v>
      </c>
      <c r="N31" s="33" t="s">
        <v>1337</v>
      </c>
      <c r="O31" s="33" t="s">
        <v>1338</v>
      </c>
    </row>
    <row r="32" spans="1:15" ht="15" customHeight="1" x14ac:dyDescent="0.4">
      <c r="A32" s="31">
        <v>31</v>
      </c>
      <c r="B32" s="31" t="s">
        <v>1339</v>
      </c>
      <c r="C32" s="31">
        <v>6.45</v>
      </c>
      <c r="D32" s="31">
        <v>8.42</v>
      </c>
      <c r="E32" s="31">
        <v>224.14</v>
      </c>
      <c r="F32" s="31">
        <v>778</v>
      </c>
      <c r="G32" s="31">
        <v>108</v>
      </c>
      <c r="H32" s="31">
        <v>15</v>
      </c>
      <c r="I32" s="31">
        <v>4</v>
      </c>
      <c r="J32" s="32">
        <v>830000000</v>
      </c>
      <c r="K32" s="31" t="s">
        <v>1340</v>
      </c>
      <c r="L32" s="31">
        <v>1</v>
      </c>
      <c r="M32" s="31">
        <v>9</v>
      </c>
      <c r="N32" s="33" t="s">
        <v>1341</v>
      </c>
      <c r="O32" s="33" t="s">
        <v>1342</v>
      </c>
    </row>
    <row r="33" spans="1:15" ht="15" customHeight="1" x14ac:dyDescent="0.4">
      <c r="A33" s="31">
        <v>32</v>
      </c>
      <c r="B33" s="31" t="s">
        <v>1343</v>
      </c>
      <c r="C33" s="31">
        <v>6.43</v>
      </c>
      <c r="D33" s="31">
        <v>3.65</v>
      </c>
      <c r="E33" s="31">
        <v>460.38</v>
      </c>
      <c r="F33" s="31">
        <v>23637</v>
      </c>
      <c r="G33" s="31">
        <v>146</v>
      </c>
      <c r="H33" s="31">
        <v>54</v>
      </c>
      <c r="I33" s="31">
        <v>1</v>
      </c>
      <c r="J33" s="32">
        <v>34400000</v>
      </c>
      <c r="K33" s="31" t="s">
        <v>1308</v>
      </c>
      <c r="L33" s="31">
        <v>1</v>
      </c>
      <c r="M33" s="31">
        <v>11</v>
      </c>
      <c r="N33" s="33" t="s">
        <v>1344</v>
      </c>
      <c r="O33" s="33" t="s">
        <v>1345</v>
      </c>
    </row>
    <row r="34" spans="1:15" ht="15" customHeight="1" x14ac:dyDescent="0.4">
      <c r="A34" s="31">
        <v>33</v>
      </c>
      <c r="B34" s="31" t="s">
        <v>1346</v>
      </c>
      <c r="C34" s="31">
        <v>6.41</v>
      </c>
      <c r="D34" s="31">
        <v>3.15</v>
      </c>
      <c r="E34" s="31">
        <v>483.52</v>
      </c>
      <c r="F34" s="31">
        <v>37</v>
      </c>
      <c r="G34" s="31">
        <v>148</v>
      </c>
      <c r="H34" s="31">
        <v>55</v>
      </c>
      <c r="I34" s="31">
        <v>1</v>
      </c>
      <c r="J34" s="32">
        <v>12000000</v>
      </c>
      <c r="K34" s="31" t="s">
        <v>1240</v>
      </c>
      <c r="L34" s="31">
        <v>1</v>
      </c>
      <c r="M34" s="31">
        <v>11</v>
      </c>
      <c r="N34" s="33" t="s">
        <v>1347</v>
      </c>
      <c r="O34" s="33" t="s">
        <v>1348</v>
      </c>
    </row>
    <row r="35" spans="1:15" ht="15" customHeight="1" x14ac:dyDescent="0.4">
      <c r="A35" s="31">
        <v>34</v>
      </c>
      <c r="B35" s="31" t="s">
        <v>1349</v>
      </c>
      <c r="C35" s="31">
        <v>6.28</v>
      </c>
      <c r="D35" s="31">
        <v>3.94</v>
      </c>
      <c r="E35" s="31">
        <v>430.93</v>
      </c>
      <c r="F35" s="31">
        <v>1693</v>
      </c>
      <c r="G35" s="31">
        <v>141</v>
      </c>
      <c r="H35" s="31">
        <v>52</v>
      </c>
      <c r="I35" s="31">
        <v>1</v>
      </c>
      <c r="J35" s="32">
        <v>45900000</v>
      </c>
      <c r="K35" s="31" t="s">
        <v>1350</v>
      </c>
      <c r="L35" s="31">
        <v>3</v>
      </c>
      <c r="M35" s="31">
        <v>8</v>
      </c>
      <c r="N35" s="33" t="s">
        <v>1351</v>
      </c>
      <c r="O35" s="33" t="s">
        <v>1352</v>
      </c>
    </row>
    <row r="36" spans="1:15" ht="15" customHeight="1" x14ac:dyDescent="0.4">
      <c r="A36" s="31">
        <v>35</v>
      </c>
      <c r="B36" s="31" t="s">
        <v>1353</v>
      </c>
      <c r="C36" s="31">
        <v>6.22</v>
      </c>
      <c r="D36" s="31">
        <v>3.35</v>
      </c>
      <c r="E36" s="31">
        <v>454.7</v>
      </c>
      <c r="F36" s="31">
        <v>10238</v>
      </c>
      <c r="G36" s="31">
        <v>146</v>
      </c>
      <c r="H36" s="31">
        <v>53</v>
      </c>
      <c r="I36" s="31">
        <v>1</v>
      </c>
      <c r="J36" s="32">
        <v>179000</v>
      </c>
      <c r="K36" s="31" t="s">
        <v>1240</v>
      </c>
      <c r="L36" s="31">
        <v>5</v>
      </c>
      <c r="M36" s="31">
        <v>12</v>
      </c>
      <c r="N36" s="33" t="s">
        <v>1354</v>
      </c>
      <c r="O36" s="33" t="s">
        <v>1355</v>
      </c>
    </row>
    <row r="37" spans="1:15" ht="15" customHeight="1" x14ac:dyDescent="0.4">
      <c r="A37" s="31">
        <v>36</v>
      </c>
      <c r="B37" s="31" t="s">
        <v>1356</v>
      </c>
      <c r="C37" s="31">
        <v>6.22</v>
      </c>
      <c r="D37" s="31">
        <v>4.4400000000000004</v>
      </c>
      <c r="E37" s="31">
        <v>399.84</v>
      </c>
      <c r="F37" s="31">
        <v>49</v>
      </c>
      <c r="G37" s="31">
        <v>141</v>
      </c>
      <c r="H37" s="31">
        <v>42</v>
      </c>
      <c r="I37" s="31">
        <v>1</v>
      </c>
      <c r="J37" s="32">
        <v>62000000</v>
      </c>
      <c r="K37" s="31" t="s">
        <v>1251</v>
      </c>
      <c r="L37" s="31">
        <v>1</v>
      </c>
      <c r="M37" s="31">
        <v>8</v>
      </c>
      <c r="N37" s="33" t="s">
        <v>1357</v>
      </c>
      <c r="O37" s="33" t="s">
        <v>1358</v>
      </c>
    </row>
    <row r="38" spans="1:15" ht="15" customHeight="1" x14ac:dyDescent="0.4">
      <c r="A38" s="31">
        <v>37</v>
      </c>
      <c r="B38" s="31" t="s">
        <v>1359</v>
      </c>
      <c r="C38" s="31">
        <v>6.13</v>
      </c>
      <c r="D38" s="31">
        <v>3.44</v>
      </c>
      <c r="E38" s="31">
        <v>440.77</v>
      </c>
      <c r="F38" s="31">
        <v>139</v>
      </c>
      <c r="G38" s="31">
        <v>141</v>
      </c>
      <c r="H38" s="31">
        <v>55</v>
      </c>
      <c r="I38" s="31">
        <v>1</v>
      </c>
      <c r="J38" s="32">
        <v>456000000</v>
      </c>
      <c r="K38" s="31" t="s">
        <v>1255</v>
      </c>
      <c r="L38" s="31">
        <v>2</v>
      </c>
      <c r="M38" s="31">
        <v>12</v>
      </c>
      <c r="N38" s="33" t="s">
        <v>1360</v>
      </c>
      <c r="O38" s="33" t="s">
        <v>1361</v>
      </c>
    </row>
    <row r="39" spans="1:15" ht="15" customHeight="1" x14ac:dyDescent="0.4">
      <c r="A39" s="31">
        <v>38</v>
      </c>
      <c r="B39" s="31" t="s">
        <v>1362</v>
      </c>
      <c r="C39" s="31">
        <v>6.06</v>
      </c>
      <c r="D39" s="31">
        <v>3.79</v>
      </c>
      <c r="E39" s="31">
        <v>416.18</v>
      </c>
      <c r="F39" s="31">
        <v>2</v>
      </c>
      <c r="G39" s="31">
        <v>146</v>
      </c>
      <c r="H39" s="31">
        <v>41</v>
      </c>
      <c r="I39" s="31">
        <v>1</v>
      </c>
      <c r="J39" s="32">
        <v>534000000</v>
      </c>
      <c r="K39" s="31" t="s">
        <v>1268</v>
      </c>
      <c r="L39" s="31">
        <v>1</v>
      </c>
      <c r="M39" s="31">
        <v>9</v>
      </c>
      <c r="N39" s="33" t="s">
        <v>1363</v>
      </c>
      <c r="O39" s="33" t="s">
        <v>1364</v>
      </c>
    </row>
    <row r="40" spans="1:15" ht="15" customHeight="1" x14ac:dyDescent="0.4">
      <c r="A40" s="31">
        <v>39</v>
      </c>
      <c r="B40" s="31" t="s">
        <v>1365</v>
      </c>
      <c r="C40" s="31">
        <v>6.04</v>
      </c>
      <c r="D40" s="31">
        <v>3.35</v>
      </c>
      <c r="E40" s="31">
        <v>435.92</v>
      </c>
      <c r="F40" s="31">
        <v>3315</v>
      </c>
      <c r="G40" s="31">
        <v>146</v>
      </c>
      <c r="H40" s="31">
        <v>48</v>
      </c>
      <c r="I40" s="31">
        <v>0</v>
      </c>
      <c r="J40" s="32">
        <v>0</v>
      </c>
      <c r="K40" s="31" t="s">
        <v>1251</v>
      </c>
      <c r="L40" s="31">
        <v>3</v>
      </c>
      <c r="M40" s="31">
        <v>11</v>
      </c>
      <c r="N40" s="33" t="s">
        <v>1366</v>
      </c>
      <c r="O40" s="33" t="s">
        <v>1367</v>
      </c>
    </row>
    <row r="41" spans="1:15" ht="15" customHeight="1" x14ac:dyDescent="0.4">
      <c r="A41" s="31">
        <v>40</v>
      </c>
      <c r="B41" s="31" t="s">
        <v>1368</v>
      </c>
      <c r="C41" s="31">
        <v>6.03</v>
      </c>
      <c r="D41" s="31">
        <v>3.6</v>
      </c>
      <c r="E41" s="31">
        <v>423.14</v>
      </c>
      <c r="F41" s="31">
        <v>6719</v>
      </c>
      <c r="G41" s="31">
        <v>134</v>
      </c>
      <c r="H41" s="31">
        <v>48</v>
      </c>
      <c r="I41" s="31">
        <v>0</v>
      </c>
      <c r="J41" s="32">
        <v>0</v>
      </c>
      <c r="K41" s="31" t="s">
        <v>1308</v>
      </c>
      <c r="L41" s="31">
        <v>2</v>
      </c>
      <c r="M41" s="31">
        <v>11</v>
      </c>
      <c r="N41" s="33" t="s">
        <v>1369</v>
      </c>
      <c r="O41" s="33" t="s">
        <v>1370</v>
      </c>
    </row>
    <row r="42" spans="1:15" ht="15" customHeight="1" x14ac:dyDescent="0.4">
      <c r="A42" s="31">
        <v>41</v>
      </c>
      <c r="B42" s="31" t="s">
        <v>1371</v>
      </c>
      <c r="C42" s="31">
        <v>6.01</v>
      </c>
      <c r="D42" s="31">
        <v>5.44</v>
      </c>
      <c r="E42" s="31">
        <v>329.41</v>
      </c>
      <c r="F42" s="31">
        <v>3737</v>
      </c>
      <c r="G42" s="31">
        <v>141</v>
      </c>
      <c r="H42" s="31">
        <v>30</v>
      </c>
      <c r="I42" s="31">
        <v>1</v>
      </c>
      <c r="J42" s="32">
        <v>0</v>
      </c>
      <c r="K42" s="31" t="s">
        <v>1251</v>
      </c>
      <c r="L42" s="31">
        <v>5</v>
      </c>
      <c r="M42" s="31">
        <v>10</v>
      </c>
      <c r="N42" s="33" t="s">
        <v>1372</v>
      </c>
      <c r="O42" s="33" t="s">
        <v>1373</v>
      </c>
    </row>
    <row r="43" spans="1:15" ht="15" customHeight="1" x14ac:dyDescent="0.4">
      <c r="A43" s="31">
        <v>42</v>
      </c>
      <c r="B43" s="31" t="s">
        <v>1374</v>
      </c>
      <c r="C43" s="31">
        <v>6</v>
      </c>
      <c r="D43" s="31">
        <v>3.6</v>
      </c>
      <c r="E43" s="31">
        <v>419.53</v>
      </c>
      <c r="F43" s="31">
        <v>66</v>
      </c>
      <c r="G43" s="31">
        <v>146</v>
      </c>
      <c r="H43" s="31">
        <v>46</v>
      </c>
      <c r="I43" s="31">
        <v>0</v>
      </c>
      <c r="J43" s="32">
        <v>0</v>
      </c>
      <c r="K43" s="31" t="s">
        <v>1240</v>
      </c>
      <c r="L43" s="31">
        <v>2</v>
      </c>
      <c r="M43" s="31">
        <v>9</v>
      </c>
      <c r="N43" s="33" t="s">
        <v>1375</v>
      </c>
      <c r="O43" s="33" t="s">
        <v>1376</v>
      </c>
    </row>
    <row r="44" spans="1:15" ht="15" customHeight="1" x14ac:dyDescent="0.4">
      <c r="A44" s="31">
        <v>43</v>
      </c>
      <c r="B44" s="31" t="s">
        <v>1377</v>
      </c>
      <c r="C44" s="31">
        <v>6</v>
      </c>
      <c r="D44" s="31">
        <v>2.72</v>
      </c>
      <c r="E44" s="31">
        <v>463.64</v>
      </c>
      <c r="F44" s="31">
        <v>33</v>
      </c>
      <c r="G44" s="31">
        <v>148</v>
      </c>
      <c r="H44" s="31">
        <v>52</v>
      </c>
      <c r="I44" s="31">
        <v>1</v>
      </c>
      <c r="J44" s="32">
        <v>47400000</v>
      </c>
      <c r="K44" s="31" t="s">
        <v>1240</v>
      </c>
      <c r="L44" s="31">
        <v>1</v>
      </c>
      <c r="M44" s="31">
        <v>11</v>
      </c>
      <c r="N44" s="33" t="s">
        <v>1378</v>
      </c>
      <c r="O44" s="33" t="s">
        <v>1379</v>
      </c>
    </row>
    <row r="45" spans="1:15" ht="15" customHeight="1" x14ac:dyDescent="0.4">
      <c r="A45" s="31">
        <v>44</v>
      </c>
      <c r="B45" s="31" t="s">
        <v>1380</v>
      </c>
      <c r="C45" s="31">
        <v>5.96</v>
      </c>
      <c r="D45" s="31">
        <v>2.93</v>
      </c>
      <c r="E45" s="31">
        <v>449.75</v>
      </c>
      <c r="F45" s="31">
        <v>225</v>
      </c>
      <c r="G45" s="31">
        <v>146</v>
      </c>
      <c r="H45" s="31">
        <v>56</v>
      </c>
      <c r="I45" s="31">
        <v>1</v>
      </c>
      <c r="J45" s="32">
        <v>68500000</v>
      </c>
      <c r="K45" s="31" t="s">
        <v>1255</v>
      </c>
      <c r="L45" s="31">
        <v>2</v>
      </c>
      <c r="M45" s="31">
        <v>13</v>
      </c>
      <c r="N45" s="33" t="s">
        <v>1381</v>
      </c>
      <c r="O45" s="33" t="s">
        <v>1382</v>
      </c>
    </row>
    <row r="46" spans="1:15" ht="15" customHeight="1" x14ac:dyDescent="0.4">
      <c r="A46" s="31">
        <v>45</v>
      </c>
      <c r="B46" s="31" t="s">
        <v>1383</v>
      </c>
      <c r="C46" s="31">
        <v>5.96</v>
      </c>
      <c r="D46" s="31">
        <v>2.99</v>
      </c>
      <c r="E46" s="31">
        <v>446.83</v>
      </c>
      <c r="F46" s="31">
        <v>105</v>
      </c>
      <c r="G46" s="31">
        <v>146</v>
      </c>
      <c r="H46" s="31">
        <v>52</v>
      </c>
      <c r="I46" s="31">
        <v>0</v>
      </c>
      <c r="J46" s="32">
        <v>0</v>
      </c>
      <c r="K46" s="31" t="s">
        <v>1240</v>
      </c>
      <c r="L46" s="31">
        <v>2</v>
      </c>
      <c r="M46" s="31">
        <v>11</v>
      </c>
      <c r="N46" s="33" t="s">
        <v>1384</v>
      </c>
      <c r="O46" s="33" t="s">
        <v>1385</v>
      </c>
    </row>
    <row r="47" spans="1:15" ht="15" customHeight="1" x14ac:dyDescent="0.4">
      <c r="A47" s="31">
        <v>46</v>
      </c>
      <c r="B47" s="31" t="s">
        <v>1386</v>
      </c>
      <c r="C47" s="31">
        <v>5.93</v>
      </c>
      <c r="D47" s="31">
        <v>2.72</v>
      </c>
      <c r="E47" s="31">
        <v>457.28</v>
      </c>
      <c r="F47" s="31">
        <v>203</v>
      </c>
      <c r="G47" s="31">
        <v>148</v>
      </c>
      <c r="H47" s="31">
        <v>52</v>
      </c>
      <c r="I47" s="31">
        <v>0</v>
      </c>
      <c r="J47" s="32">
        <v>0</v>
      </c>
      <c r="K47" s="31" t="s">
        <v>1240</v>
      </c>
      <c r="L47" s="31">
        <v>1</v>
      </c>
      <c r="M47" s="31">
        <v>13</v>
      </c>
      <c r="N47" s="33" t="s">
        <v>1387</v>
      </c>
      <c r="O47" s="33" t="s">
        <v>1388</v>
      </c>
    </row>
    <row r="48" spans="1:15" ht="15" customHeight="1" x14ac:dyDescent="0.4">
      <c r="A48" s="31">
        <v>47</v>
      </c>
      <c r="B48" s="31" t="s">
        <v>1389</v>
      </c>
      <c r="C48" s="31">
        <v>5.93</v>
      </c>
      <c r="D48" s="31">
        <v>3.15</v>
      </c>
      <c r="E48" s="31">
        <v>435.27</v>
      </c>
      <c r="F48" s="31">
        <v>23</v>
      </c>
      <c r="G48" s="31">
        <v>146</v>
      </c>
      <c r="H48" s="31">
        <v>49</v>
      </c>
      <c r="I48" s="31">
        <v>1</v>
      </c>
      <c r="J48" s="32">
        <v>5620000</v>
      </c>
      <c r="K48" s="31" t="s">
        <v>1240</v>
      </c>
      <c r="L48" s="31">
        <v>1</v>
      </c>
      <c r="M48" s="31">
        <v>11</v>
      </c>
      <c r="N48" s="33" t="s">
        <v>1390</v>
      </c>
      <c r="O48" s="33" t="s">
        <v>1391</v>
      </c>
    </row>
    <row r="49" spans="1:15" ht="15" customHeight="1" x14ac:dyDescent="0.4">
      <c r="A49" s="31">
        <v>48</v>
      </c>
      <c r="B49" s="31" t="s">
        <v>1392</v>
      </c>
      <c r="C49" s="31">
        <v>5.92</v>
      </c>
      <c r="D49" s="31">
        <v>2.84</v>
      </c>
      <c r="E49" s="31">
        <v>449.87</v>
      </c>
      <c r="F49" s="31">
        <v>4</v>
      </c>
      <c r="G49" s="31">
        <v>146</v>
      </c>
      <c r="H49" s="31">
        <v>53</v>
      </c>
      <c r="I49" s="31">
        <v>0</v>
      </c>
      <c r="J49" s="32">
        <v>0</v>
      </c>
      <c r="K49" s="31" t="s">
        <v>1240</v>
      </c>
      <c r="L49" s="31">
        <v>2</v>
      </c>
      <c r="M49" s="31">
        <v>11</v>
      </c>
      <c r="N49" s="33" t="s">
        <v>1393</v>
      </c>
      <c r="O49" s="33" t="s">
        <v>1394</v>
      </c>
    </row>
    <row r="50" spans="1:15" ht="15" customHeight="1" x14ac:dyDescent="0.4">
      <c r="A50" s="31">
        <v>49</v>
      </c>
      <c r="B50" s="31" t="s">
        <v>1395</v>
      </c>
      <c r="C50" s="31">
        <v>5.9</v>
      </c>
      <c r="D50" s="31">
        <v>2.72</v>
      </c>
      <c r="E50" s="31">
        <v>453.73</v>
      </c>
      <c r="F50" s="31">
        <v>1</v>
      </c>
      <c r="G50" s="31">
        <v>146</v>
      </c>
      <c r="H50" s="31">
        <v>52</v>
      </c>
      <c r="I50" s="31">
        <v>1</v>
      </c>
      <c r="J50" s="32">
        <v>237000000</v>
      </c>
      <c r="K50" s="31" t="s">
        <v>1240</v>
      </c>
      <c r="L50" s="31">
        <v>1</v>
      </c>
      <c r="M50" s="31">
        <v>11</v>
      </c>
      <c r="N50" s="33" t="s">
        <v>1396</v>
      </c>
      <c r="O50" s="33" t="s">
        <v>1397</v>
      </c>
    </row>
    <row r="51" spans="1:15" ht="15" customHeight="1" x14ac:dyDescent="0.4">
      <c r="A51" s="31">
        <v>50</v>
      </c>
      <c r="B51" s="31" t="s">
        <v>1398</v>
      </c>
      <c r="C51" s="31">
        <v>5.83</v>
      </c>
      <c r="D51" s="31">
        <v>2.72</v>
      </c>
      <c r="E51" s="31">
        <v>447.55</v>
      </c>
      <c r="F51" s="31">
        <v>47</v>
      </c>
      <c r="G51" s="31">
        <v>148</v>
      </c>
      <c r="H51" s="31">
        <v>44</v>
      </c>
      <c r="I51" s="31">
        <v>1</v>
      </c>
      <c r="J51" s="32">
        <v>712000000</v>
      </c>
      <c r="K51" s="31" t="s">
        <v>1255</v>
      </c>
      <c r="L51" s="31">
        <v>1</v>
      </c>
      <c r="M51" s="31">
        <v>13</v>
      </c>
      <c r="N51" s="33" t="s">
        <v>1399</v>
      </c>
      <c r="O51" s="33" t="s">
        <v>1400</v>
      </c>
    </row>
    <row r="52" spans="1:15" ht="15" customHeight="1" x14ac:dyDescent="0.4">
      <c r="A52" s="31">
        <v>51</v>
      </c>
      <c r="B52" s="31" t="s">
        <v>1401</v>
      </c>
      <c r="C52" s="31">
        <v>5.82</v>
      </c>
      <c r="D52" s="31">
        <v>2.72</v>
      </c>
      <c r="E52" s="31">
        <v>445.71</v>
      </c>
      <c r="F52" s="31">
        <v>9633</v>
      </c>
      <c r="G52" s="31">
        <v>146</v>
      </c>
      <c r="H52" s="31">
        <v>54</v>
      </c>
      <c r="I52" s="31">
        <v>0</v>
      </c>
      <c r="J52" s="32">
        <v>0</v>
      </c>
      <c r="K52" s="31" t="s">
        <v>1402</v>
      </c>
      <c r="L52" s="31">
        <v>4</v>
      </c>
      <c r="M52" s="31">
        <v>11</v>
      </c>
      <c r="N52" s="33" t="s">
        <v>1403</v>
      </c>
      <c r="O52" s="33" t="s">
        <v>1404</v>
      </c>
    </row>
    <row r="53" spans="1:15" ht="15" customHeight="1" x14ac:dyDescent="0.4">
      <c r="A53" s="31">
        <v>52</v>
      </c>
      <c r="B53" s="31" t="s">
        <v>1405</v>
      </c>
      <c r="C53" s="31">
        <v>5.8</v>
      </c>
      <c r="D53" s="31">
        <v>2.72</v>
      </c>
      <c r="E53" s="31">
        <v>443.8</v>
      </c>
      <c r="F53" s="31">
        <v>147</v>
      </c>
      <c r="G53" s="31">
        <v>146</v>
      </c>
      <c r="H53" s="31">
        <v>51</v>
      </c>
      <c r="I53" s="31">
        <v>1</v>
      </c>
      <c r="J53" s="32">
        <v>16700000</v>
      </c>
      <c r="K53" s="31" t="s">
        <v>1240</v>
      </c>
      <c r="L53" s="31">
        <v>1</v>
      </c>
      <c r="M53" s="31">
        <v>13</v>
      </c>
      <c r="N53" s="33" t="s">
        <v>1406</v>
      </c>
      <c r="O53" s="33" t="s">
        <v>1407</v>
      </c>
    </row>
    <row r="54" spans="1:15" ht="15" customHeight="1" x14ac:dyDescent="0.4">
      <c r="A54" s="31">
        <v>53</v>
      </c>
      <c r="B54" s="31" t="s">
        <v>1408</v>
      </c>
      <c r="C54" s="31">
        <v>5.77</v>
      </c>
      <c r="D54" s="31">
        <v>3.6</v>
      </c>
      <c r="E54" s="31">
        <v>397</v>
      </c>
      <c r="F54" s="31">
        <v>10</v>
      </c>
      <c r="G54" s="31">
        <v>116</v>
      </c>
      <c r="H54" s="31">
        <v>61</v>
      </c>
      <c r="I54" s="31">
        <v>2</v>
      </c>
      <c r="J54" s="32">
        <v>541000000</v>
      </c>
      <c r="K54" s="31" t="s">
        <v>1324</v>
      </c>
      <c r="L54" s="31">
        <v>1</v>
      </c>
      <c r="M54" s="31">
        <v>9</v>
      </c>
      <c r="N54" s="33" t="s">
        <v>1409</v>
      </c>
      <c r="O54" s="33" t="s">
        <v>1410</v>
      </c>
    </row>
    <row r="55" spans="1:15" ht="15" customHeight="1" x14ac:dyDescent="0.4">
      <c r="A55" s="31">
        <v>54</v>
      </c>
      <c r="B55" s="31" t="s">
        <v>1411</v>
      </c>
      <c r="C55" s="31">
        <v>5.76</v>
      </c>
      <c r="D55" s="31">
        <v>2.72</v>
      </c>
      <c r="E55" s="31">
        <v>440.5</v>
      </c>
      <c r="F55" s="31">
        <v>28</v>
      </c>
      <c r="G55" s="31">
        <v>146</v>
      </c>
      <c r="H55" s="31">
        <v>51</v>
      </c>
      <c r="I55" s="31">
        <v>1</v>
      </c>
      <c r="J55" s="32">
        <v>336000000</v>
      </c>
      <c r="K55" s="31" t="s">
        <v>1240</v>
      </c>
      <c r="L55" s="31">
        <v>1</v>
      </c>
      <c r="M55" s="31">
        <v>11</v>
      </c>
      <c r="N55" s="33" t="s">
        <v>1412</v>
      </c>
      <c r="O55" s="33" t="s">
        <v>1413</v>
      </c>
    </row>
    <row r="56" spans="1:15" ht="15" customHeight="1" x14ac:dyDescent="0.4">
      <c r="A56" s="31">
        <v>55</v>
      </c>
      <c r="B56" s="31" t="s">
        <v>1414</v>
      </c>
      <c r="C56" s="31">
        <v>5.73</v>
      </c>
      <c r="D56" s="31">
        <v>2.93</v>
      </c>
      <c r="E56" s="31">
        <v>426.21</v>
      </c>
      <c r="F56" s="31">
        <v>1522</v>
      </c>
      <c r="G56" s="31">
        <v>141</v>
      </c>
      <c r="H56" s="31">
        <v>44</v>
      </c>
      <c r="I56" s="31">
        <v>1</v>
      </c>
      <c r="J56" s="32">
        <v>3200000</v>
      </c>
      <c r="K56" s="31" t="s">
        <v>1255</v>
      </c>
      <c r="L56" s="31">
        <v>4</v>
      </c>
      <c r="M56" s="31">
        <v>12</v>
      </c>
      <c r="N56" s="33" t="s">
        <v>1415</v>
      </c>
      <c r="O56" s="33" t="s">
        <v>1416</v>
      </c>
    </row>
    <row r="57" spans="1:15" ht="15" customHeight="1" x14ac:dyDescent="0.4">
      <c r="A57" s="31">
        <v>56</v>
      </c>
      <c r="B57" s="31" t="s">
        <v>1417</v>
      </c>
      <c r="C57" s="31">
        <v>5.72</v>
      </c>
      <c r="D57" s="31">
        <v>2.84</v>
      </c>
      <c r="E57" s="31">
        <v>430.33</v>
      </c>
      <c r="F57" s="31">
        <v>28</v>
      </c>
      <c r="G57" s="31">
        <v>141</v>
      </c>
      <c r="H57" s="31">
        <v>53</v>
      </c>
      <c r="I57" s="31">
        <v>1</v>
      </c>
      <c r="J57" s="32">
        <v>10300000</v>
      </c>
      <c r="K57" s="31" t="s">
        <v>1255</v>
      </c>
      <c r="L57" s="31">
        <v>1</v>
      </c>
      <c r="M57" s="31">
        <v>12</v>
      </c>
      <c r="N57" s="33" t="s">
        <v>1418</v>
      </c>
      <c r="O57" s="33" t="s">
        <v>1419</v>
      </c>
    </row>
    <row r="58" spans="1:15" ht="15" customHeight="1" x14ac:dyDescent="0.4">
      <c r="A58" s="31">
        <v>57</v>
      </c>
      <c r="B58" s="31" t="s">
        <v>1420</v>
      </c>
      <c r="C58" s="31">
        <v>5.71</v>
      </c>
      <c r="D58" s="31">
        <v>3.15</v>
      </c>
      <c r="E58" s="31">
        <v>413.41</v>
      </c>
      <c r="F58" s="31">
        <v>54</v>
      </c>
      <c r="G58" s="31">
        <v>134</v>
      </c>
      <c r="H58" s="31">
        <v>52</v>
      </c>
      <c r="I58" s="31">
        <v>1</v>
      </c>
      <c r="J58" s="32">
        <v>35700000</v>
      </c>
      <c r="K58" s="31" t="s">
        <v>1255</v>
      </c>
      <c r="L58" s="31">
        <v>1</v>
      </c>
      <c r="M58" s="31">
        <v>11</v>
      </c>
      <c r="N58" s="33" t="s">
        <v>1421</v>
      </c>
      <c r="O58" s="33" t="s">
        <v>1422</v>
      </c>
    </row>
    <row r="59" spans="1:15" ht="15" customHeight="1" x14ac:dyDescent="0.4">
      <c r="A59" s="31">
        <v>58</v>
      </c>
      <c r="B59" s="31" t="s">
        <v>1423</v>
      </c>
      <c r="C59" s="31">
        <v>5.71</v>
      </c>
      <c r="D59" s="31">
        <v>2.84</v>
      </c>
      <c r="E59" s="31">
        <v>428.63</v>
      </c>
      <c r="F59" s="31">
        <v>16983</v>
      </c>
      <c r="G59" s="31">
        <v>141</v>
      </c>
      <c r="H59" s="31">
        <v>49</v>
      </c>
      <c r="I59" s="31">
        <v>1</v>
      </c>
      <c r="J59" s="32">
        <v>56000000</v>
      </c>
      <c r="K59" s="31" t="s">
        <v>1424</v>
      </c>
      <c r="L59" s="31">
        <v>1</v>
      </c>
      <c r="M59" s="31">
        <v>11</v>
      </c>
      <c r="N59" s="33" t="s">
        <v>1425</v>
      </c>
      <c r="O59" s="33" t="s">
        <v>1426</v>
      </c>
    </row>
    <row r="60" spans="1:15" ht="15" customHeight="1" x14ac:dyDescent="0.4">
      <c r="A60" s="31">
        <v>59</v>
      </c>
      <c r="B60" s="31" t="s">
        <v>1427</v>
      </c>
      <c r="C60" s="31">
        <v>5.69</v>
      </c>
      <c r="D60" s="31">
        <v>3.45</v>
      </c>
      <c r="E60" s="31">
        <v>396.37</v>
      </c>
      <c r="F60" s="31">
        <v>26</v>
      </c>
      <c r="G60" s="31">
        <v>125</v>
      </c>
      <c r="H60" s="31">
        <v>40</v>
      </c>
      <c r="I60" s="31">
        <v>1</v>
      </c>
      <c r="J60" s="32">
        <v>15700000</v>
      </c>
      <c r="K60" s="31" t="s">
        <v>1255</v>
      </c>
      <c r="L60" s="31">
        <v>1</v>
      </c>
      <c r="M60" s="31">
        <v>11</v>
      </c>
      <c r="N60" s="33" t="s">
        <v>1428</v>
      </c>
      <c r="O60" s="33" t="s">
        <v>1429</v>
      </c>
    </row>
    <row r="61" spans="1:15" ht="15" customHeight="1" x14ac:dyDescent="0.4">
      <c r="A61" s="31">
        <v>60</v>
      </c>
      <c r="B61" s="31" t="s">
        <v>1430</v>
      </c>
      <c r="C61" s="31">
        <v>5.68</v>
      </c>
      <c r="D61" s="31">
        <v>2.72</v>
      </c>
      <c r="E61" s="31">
        <v>432.46</v>
      </c>
      <c r="F61" s="31">
        <v>68</v>
      </c>
      <c r="G61" s="31">
        <v>141</v>
      </c>
      <c r="H61" s="31">
        <v>52</v>
      </c>
      <c r="I61" s="31">
        <v>1</v>
      </c>
      <c r="J61" s="32">
        <v>530000000</v>
      </c>
      <c r="K61" s="31" t="s">
        <v>1255</v>
      </c>
      <c r="L61" s="31">
        <v>1</v>
      </c>
      <c r="M61" s="31">
        <v>9</v>
      </c>
      <c r="N61" s="33" t="s">
        <v>1431</v>
      </c>
      <c r="O61" s="33" t="s">
        <v>1432</v>
      </c>
    </row>
    <row r="62" spans="1:15" ht="15" customHeight="1" x14ac:dyDescent="0.4">
      <c r="A62" s="31">
        <v>61</v>
      </c>
      <c r="B62" s="31" t="s">
        <v>1433</v>
      </c>
      <c r="C62" s="31">
        <v>5.68</v>
      </c>
      <c r="D62" s="31">
        <v>3.15</v>
      </c>
      <c r="E62" s="31">
        <v>409.97</v>
      </c>
      <c r="F62" s="31">
        <v>317</v>
      </c>
      <c r="G62" s="31">
        <v>139</v>
      </c>
      <c r="H62" s="31">
        <v>47</v>
      </c>
      <c r="I62" s="31">
        <v>1</v>
      </c>
      <c r="J62" s="32">
        <v>4730000</v>
      </c>
      <c r="K62" s="31" t="s">
        <v>1434</v>
      </c>
      <c r="L62" s="31">
        <v>1</v>
      </c>
      <c r="M62" s="31">
        <v>8</v>
      </c>
      <c r="N62" s="33" t="s">
        <v>1435</v>
      </c>
      <c r="O62" s="33" t="s">
        <v>1436</v>
      </c>
    </row>
    <row r="63" spans="1:15" ht="15" customHeight="1" x14ac:dyDescent="0.4">
      <c r="A63" s="31">
        <v>62</v>
      </c>
      <c r="B63" s="31" t="s">
        <v>1437</v>
      </c>
      <c r="C63" s="31">
        <v>5.67</v>
      </c>
      <c r="D63" s="31">
        <v>5.52</v>
      </c>
      <c r="E63" s="31">
        <v>290.77999999999997</v>
      </c>
      <c r="F63" s="31">
        <v>30</v>
      </c>
      <c r="G63" s="31">
        <v>105</v>
      </c>
      <c r="H63" s="31">
        <v>31</v>
      </c>
      <c r="I63" s="31">
        <v>0</v>
      </c>
      <c r="J63" s="32">
        <v>0</v>
      </c>
      <c r="K63" s="31" t="s">
        <v>1438</v>
      </c>
      <c r="L63" s="31">
        <v>1</v>
      </c>
      <c r="M63" s="31">
        <v>9</v>
      </c>
      <c r="N63" s="33" t="s">
        <v>1439</v>
      </c>
      <c r="O63" s="33" t="s">
        <v>1440</v>
      </c>
    </row>
    <row r="64" spans="1:15" ht="15" customHeight="1" x14ac:dyDescent="0.4">
      <c r="A64" s="31">
        <v>63</v>
      </c>
      <c r="B64" s="31" t="s">
        <v>1441</v>
      </c>
      <c r="C64" s="31">
        <v>5.67</v>
      </c>
      <c r="D64" s="31">
        <v>5.44</v>
      </c>
      <c r="E64" s="31">
        <v>295.01</v>
      </c>
      <c r="F64" s="31">
        <v>2</v>
      </c>
      <c r="G64" s="31">
        <v>119</v>
      </c>
      <c r="H64" s="31">
        <v>22</v>
      </c>
      <c r="I64" s="31">
        <v>2</v>
      </c>
      <c r="J64" s="32">
        <v>167000000</v>
      </c>
      <c r="K64" s="31" t="s">
        <v>1255</v>
      </c>
      <c r="L64" s="31">
        <v>1</v>
      </c>
      <c r="M64" s="31">
        <v>11</v>
      </c>
      <c r="N64" s="33" t="s">
        <v>1442</v>
      </c>
      <c r="O64" s="33" t="s">
        <v>1443</v>
      </c>
    </row>
    <row r="65" spans="1:15" ht="15" customHeight="1" x14ac:dyDescent="0.4">
      <c r="A65" s="31">
        <v>64</v>
      </c>
      <c r="B65" s="31" t="s">
        <v>1444</v>
      </c>
      <c r="C65" s="31">
        <v>5.66</v>
      </c>
      <c r="D65" s="31">
        <v>2.72</v>
      </c>
      <c r="E65" s="31">
        <v>430.47</v>
      </c>
      <c r="F65" s="31">
        <v>49</v>
      </c>
      <c r="G65" s="31">
        <v>146</v>
      </c>
      <c r="H65" s="31">
        <v>45</v>
      </c>
      <c r="I65" s="31">
        <v>0</v>
      </c>
      <c r="J65" s="32">
        <v>0</v>
      </c>
      <c r="K65" s="31" t="s">
        <v>1255</v>
      </c>
      <c r="L65" s="31">
        <v>1</v>
      </c>
      <c r="M65" s="31">
        <v>9</v>
      </c>
      <c r="N65" s="33" t="s">
        <v>1445</v>
      </c>
      <c r="O65" s="33" t="s">
        <v>1446</v>
      </c>
    </row>
    <row r="66" spans="1:15" ht="15" customHeight="1" x14ac:dyDescent="0.4">
      <c r="A66" s="31">
        <v>65</v>
      </c>
      <c r="B66" s="31" t="s">
        <v>1447</v>
      </c>
      <c r="C66" s="31">
        <v>5.66</v>
      </c>
      <c r="D66" s="31">
        <v>5.74</v>
      </c>
      <c r="E66" s="31">
        <v>279.37</v>
      </c>
      <c r="F66" s="31">
        <v>7324</v>
      </c>
      <c r="G66" s="31">
        <v>110</v>
      </c>
      <c r="H66" s="31">
        <v>29</v>
      </c>
      <c r="I66" s="31">
        <v>2</v>
      </c>
      <c r="J66" s="32">
        <v>71300000</v>
      </c>
      <c r="K66" s="31" t="s">
        <v>1251</v>
      </c>
      <c r="L66" s="31">
        <v>7</v>
      </c>
      <c r="M66" s="31">
        <v>11</v>
      </c>
      <c r="N66" s="33" t="s">
        <v>1448</v>
      </c>
      <c r="O66" s="33" t="s">
        <v>1449</v>
      </c>
    </row>
    <row r="67" spans="1:15" ht="15" customHeight="1" x14ac:dyDescent="0.4">
      <c r="A67" s="31">
        <v>66</v>
      </c>
      <c r="B67" s="31" t="s">
        <v>1450</v>
      </c>
      <c r="C67" s="31">
        <v>5.59</v>
      </c>
      <c r="D67" s="31">
        <v>5.44</v>
      </c>
      <c r="E67" s="31">
        <v>287.2</v>
      </c>
      <c r="F67" s="31">
        <v>9</v>
      </c>
      <c r="G67" s="31">
        <v>110</v>
      </c>
      <c r="H67" s="31">
        <v>30</v>
      </c>
      <c r="I67" s="31">
        <v>0</v>
      </c>
      <c r="J67" s="32">
        <v>0</v>
      </c>
      <c r="K67" s="31" t="s">
        <v>1268</v>
      </c>
      <c r="L67" s="31">
        <v>1</v>
      </c>
      <c r="M67" s="31">
        <v>11</v>
      </c>
      <c r="N67" s="33" t="s">
        <v>1451</v>
      </c>
      <c r="O67" s="33" t="s">
        <v>1452</v>
      </c>
    </row>
    <row r="68" spans="1:15" ht="15" customHeight="1" x14ac:dyDescent="0.4">
      <c r="A68" s="31">
        <v>67</v>
      </c>
      <c r="B68" s="31" t="s">
        <v>1453</v>
      </c>
      <c r="C68" s="31">
        <v>5.58</v>
      </c>
      <c r="D68" s="31">
        <v>2.72</v>
      </c>
      <c r="E68" s="31">
        <v>422.5</v>
      </c>
      <c r="F68" s="31">
        <v>1732</v>
      </c>
      <c r="G68" s="31">
        <v>134</v>
      </c>
      <c r="H68" s="31">
        <v>54</v>
      </c>
      <c r="I68" s="31">
        <v>1</v>
      </c>
      <c r="J68" s="32">
        <v>511000</v>
      </c>
      <c r="K68" s="31" t="s">
        <v>1424</v>
      </c>
      <c r="L68" s="31">
        <v>1</v>
      </c>
      <c r="M68" s="31">
        <v>11</v>
      </c>
      <c r="N68" s="33" t="s">
        <v>1454</v>
      </c>
      <c r="O68" s="33" t="s">
        <v>1455</v>
      </c>
    </row>
    <row r="69" spans="1:15" ht="15" customHeight="1" x14ac:dyDescent="0.4">
      <c r="A69" s="31">
        <v>68</v>
      </c>
      <c r="B69" s="31" t="s">
        <v>1456</v>
      </c>
      <c r="C69" s="31">
        <v>5.57</v>
      </c>
      <c r="D69" s="31">
        <v>2.99</v>
      </c>
      <c r="E69" s="31">
        <v>407.82</v>
      </c>
      <c r="F69" s="31">
        <v>30</v>
      </c>
      <c r="G69" s="31">
        <v>141</v>
      </c>
      <c r="H69" s="31">
        <v>46</v>
      </c>
      <c r="I69" s="31">
        <v>1</v>
      </c>
      <c r="J69" s="32">
        <v>575000000</v>
      </c>
      <c r="K69" s="31" t="s">
        <v>1251</v>
      </c>
      <c r="L69" s="31">
        <v>1</v>
      </c>
      <c r="M69" s="31">
        <v>12</v>
      </c>
      <c r="N69" s="33" t="s">
        <v>1457</v>
      </c>
      <c r="O69" s="33" t="s">
        <v>1458</v>
      </c>
    </row>
    <row r="70" spans="1:15" ht="15" customHeight="1" x14ac:dyDescent="0.4">
      <c r="A70" s="31">
        <v>69</v>
      </c>
      <c r="B70" s="31" t="s">
        <v>1459</v>
      </c>
      <c r="C70" s="31">
        <v>5.56</v>
      </c>
      <c r="D70" s="31">
        <v>5.44</v>
      </c>
      <c r="E70" s="31">
        <v>284.04000000000002</v>
      </c>
      <c r="F70" s="31">
        <v>15</v>
      </c>
      <c r="G70" s="31">
        <v>124</v>
      </c>
      <c r="H70" s="31">
        <v>24</v>
      </c>
      <c r="I70" s="31">
        <v>2</v>
      </c>
      <c r="J70" s="32">
        <v>153000000</v>
      </c>
      <c r="K70" s="31" t="s">
        <v>1244</v>
      </c>
      <c r="L70" s="31">
        <v>1</v>
      </c>
      <c r="M70" s="31">
        <v>9</v>
      </c>
      <c r="N70" s="33" t="s">
        <v>1460</v>
      </c>
      <c r="O70" s="33" t="s">
        <v>1461</v>
      </c>
    </row>
    <row r="71" spans="1:15" ht="15" customHeight="1" x14ac:dyDescent="0.4">
      <c r="A71" s="31">
        <v>70</v>
      </c>
      <c r="B71" s="31" t="s">
        <v>1462</v>
      </c>
      <c r="C71" s="31">
        <v>5.55</v>
      </c>
      <c r="D71" s="31">
        <v>5.44</v>
      </c>
      <c r="E71" s="31">
        <v>283.2</v>
      </c>
      <c r="F71" s="31">
        <v>2</v>
      </c>
      <c r="G71" s="31">
        <v>108</v>
      </c>
      <c r="H71" s="31">
        <v>30</v>
      </c>
      <c r="I71" s="31">
        <v>0</v>
      </c>
      <c r="J71" s="32">
        <v>0</v>
      </c>
      <c r="K71" s="31" t="s">
        <v>1268</v>
      </c>
      <c r="L71" s="31">
        <v>1</v>
      </c>
      <c r="M71" s="31">
        <v>13</v>
      </c>
      <c r="N71" s="33" t="s">
        <v>1463</v>
      </c>
      <c r="O71" s="33" t="s">
        <v>1464</v>
      </c>
    </row>
    <row r="72" spans="1:15" ht="15" customHeight="1" x14ac:dyDescent="0.4">
      <c r="A72" s="31">
        <v>71</v>
      </c>
      <c r="B72" s="31" t="s">
        <v>1465</v>
      </c>
      <c r="C72" s="31">
        <v>5.54</v>
      </c>
      <c r="D72" s="31">
        <v>2.72</v>
      </c>
      <c r="E72" s="31">
        <v>418.45</v>
      </c>
      <c r="F72" s="31">
        <v>64</v>
      </c>
      <c r="G72" s="31">
        <v>141</v>
      </c>
      <c r="H72" s="31">
        <v>52</v>
      </c>
      <c r="I72" s="31">
        <v>1</v>
      </c>
      <c r="J72" s="32">
        <v>5390000</v>
      </c>
      <c r="K72" s="31" t="s">
        <v>1255</v>
      </c>
      <c r="L72" s="31">
        <v>1</v>
      </c>
      <c r="M72" s="31">
        <v>11</v>
      </c>
      <c r="N72" s="33" t="s">
        <v>1466</v>
      </c>
      <c r="O72" s="33" t="s">
        <v>1467</v>
      </c>
    </row>
    <row r="73" spans="1:15" ht="15" customHeight="1" x14ac:dyDescent="0.4">
      <c r="A73" s="31">
        <v>72</v>
      </c>
      <c r="B73" s="31" t="s">
        <v>1468</v>
      </c>
      <c r="C73" s="31">
        <v>5.54</v>
      </c>
      <c r="D73" s="31">
        <v>5.63</v>
      </c>
      <c r="E73" s="31">
        <v>272.93</v>
      </c>
      <c r="F73" s="31">
        <v>11</v>
      </c>
      <c r="G73" s="31">
        <v>96</v>
      </c>
      <c r="H73" s="31">
        <v>30</v>
      </c>
      <c r="I73" s="31">
        <v>0</v>
      </c>
      <c r="J73" s="32">
        <v>0</v>
      </c>
      <c r="K73" s="31" t="s">
        <v>1438</v>
      </c>
      <c r="L73" s="31">
        <v>1</v>
      </c>
      <c r="M73" s="31">
        <v>12</v>
      </c>
      <c r="N73" s="33" t="s">
        <v>1469</v>
      </c>
      <c r="O73" s="33" t="s">
        <v>1470</v>
      </c>
    </row>
    <row r="74" spans="1:15" ht="15" customHeight="1" x14ac:dyDescent="0.4">
      <c r="A74" s="31">
        <v>73</v>
      </c>
      <c r="B74" s="31" t="s">
        <v>1471</v>
      </c>
      <c r="C74" s="31">
        <v>5.54</v>
      </c>
      <c r="D74" s="31">
        <v>2.72</v>
      </c>
      <c r="E74" s="31">
        <v>418.35</v>
      </c>
      <c r="F74" s="31">
        <v>150</v>
      </c>
      <c r="G74" s="31">
        <v>141</v>
      </c>
      <c r="H74" s="31">
        <v>43</v>
      </c>
      <c r="I74" s="31">
        <v>1</v>
      </c>
      <c r="J74" s="32">
        <v>19300000</v>
      </c>
      <c r="K74" s="31" t="s">
        <v>1268</v>
      </c>
      <c r="L74" s="31">
        <v>2</v>
      </c>
      <c r="M74" s="31">
        <v>11</v>
      </c>
      <c r="N74" s="33" t="s">
        <v>1472</v>
      </c>
      <c r="O74" s="33" t="s">
        <v>1473</v>
      </c>
    </row>
    <row r="75" spans="1:15" ht="15" customHeight="1" x14ac:dyDescent="0.4">
      <c r="A75" s="31">
        <v>74</v>
      </c>
      <c r="B75" s="31" t="s">
        <v>1474</v>
      </c>
      <c r="C75" s="31">
        <v>5.53</v>
      </c>
      <c r="D75" s="31">
        <v>2.72</v>
      </c>
      <c r="E75" s="31">
        <v>417.19</v>
      </c>
      <c r="F75" s="31">
        <v>1355</v>
      </c>
      <c r="G75" s="31">
        <v>140</v>
      </c>
      <c r="H75" s="31">
        <v>44</v>
      </c>
      <c r="I75" s="31">
        <v>1</v>
      </c>
      <c r="J75" s="32">
        <v>27900000</v>
      </c>
      <c r="K75" s="31" t="s">
        <v>1240</v>
      </c>
      <c r="L75" s="31">
        <v>2</v>
      </c>
      <c r="M75" s="31">
        <v>12</v>
      </c>
      <c r="N75" s="33" t="s">
        <v>1475</v>
      </c>
      <c r="O75" s="33" t="s">
        <v>1476</v>
      </c>
    </row>
    <row r="76" spans="1:15" ht="15" customHeight="1" x14ac:dyDescent="0.4">
      <c r="A76" s="31">
        <v>75</v>
      </c>
      <c r="B76" s="31" t="s">
        <v>1477</v>
      </c>
      <c r="C76" s="31">
        <v>5.53</v>
      </c>
      <c r="D76" s="31">
        <v>5.44</v>
      </c>
      <c r="E76" s="31">
        <v>281.2</v>
      </c>
      <c r="F76" s="31">
        <v>1</v>
      </c>
      <c r="G76" s="31">
        <v>107</v>
      </c>
      <c r="H76" s="31">
        <v>30</v>
      </c>
      <c r="I76" s="31">
        <v>0</v>
      </c>
      <c r="J76" s="32">
        <v>0</v>
      </c>
      <c r="K76" s="31" t="s">
        <v>1268</v>
      </c>
      <c r="L76" s="31">
        <v>1</v>
      </c>
      <c r="M76" s="31">
        <v>14</v>
      </c>
      <c r="N76" s="33" t="s">
        <v>1478</v>
      </c>
      <c r="O76" s="33" t="s">
        <v>1479</v>
      </c>
    </row>
    <row r="77" spans="1:15" ht="15" customHeight="1" x14ac:dyDescent="0.4">
      <c r="A77" s="31">
        <v>76</v>
      </c>
      <c r="B77" s="31" t="s">
        <v>1480</v>
      </c>
      <c r="C77" s="31">
        <v>5.52</v>
      </c>
      <c r="D77" s="31">
        <v>2.72</v>
      </c>
      <c r="E77" s="31">
        <v>416.41</v>
      </c>
      <c r="F77" s="31">
        <v>27</v>
      </c>
      <c r="G77" s="31">
        <v>141</v>
      </c>
      <c r="H77" s="31">
        <v>47</v>
      </c>
      <c r="I77" s="31">
        <v>0</v>
      </c>
      <c r="J77" s="32">
        <v>0</v>
      </c>
      <c r="K77" s="31" t="s">
        <v>1308</v>
      </c>
      <c r="L77" s="31">
        <v>2</v>
      </c>
      <c r="M77" s="31">
        <v>11</v>
      </c>
      <c r="N77" s="33" t="s">
        <v>1481</v>
      </c>
      <c r="O77" s="33" t="s">
        <v>1482</v>
      </c>
    </row>
    <row r="78" spans="1:15" ht="15" customHeight="1" x14ac:dyDescent="0.4">
      <c r="A78" s="31">
        <v>77</v>
      </c>
      <c r="B78" s="31" t="s">
        <v>1483</v>
      </c>
      <c r="C78" s="31">
        <v>5.51</v>
      </c>
      <c r="D78" s="31">
        <v>2.72</v>
      </c>
      <c r="E78" s="31">
        <v>415.58</v>
      </c>
      <c r="F78" s="31">
        <v>17</v>
      </c>
      <c r="G78" s="31">
        <v>134</v>
      </c>
      <c r="H78" s="31">
        <v>55</v>
      </c>
      <c r="I78" s="31">
        <v>1</v>
      </c>
      <c r="J78" s="32">
        <v>820000</v>
      </c>
      <c r="K78" s="31" t="s">
        <v>1240</v>
      </c>
      <c r="L78" s="31">
        <v>1</v>
      </c>
      <c r="M78" s="31">
        <v>13</v>
      </c>
      <c r="N78" s="33" t="s">
        <v>1484</v>
      </c>
      <c r="O78" s="33" t="s">
        <v>1485</v>
      </c>
    </row>
    <row r="79" spans="1:15" ht="15" customHeight="1" x14ac:dyDescent="0.4">
      <c r="A79" s="31">
        <v>78</v>
      </c>
      <c r="B79" s="31" t="s">
        <v>1486</v>
      </c>
      <c r="C79" s="31">
        <v>5.51</v>
      </c>
      <c r="D79" s="31">
        <v>5.44</v>
      </c>
      <c r="E79" s="31">
        <v>279.2</v>
      </c>
      <c r="F79" s="31">
        <v>4</v>
      </c>
      <c r="G79" s="31">
        <v>106</v>
      </c>
      <c r="H79" s="31">
        <v>30</v>
      </c>
      <c r="I79" s="31">
        <v>0</v>
      </c>
      <c r="J79" s="32">
        <v>0</v>
      </c>
      <c r="K79" s="31" t="s">
        <v>1268</v>
      </c>
      <c r="L79" s="31">
        <v>1</v>
      </c>
      <c r="M79" s="31">
        <v>15</v>
      </c>
      <c r="N79" s="33" t="s">
        <v>1487</v>
      </c>
      <c r="O79" s="33" t="s">
        <v>1488</v>
      </c>
    </row>
    <row r="80" spans="1:15" ht="15" customHeight="1" x14ac:dyDescent="0.4">
      <c r="A80" s="31">
        <v>79</v>
      </c>
      <c r="B80" s="31" t="s">
        <v>1489</v>
      </c>
      <c r="C80" s="31">
        <v>5.5</v>
      </c>
      <c r="D80" s="31">
        <v>3.79</v>
      </c>
      <c r="E80" s="31">
        <v>361.08</v>
      </c>
      <c r="F80" s="31">
        <v>587</v>
      </c>
      <c r="G80" s="31">
        <v>128</v>
      </c>
      <c r="H80" s="31">
        <v>35</v>
      </c>
      <c r="I80" s="31">
        <v>1</v>
      </c>
      <c r="J80" s="32">
        <v>33300000</v>
      </c>
      <c r="K80" s="31" t="s">
        <v>1244</v>
      </c>
      <c r="L80" s="31">
        <v>3</v>
      </c>
      <c r="M80" s="31">
        <v>9</v>
      </c>
      <c r="N80" s="33" t="s">
        <v>1490</v>
      </c>
      <c r="O80" s="33" t="s">
        <v>1491</v>
      </c>
    </row>
    <row r="81" spans="1:15" ht="15" customHeight="1" x14ac:dyDescent="0.4">
      <c r="A81" s="31">
        <v>80</v>
      </c>
      <c r="B81" s="31" t="s">
        <v>1492</v>
      </c>
      <c r="C81" s="31">
        <v>5.48</v>
      </c>
      <c r="D81" s="31">
        <v>3.35</v>
      </c>
      <c r="E81" s="31">
        <v>380.29</v>
      </c>
      <c r="F81" s="31">
        <v>130</v>
      </c>
      <c r="G81" s="31">
        <v>135</v>
      </c>
      <c r="H81" s="31">
        <v>42</v>
      </c>
      <c r="I81" s="31">
        <v>0</v>
      </c>
      <c r="J81" s="32">
        <v>0</v>
      </c>
      <c r="K81" s="31" t="s">
        <v>1251</v>
      </c>
      <c r="L81" s="31">
        <v>3</v>
      </c>
      <c r="M81" s="31">
        <v>11</v>
      </c>
      <c r="N81" s="33" t="s">
        <v>1493</v>
      </c>
      <c r="O81" s="33" t="s">
        <v>1494</v>
      </c>
    </row>
    <row r="82" spans="1:15" ht="15" customHeight="1" x14ac:dyDescent="0.4">
      <c r="A82" s="31">
        <v>81</v>
      </c>
      <c r="B82" s="31" t="s">
        <v>1495</v>
      </c>
      <c r="C82" s="31">
        <v>5.45</v>
      </c>
      <c r="D82" s="31">
        <v>2.84</v>
      </c>
      <c r="E82" s="31">
        <v>402.97</v>
      </c>
      <c r="F82" s="31">
        <v>77</v>
      </c>
      <c r="G82" s="31">
        <v>134</v>
      </c>
      <c r="H82" s="31">
        <v>54</v>
      </c>
      <c r="I82" s="31">
        <v>0</v>
      </c>
      <c r="J82" s="32">
        <v>0</v>
      </c>
      <c r="K82" s="31" t="s">
        <v>1240</v>
      </c>
      <c r="L82" s="31">
        <v>1</v>
      </c>
      <c r="M82" s="31">
        <v>11</v>
      </c>
      <c r="N82" s="33" t="s">
        <v>1496</v>
      </c>
      <c r="O82" s="33" t="s">
        <v>1497</v>
      </c>
    </row>
    <row r="83" spans="1:15" ht="15" customHeight="1" x14ac:dyDescent="0.4">
      <c r="A83" s="31">
        <v>82</v>
      </c>
      <c r="B83" s="31" t="s">
        <v>1498</v>
      </c>
      <c r="C83" s="31">
        <v>5.41</v>
      </c>
      <c r="D83" s="31">
        <v>3.35</v>
      </c>
      <c r="E83" s="31">
        <v>373.71</v>
      </c>
      <c r="F83" s="31">
        <v>2</v>
      </c>
      <c r="G83" s="31">
        <v>132</v>
      </c>
      <c r="H83" s="31">
        <v>44</v>
      </c>
      <c r="I83" s="31">
        <v>1</v>
      </c>
      <c r="J83" s="32">
        <v>8320000</v>
      </c>
      <c r="K83" s="31" t="s">
        <v>1308</v>
      </c>
      <c r="L83" s="31">
        <v>1</v>
      </c>
      <c r="M83" s="31">
        <v>11</v>
      </c>
      <c r="N83" s="33" t="s">
        <v>1499</v>
      </c>
      <c r="O83" s="33" t="s">
        <v>1500</v>
      </c>
    </row>
    <row r="84" spans="1:15" ht="15" customHeight="1" x14ac:dyDescent="0.4">
      <c r="A84" s="31">
        <v>83</v>
      </c>
      <c r="B84" s="31" t="s">
        <v>1501</v>
      </c>
      <c r="C84" s="31">
        <v>5.38</v>
      </c>
      <c r="D84" s="31">
        <v>2.99</v>
      </c>
      <c r="E84" s="31">
        <v>388.4</v>
      </c>
      <c r="F84" s="31">
        <v>159</v>
      </c>
      <c r="G84" s="31">
        <v>141</v>
      </c>
      <c r="H84" s="31">
        <v>43</v>
      </c>
      <c r="I84" s="31">
        <v>0</v>
      </c>
      <c r="J84" s="32">
        <v>0</v>
      </c>
      <c r="K84" s="31" t="s">
        <v>1308</v>
      </c>
      <c r="L84" s="31">
        <v>2</v>
      </c>
      <c r="M84" s="31">
        <v>13</v>
      </c>
      <c r="N84" s="33" t="s">
        <v>1502</v>
      </c>
      <c r="O84" s="33" t="s">
        <v>1503</v>
      </c>
    </row>
    <row r="85" spans="1:15" ht="15" customHeight="1" x14ac:dyDescent="0.4">
      <c r="A85" s="31">
        <v>84</v>
      </c>
      <c r="B85" s="31" t="s">
        <v>1504</v>
      </c>
      <c r="C85" s="31">
        <v>5.36</v>
      </c>
      <c r="D85" s="31">
        <v>2.84</v>
      </c>
      <c r="E85" s="31">
        <v>393.67</v>
      </c>
      <c r="F85" s="31">
        <v>74</v>
      </c>
      <c r="G85" s="31">
        <v>131</v>
      </c>
      <c r="H85" s="31">
        <v>49</v>
      </c>
      <c r="I85" s="31">
        <v>0</v>
      </c>
      <c r="J85" s="32">
        <v>0</v>
      </c>
      <c r="K85" s="31" t="s">
        <v>1240</v>
      </c>
      <c r="L85" s="31">
        <v>2</v>
      </c>
      <c r="M85" s="31">
        <v>11</v>
      </c>
      <c r="N85" s="33" t="s">
        <v>1505</v>
      </c>
      <c r="O85" s="33" t="s">
        <v>1506</v>
      </c>
    </row>
    <row r="86" spans="1:15" ht="15" customHeight="1" x14ac:dyDescent="0.4">
      <c r="A86" s="31">
        <v>85</v>
      </c>
      <c r="B86" s="31" t="s">
        <v>1507</v>
      </c>
      <c r="C86" s="31">
        <v>5.35</v>
      </c>
      <c r="D86" s="31">
        <v>2.99</v>
      </c>
      <c r="E86" s="31">
        <v>385.97</v>
      </c>
      <c r="F86" s="31">
        <v>114</v>
      </c>
      <c r="G86" s="31">
        <v>136</v>
      </c>
      <c r="H86" s="31">
        <v>47</v>
      </c>
      <c r="I86" s="31">
        <v>0</v>
      </c>
      <c r="J86" s="32">
        <v>0</v>
      </c>
      <c r="K86" s="31" t="s">
        <v>1308</v>
      </c>
      <c r="L86" s="31">
        <v>2</v>
      </c>
      <c r="M86" s="31">
        <v>13</v>
      </c>
      <c r="N86" s="33" t="s">
        <v>1508</v>
      </c>
      <c r="O86" s="33" t="s">
        <v>1509</v>
      </c>
    </row>
    <row r="87" spans="1:15" ht="15" customHeight="1" x14ac:dyDescent="0.4">
      <c r="A87" s="31">
        <v>86</v>
      </c>
      <c r="B87" s="31" t="s">
        <v>1510</v>
      </c>
      <c r="C87" s="31">
        <v>5.31</v>
      </c>
      <c r="D87" s="31">
        <v>2.72</v>
      </c>
      <c r="E87" s="31">
        <v>395.26</v>
      </c>
      <c r="F87" s="31">
        <v>353</v>
      </c>
      <c r="G87" s="31">
        <v>141</v>
      </c>
      <c r="H87" s="31">
        <v>39</v>
      </c>
      <c r="I87" s="31">
        <v>1</v>
      </c>
      <c r="J87" s="32">
        <v>271000000</v>
      </c>
      <c r="K87" s="31" t="s">
        <v>1255</v>
      </c>
      <c r="L87" s="31">
        <v>1</v>
      </c>
      <c r="M87" s="31">
        <v>13</v>
      </c>
      <c r="N87" s="33" t="s">
        <v>1511</v>
      </c>
      <c r="O87" s="33" t="s">
        <v>1512</v>
      </c>
    </row>
    <row r="88" spans="1:15" ht="15" customHeight="1" x14ac:dyDescent="0.4">
      <c r="A88" s="31">
        <v>87</v>
      </c>
      <c r="B88" s="31" t="s">
        <v>1513</v>
      </c>
      <c r="C88" s="31">
        <v>5.28</v>
      </c>
      <c r="D88" s="31">
        <v>2.99</v>
      </c>
      <c r="E88" s="31">
        <v>378.8</v>
      </c>
      <c r="F88" s="31">
        <v>6288</v>
      </c>
      <c r="G88" s="31">
        <v>130</v>
      </c>
      <c r="H88" s="31">
        <v>46</v>
      </c>
      <c r="I88" s="31">
        <v>0</v>
      </c>
      <c r="J88" s="32">
        <v>0</v>
      </c>
      <c r="K88" s="31" t="s">
        <v>1240</v>
      </c>
      <c r="L88" s="31">
        <v>2</v>
      </c>
      <c r="M88" s="31">
        <v>11</v>
      </c>
      <c r="N88" s="33" t="s">
        <v>1514</v>
      </c>
      <c r="O88" s="33" t="s">
        <v>1515</v>
      </c>
    </row>
    <row r="89" spans="1:15" ht="15" customHeight="1" x14ac:dyDescent="0.4">
      <c r="A89" s="31">
        <v>88</v>
      </c>
      <c r="B89" s="31" t="s">
        <v>1516</v>
      </c>
      <c r="C89" s="31">
        <v>5.27</v>
      </c>
      <c r="D89" s="31">
        <v>3.15</v>
      </c>
      <c r="E89" s="31">
        <v>369.42</v>
      </c>
      <c r="F89" s="31">
        <v>1</v>
      </c>
      <c r="G89" s="31">
        <v>130</v>
      </c>
      <c r="H89" s="31">
        <v>37</v>
      </c>
      <c r="I89" s="31">
        <v>1</v>
      </c>
      <c r="J89" s="32">
        <v>28000000</v>
      </c>
      <c r="K89" s="31" t="s">
        <v>1240</v>
      </c>
      <c r="L89" s="31">
        <v>1</v>
      </c>
      <c r="M89" s="31">
        <v>11</v>
      </c>
      <c r="N89" s="33" t="s">
        <v>1517</v>
      </c>
      <c r="O89" s="33" t="s">
        <v>1518</v>
      </c>
    </row>
    <row r="90" spans="1:15" ht="15" customHeight="1" x14ac:dyDescent="0.4">
      <c r="A90" s="31">
        <v>89</v>
      </c>
      <c r="B90" s="31" t="s">
        <v>1519</v>
      </c>
      <c r="C90" s="31">
        <v>5.26</v>
      </c>
      <c r="D90" s="31">
        <v>2.72</v>
      </c>
      <c r="E90" s="31">
        <v>390.3</v>
      </c>
      <c r="F90" s="31">
        <v>13</v>
      </c>
      <c r="G90" s="31">
        <v>146</v>
      </c>
      <c r="H90" s="31">
        <v>43</v>
      </c>
      <c r="I90" s="31">
        <v>1</v>
      </c>
      <c r="J90" s="32">
        <v>48600000</v>
      </c>
      <c r="K90" s="31" t="s">
        <v>1251</v>
      </c>
      <c r="L90" s="31">
        <v>1</v>
      </c>
      <c r="M90" s="31">
        <v>13</v>
      </c>
      <c r="N90" s="33" t="s">
        <v>1520</v>
      </c>
      <c r="O90" s="33" t="s">
        <v>1521</v>
      </c>
    </row>
    <row r="91" spans="1:15" ht="15" customHeight="1" x14ac:dyDescent="0.4">
      <c r="A91" s="31">
        <v>90</v>
      </c>
      <c r="B91" s="31" t="s">
        <v>1522</v>
      </c>
      <c r="C91" s="31">
        <v>5.21</v>
      </c>
      <c r="D91" s="31">
        <v>2.72</v>
      </c>
      <c r="E91" s="31">
        <v>385.1</v>
      </c>
      <c r="F91" s="31">
        <v>238</v>
      </c>
      <c r="G91" s="31">
        <v>141</v>
      </c>
      <c r="H91" s="31">
        <v>39</v>
      </c>
      <c r="I91" s="31">
        <v>1</v>
      </c>
      <c r="J91" s="32">
        <v>7000000</v>
      </c>
      <c r="K91" s="31" t="s">
        <v>1523</v>
      </c>
      <c r="L91" s="31">
        <v>1</v>
      </c>
      <c r="M91" s="31">
        <v>8</v>
      </c>
      <c r="N91" s="33" t="s">
        <v>1524</v>
      </c>
      <c r="O91" s="33" t="s">
        <v>1525</v>
      </c>
    </row>
    <row r="92" spans="1:15" ht="15" customHeight="1" x14ac:dyDescent="0.4">
      <c r="A92" s="31">
        <v>91</v>
      </c>
      <c r="B92" s="31" t="s">
        <v>1526</v>
      </c>
      <c r="C92" s="31">
        <v>5.21</v>
      </c>
      <c r="D92" s="31">
        <v>2.72</v>
      </c>
      <c r="E92" s="31">
        <v>385.1</v>
      </c>
      <c r="F92" s="31">
        <v>1</v>
      </c>
      <c r="G92" s="31">
        <v>141</v>
      </c>
      <c r="H92" s="31">
        <v>39</v>
      </c>
      <c r="I92" s="31">
        <v>1</v>
      </c>
      <c r="J92" s="32">
        <v>8600000</v>
      </c>
      <c r="K92" s="31" t="s">
        <v>1527</v>
      </c>
      <c r="L92" s="31">
        <v>1</v>
      </c>
      <c r="M92" s="31">
        <v>8</v>
      </c>
      <c r="N92" s="33" t="s">
        <v>1528</v>
      </c>
      <c r="O92" s="33" t="s">
        <v>1529</v>
      </c>
    </row>
    <row r="93" spans="1:15" ht="15" customHeight="1" x14ac:dyDescent="0.4">
      <c r="A93" s="31">
        <v>92</v>
      </c>
      <c r="B93" s="31" t="s">
        <v>1530</v>
      </c>
      <c r="C93" s="31">
        <v>5.16</v>
      </c>
      <c r="D93" s="31">
        <v>2.72</v>
      </c>
      <c r="E93" s="31">
        <v>379.98</v>
      </c>
      <c r="F93" s="31">
        <v>117</v>
      </c>
      <c r="G93" s="31">
        <v>111</v>
      </c>
      <c r="H93" s="31">
        <v>48</v>
      </c>
      <c r="I93" s="31">
        <v>0</v>
      </c>
      <c r="J93" s="32">
        <v>0</v>
      </c>
      <c r="K93" s="31" t="s">
        <v>1308</v>
      </c>
      <c r="L93" s="31">
        <v>1</v>
      </c>
      <c r="M93" s="31">
        <v>10</v>
      </c>
      <c r="N93" s="33" t="s">
        <v>1531</v>
      </c>
      <c r="O93" s="33" t="s">
        <v>1532</v>
      </c>
    </row>
    <row r="94" spans="1:15" ht="15" customHeight="1" x14ac:dyDescent="0.4">
      <c r="A94" s="31">
        <v>93</v>
      </c>
      <c r="B94" s="31" t="s">
        <v>1533</v>
      </c>
      <c r="C94" s="31">
        <v>5.15</v>
      </c>
      <c r="D94" s="31">
        <v>2.72</v>
      </c>
      <c r="E94" s="31">
        <v>379.35</v>
      </c>
      <c r="F94" s="31">
        <v>29</v>
      </c>
      <c r="G94" s="31">
        <v>123</v>
      </c>
      <c r="H94" s="31">
        <v>48</v>
      </c>
      <c r="I94" s="31">
        <v>1</v>
      </c>
      <c r="J94" s="32">
        <v>102000000</v>
      </c>
      <c r="K94" s="31" t="s">
        <v>1255</v>
      </c>
      <c r="L94" s="31">
        <v>1</v>
      </c>
      <c r="M94" s="31">
        <v>8</v>
      </c>
      <c r="N94" s="33" t="s">
        <v>1534</v>
      </c>
      <c r="O94" s="33" t="s">
        <v>1535</v>
      </c>
    </row>
    <row r="95" spans="1:15" ht="15" customHeight="1" x14ac:dyDescent="0.4">
      <c r="A95" s="31">
        <v>94</v>
      </c>
      <c r="B95" s="31" t="s">
        <v>1536</v>
      </c>
      <c r="C95" s="31">
        <v>5.14</v>
      </c>
      <c r="D95" s="31">
        <v>2.72</v>
      </c>
      <c r="E95" s="31">
        <v>378.52</v>
      </c>
      <c r="F95" s="31">
        <v>16</v>
      </c>
      <c r="G95" s="31">
        <v>123</v>
      </c>
      <c r="H95" s="31">
        <v>47</v>
      </c>
      <c r="I95" s="31">
        <v>1</v>
      </c>
      <c r="J95" s="32">
        <v>6180000</v>
      </c>
      <c r="K95" s="31" t="s">
        <v>1255</v>
      </c>
      <c r="L95" s="31">
        <v>1</v>
      </c>
      <c r="M95" s="31">
        <v>15</v>
      </c>
      <c r="N95" s="33" t="s">
        <v>1537</v>
      </c>
      <c r="O95" s="33" t="s">
        <v>1538</v>
      </c>
    </row>
    <row r="96" spans="1:15" ht="15" customHeight="1" x14ac:dyDescent="0.4">
      <c r="A96" s="31">
        <v>95</v>
      </c>
      <c r="B96" s="31" t="s">
        <v>1539</v>
      </c>
      <c r="C96" s="31">
        <v>5.14</v>
      </c>
      <c r="D96" s="31">
        <v>2.72</v>
      </c>
      <c r="E96" s="31">
        <v>378.02</v>
      </c>
      <c r="F96" s="31">
        <v>3</v>
      </c>
      <c r="G96" s="31">
        <v>130</v>
      </c>
      <c r="H96" s="31">
        <v>42</v>
      </c>
      <c r="I96" s="31">
        <v>0</v>
      </c>
      <c r="J96" s="32">
        <v>0</v>
      </c>
      <c r="K96" s="31" t="s">
        <v>1240</v>
      </c>
      <c r="L96" s="31">
        <v>1</v>
      </c>
      <c r="M96" s="31">
        <v>9</v>
      </c>
      <c r="N96" s="33" t="s">
        <v>1540</v>
      </c>
      <c r="O96" s="33" t="s">
        <v>1541</v>
      </c>
    </row>
    <row r="97" spans="1:15" ht="15" customHeight="1" x14ac:dyDescent="0.4">
      <c r="A97" s="31">
        <v>96</v>
      </c>
      <c r="B97" s="31" t="s">
        <v>1542</v>
      </c>
      <c r="C97" s="31">
        <v>5.13</v>
      </c>
      <c r="D97" s="31">
        <v>3.6</v>
      </c>
      <c r="E97" s="31">
        <v>332.84</v>
      </c>
      <c r="F97" s="31">
        <v>46</v>
      </c>
      <c r="G97" s="31">
        <v>131</v>
      </c>
      <c r="H97" s="31">
        <v>38</v>
      </c>
      <c r="I97" s="31">
        <v>1</v>
      </c>
      <c r="J97" s="32">
        <v>6400000</v>
      </c>
      <c r="K97" s="31" t="s">
        <v>1251</v>
      </c>
      <c r="L97" s="31">
        <v>1</v>
      </c>
      <c r="M97" s="31">
        <v>9</v>
      </c>
      <c r="N97" s="33" t="s">
        <v>1543</v>
      </c>
      <c r="O97" s="33" t="s">
        <v>1544</v>
      </c>
    </row>
    <row r="98" spans="1:15" ht="15" customHeight="1" x14ac:dyDescent="0.4">
      <c r="A98" s="31">
        <v>97</v>
      </c>
      <c r="B98" s="31" t="s">
        <v>1545</v>
      </c>
      <c r="C98" s="31">
        <v>5.12</v>
      </c>
      <c r="D98" s="31">
        <v>2.99</v>
      </c>
      <c r="E98" s="31">
        <v>362.44</v>
      </c>
      <c r="F98" s="31">
        <v>176</v>
      </c>
      <c r="G98" s="31">
        <v>129</v>
      </c>
      <c r="H98" s="31">
        <v>43</v>
      </c>
      <c r="I98" s="31">
        <v>1</v>
      </c>
      <c r="J98" s="32">
        <v>43600000</v>
      </c>
      <c r="K98" s="31" t="s">
        <v>1240</v>
      </c>
      <c r="L98" s="31">
        <v>1</v>
      </c>
      <c r="M98" s="31">
        <v>11</v>
      </c>
      <c r="N98" s="33" t="s">
        <v>1546</v>
      </c>
      <c r="O98" s="33" t="s">
        <v>1547</v>
      </c>
    </row>
    <row r="99" spans="1:15" ht="15" customHeight="1" x14ac:dyDescent="0.4">
      <c r="A99" s="31">
        <v>98</v>
      </c>
      <c r="B99" s="31" t="s">
        <v>1548</v>
      </c>
      <c r="C99" s="31">
        <v>5.07</v>
      </c>
      <c r="D99" s="31">
        <v>3.34</v>
      </c>
      <c r="E99" s="31">
        <v>340.38</v>
      </c>
      <c r="F99" s="31">
        <v>2</v>
      </c>
      <c r="G99" s="31">
        <v>116</v>
      </c>
      <c r="H99" s="31">
        <v>37</v>
      </c>
      <c r="I99" s="31">
        <v>2</v>
      </c>
      <c r="J99" s="32">
        <v>160000000</v>
      </c>
      <c r="K99" s="31" t="s">
        <v>1244</v>
      </c>
      <c r="L99" s="31">
        <v>2</v>
      </c>
      <c r="M99" s="31">
        <v>9</v>
      </c>
      <c r="N99" s="33" t="s">
        <v>1549</v>
      </c>
      <c r="O99" s="33" t="s">
        <v>1550</v>
      </c>
    </row>
    <row r="100" spans="1:15" ht="15" customHeight="1" x14ac:dyDescent="0.4">
      <c r="A100" s="31">
        <v>99</v>
      </c>
      <c r="B100" s="31" t="s">
        <v>1551</v>
      </c>
      <c r="C100" s="31">
        <v>5.0599999999999996</v>
      </c>
      <c r="D100" s="31">
        <v>2.72</v>
      </c>
      <c r="E100" s="31">
        <v>370.59</v>
      </c>
      <c r="F100" s="31">
        <v>18</v>
      </c>
      <c r="G100" s="31">
        <v>134</v>
      </c>
      <c r="H100" s="31">
        <v>39</v>
      </c>
      <c r="I100" s="31">
        <v>1</v>
      </c>
      <c r="J100" s="32">
        <v>120000000</v>
      </c>
      <c r="K100" s="31" t="s">
        <v>1240</v>
      </c>
      <c r="L100" s="31">
        <v>1</v>
      </c>
      <c r="M100" s="31">
        <v>12</v>
      </c>
      <c r="N100" s="33" t="s">
        <v>1552</v>
      </c>
      <c r="O100" s="33" t="s">
        <v>1553</v>
      </c>
    </row>
    <row r="101" spans="1:15" ht="15" customHeight="1" x14ac:dyDescent="0.4">
      <c r="A101" s="31">
        <v>100</v>
      </c>
      <c r="B101" s="31" t="s">
        <v>1554</v>
      </c>
      <c r="C101" s="31">
        <v>5.01</v>
      </c>
      <c r="D101" s="31">
        <v>2.72</v>
      </c>
      <c r="E101" s="31">
        <v>364.69</v>
      </c>
      <c r="F101" s="31">
        <v>265</v>
      </c>
      <c r="G101" s="31">
        <v>146</v>
      </c>
      <c r="H101" s="31">
        <v>36</v>
      </c>
      <c r="I101" s="31">
        <v>1</v>
      </c>
      <c r="J101" s="32">
        <v>7170000</v>
      </c>
      <c r="K101" s="31" t="s">
        <v>1268</v>
      </c>
      <c r="L101" s="31">
        <v>1</v>
      </c>
      <c r="M101" s="31">
        <v>9</v>
      </c>
      <c r="N101" s="33" t="s">
        <v>1555</v>
      </c>
      <c r="O101" s="33" t="s">
        <v>1556</v>
      </c>
    </row>
    <row r="102" spans="1:15" ht="15" customHeight="1" x14ac:dyDescent="0.4">
      <c r="A102" s="31">
        <v>101</v>
      </c>
      <c r="B102" s="31" t="s">
        <v>1557</v>
      </c>
      <c r="C102" s="31">
        <v>4.9800000000000004</v>
      </c>
      <c r="D102" s="31">
        <v>2.72</v>
      </c>
      <c r="E102" s="31">
        <v>362.22</v>
      </c>
      <c r="F102" s="31">
        <v>20</v>
      </c>
      <c r="G102" s="31">
        <v>132</v>
      </c>
      <c r="H102" s="31">
        <v>43</v>
      </c>
      <c r="I102" s="31">
        <v>1</v>
      </c>
      <c r="J102" s="32">
        <v>44400000</v>
      </c>
      <c r="K102" s="31" t="s">
        <v>1308</v>
      </c>
      <c r="L102" s="31">
        <v>1</v>
      </c>
      <c r="M102" s="31">
        <v>10</v>
      </c>
      <c r="N102" s="33" t="s">
        <v>1558</v>
      </c>
      <c r="O102" s="33" t="s">
        <v>1559</v>
      </c>
    </row>
    <row r="103" spans="1:15" ht="15" customHeight="1" x14ac:dyDescent="0.4">
      <c r="A103" s="31">
        <v>102</v>
      </c>
      <c r="B103" s="31" t="s">
        <v>1560</v>
      </c>
      <c r="C103" s="31">
        <v>4.9800000000000004</v>
      </c>
      <c r="D103" s="31">
        <v>3.35</v>
      </c>
      <c r="E103" s="31">
        <v>330.13</v>
      </c>
      <c r="F103" s="31">
        <v>1</v>
      </c>
      <c r="G103" s="31">
        <v>124</v>
      </c>
      <c r="H103" s="31">
        <v>39</v>
      </c>
      <c r="I103" s="31">
        <v>1</v>
      </c>
      <c r="J103" s="32">
        <v>4100000</v>
      </c>
      <c r="K103" s="31" t="s">
        <v>1251</v>
      </c>
      <c r="L103" s="31">
        <v>1</v>
      </c>
      <c r="M103" s="31">
        <v>11</v>
      </c>
      <c r="N103" s="33" t="s">
        <v>1561</v>
      </c>
      <c r="O103" s="33" t="s">
        <v>1562</v>
      </c>
    </row>
    <row r="104" spans="1:15" ht="15" customHeight="1" x14ac:dyDescent="0.4">
      <c r="A104" s="31">
        <v>103</v>
      </c>
      <c r="B104" s="31" t="s">
        <v>1563</v>
      </c>
      <c r="C104" s="31">
        <v>4.97</v>
      </c>
      <c r="D104" s="31">
        <v>2.72</v>
      </c>
      <c r="E104" s="31">
        <v>361.06</v>
      </c>
      <c r="F104" s="31">
        <v>1</v>
      </c>
      <c r="G104" s="31">
        <v>141</v>
      </c>
      <c r="H104" s="31">
        <v>42</v>
      </c>
      <c r="I104" s="31">
        <v>0</v>
      </c>
      <c r="J104" s="32">
        <v>0</v>
      </c>
      <c r="K104" s="31" t="s">
        <v>1251</v>
      </c>
      <c r="L104" s="31">
        <v>1</v>
      </c>
      <c r="M104" s="31">
        <v>12</v>
      </c>
      <c r="N104" s="33" t="s">
        <v>1564</v>
      </c>
      <c r="O104" s="33" t="s">
        <v>1565</v>
      </c>
    </row>
    <row r="105" spans="1:15" ht="15" customHeight="1" x14ac:dyDescent="0.4">
      <c r="A105" s="31">
        <v>104</v>
      </c>
      <c r="B105" s="31" t="s">
        <v>1566</v>
      </c>
      <c r="C105" s="31">
        <v>4.96</v>
      </c>
      <c r="D105" s="31">
        <v>2.84</v>
      </c>
      <c r="E105" s="31">
        <v>353.39</v>
      </c>
      <c r="F105" s="31">
        <v>2723</v>
      </c>
      <c r="G105" s="31">
        <v>137</v>
      </c>
      <c r="H105" s="31">
        <v>37</v>
      </c>
      <c r="I105" s="31">
        <v>1</v>
      </c>
      <c r="J105" s="32">
        <v>5200000</v>
      </c>
      <c r="K105" s="31" t="s">
        <v>1268</v>
      </c>
      <c r="L105" s="31">
        <v>1</v>
      </c>
      <c r="M105" s="31">
        <v>10</v>
      </c>
      <c r="N105" s="33" t="s">
        <v>1567</v>
      </c>
      <c r="O105" s="33" t="s">
        <v>1568</v>
      </c>
    </row>
    <row r="106" spans="1:15" ht="15" customHeight="1" x14ac:dyDescent="0.4">
      <c r="A106" s="31">
        <v>105</v>
      </c>
      <c r="B106" s="31" t="s">
        <v>1569</v>
      </c>
      <c r="C106" s="31">
        <v>4.95</v>
      </c>
      <c r="D106" s="31">
        <v>3.35</v>
      </c>
      <c r="E106" s="31">
        <v>327.5</v>
      </c>
      <c r="F106" s="31">
        <v>1</v>
      </c>
      <c r="G106" s="31">
        <v>114</v>
      </c>
      <c r="H106" s="31">
        <v>38</v>
      </c>
      <c r="I106" s="31">
        <v>2</v>
      </c>
      <c r="J106" s="32">
        <v>514000000</v>
      </c>
      <c r="K106" s="31" t="s">
        <v>1244</v>
      </c>
      <c r="L106" s="31">
        <v>1</v>
      </c>
      <c r="M106" s="31">
        <v>10</v>
      </c>
      <c r="N106" s="33" t="s">
        <v>1570</v>
      </c>
      <c r="O106" s="33" t="s">
        <v>1571</v>
      </c>
    </row>
    <row r="107" spans="1:15" ht="15" customHeight="1" x14ac:dyDescent="0.4">
      <c r="A107" s="31">
        <v>106</v>
      </c>
      <c r="B107" s="31" t="s">
        <v>1572</v>
      </c>
      <c r="C107" s="31">
        <v>4.95</v>
      </c>
      <c r="D107" s="31">
        <v>2.72</v>
      </c>
      <c r="E107" s="31">
        <v>359.1</v>
      </c>
      <c r="F107" s="31">
        <v>104</v>
      </c>
      <c r="G107" s="31">
        <v>145</v>
      </c>
      <c r="H107" s="31">
        <v>32</v>
      </c>
      <c r="I107" s="31">
        <v>1</v>
      </c>
      <c r="J107" s="32">
        <v>37000000</v>
      </c>
      <c r="K107" s="31" t="s">
        <v>1255</v>
      </c>
      <c r="L107" s="31">
        <v>1</v>
      </c>
      <c r="M107" s="31">
        <v>11</v>
      </c>
      <c r="N107" s="33" t="s">
        <v>1573</v>
      </c>
      <c r="O107" s="33" t="s">
        <v>1574</v>
      </c>
    </row>
    <row r="108" spans="1:15" ht="15" customHeight="1" x14ac:dyDescent="0.4">
      <c r="A108" s="31">
        <v>107</v>
      </c>
      <c r="B108" s="31" t="s">
        <v>1575</v>
      </c>
      <c r="C108" s="31">
        <v>4.95</v>
      </c>
      <c r="D108" s="31">
        <v>3.35</v>
      </c>
      <c r="E108" s="31">
        <v>327.25</v>
      </c>
      <c r="F108" s="31">
        <v>3</v>
      </c>
      <c r="G108" s="31">
        <v>101</v>
      </c>
      <c r="H108" s="31">
        <v>36</v>
      </c>
      <c r="I108" s="31">
        <v>0</v>
      </c>
      <c r="J108" s="32">
        <v>0</v>
      </c>
      <c r="K108" s="31" t="s">
        <v>1240</v>
      </c>
      <c r="L108" s="31">
        <v>1</v>
      </c>
      <c r="M108" s="31">
        <v>15</v>
      </c>
      <c r="N108" s="33" t="s">
        <v>1576</v>
      </c>
      <c r="O108" s="33" t="s">
        <v>1577</v>
      </c>
    </row>
    <row r="109" spans="1:15" ht="15" customHeight="1" x14ac:dyDescent="0.4">
      <c r="A109" s="31">
        <v>108</v>
      </c>
      <c r="B109" s="31" t="s">
        <v>1578</v>
      </c>
      <c r="C109" s="31">
        <v>4.9400000000000004</v>
      </c>
      <c r="D109" s="31">
        <v>2.72</v>
      </c>
      <c r="E109" s="31">
        <v>358.2</v>
      </c>
      <c r="F109" s="31">
        <v>22</v>
      </c>
      <c r="G109" s="31">
        <v>143</v>
      </c>
      <c r="H109" s="31">
        <v>34</v>
      </c>
      <c r="I109" s="31">
        <v>1</v>
      </c>
      <c r="J109" s="32">
        <v>50700000</v>
      </c>
      <c r="K109" s="31" t="s">
        <v>1268</v>
      </c>
      <c r="L109" s="31">
        <v>1</v>
      </c>
      <c r="M109" s="31">
        <v>13</v>
      </c>
      <c r="N109" s="33" t="s">
        <v>1579</v>
      </c>
      <c r="O109" s="33" t="s">
        <v>1580</v>
      </c>
    </row>
    <row r="110" spans="1:15" ht="15" customHeight="1" x14ac:dyDescent="0.4">
      <c r="A110" s="31">
        <v>109</v>
      </c>
      <c r="B110" s="31" t="s">
        <v>1581</v>
      </c>
      <c r="C110" s="31">
        <v>4.9400000000000004</v>
      </c>
      <c r="D110" s="31">
        <v>2.72</v>
      </c>
      <c r="E110" s="31">
        <v>357.92</v>
      </c>
      <c r="F110" s="31">
        <v>80</v>
      </c>
      <c r="G110" s="31">
        <v>131</v>
      </c>
      <c r="H110" s="31">
        <v>43</v>
      </c>
      <c r="I110" s="31">
        <v>0</v>
      </c>
      <c r="J110" s="32">
        <v>0</v>
      </c>
      <c r="K110" s="31" t="s">
        <v>1308</v>
      </c>
      <c r="L110" s="31">
        <v>1</v>
      </c>
      <c r="M110" s="31">
        <v>10</v>
      </c>
      <c r="N110" s="33" t="s">
        <v>1582</v>
      </c>
      <c r="O110" s="33" t="s">
        <v>1583</v>
      </c>
    </row>
    <row r="111" spans="1:15" ht="15" customHeight="1" x14ac:dyDescent="0.4">
      <c r="A111" s="31">
        <v>110</v>
      </c>
      <c r="B111" s="31" t="s">
        <v>1584</v>
      </c>
      <c r="C111" s="31">
        <v>4.93</v>
      </c>
      <c r="D111" s="31">
        <v>2.72</v>
      </c>
      <c r="E111" s="31">
        <v>357.57</v>
      </c>
      <c r="F111" s="31">
        <v>99</v>
      </c>
      <c r="G111" s="31">
        <v>134</v>
      </c>
      <c r="H111" s="31">
        <v>32</v>
      </c>
      <c r="I111" s="31">
        <v>1</v>
      </c>
      <c r="J111" s="32">
        <v>3240000</v>
      </c>
      <c r="K111" s="31" t="s">
        <v>1523</v>
      </c>
      <c r="L111" s="31">
        <v>1</v>
      </c>
      <c r="M111" s="31">
        <v>11</v>
      </c>
      <c r="N111" s="33" t="s">
        <v>1585</v>
      </c>
      <c r="O111" s="33" t="s">
        <v>1586</v>
      </c>
    </row>
    <row r="112" spans="1:15" ht="15" customHeight="1" x14ac:dyDescent="0.4">
      <c r="A112" s="31">
        <v>111</v>
      </c>
      <c r="B112" s="31" t="s">
        <v>1587</v>
      </c>
      <c r="C112" s="31">
        <v>4.93</v>
      </c>
      <c r="D112" s="31">
        <v>3.15</v>
      </c>
      <c r="E112" s="31">
        <v>335.65</v>
      </c>
      <c r="F112" s="31">
        <v>111</v>
      </c>
      <c r="G112" s="31">
        <v>124</v>
      </c>
      <c r="H112" s="31">
        <v>39</v>
      </c>
      <c r="I112" s="31">
        <v>1</v>
      </c>
      <c r="J112" s="32">
        <v>1760000</v>
      </c>
      <c r="K112" s="31" t="s">
        <v>1308</v>
      </c>
      <c r="L112" s="31">
        <v>1</v>
      </c>
      <c r="M112" s="31">
        <v>11</v>
      </c>
      <c r="N112" s="33" t="s">
        <v>1588</v>
      </c>
      <c r="O112" s="33" t="s">
        <v>1589</v>
      </c>
    </row>
    <row r="113" spans="1:15" ht="15" customHeight="1" x14ac:dyDescent="0.4">
      <c r="A113" s="31">
        <v>112</v>
      </c>
      <c r="B113" s="31" t="s">
        <v>1590</v>
      </c>
      <c r="C113" s="31">
        <v>4.93</v>
      </c>
      <c r="D113" s="31">
        <v>2.72</v>
      </c>
      <c r="E113" s="31">
        <v>357.03</v>
      </c>
      <c r="F113" s="31">
        <v>21</v>
      </c>
      <c r="G113" s="31">
        <v>141</v>
      </c>
      <c r="H113" s="31">
        <v>34</v>
      </c>
      <c r="I113" s="31">
        <v>1</v>
      </c>
      <c r="J113" s="32">
        <v>12100000</v>
      </c>
      <c r="K113" s="31" t="s">
        <v>1268</v>
      </c>
      <c r="L113" s="31">
        <v>1</v>
      </c>
      <c r="M113" s="31">
        <v>12</v>
      </c>
      <c r="N113" s="33" t="s">
        <v>1591</v>
      </c>
      <c r="O113" s="33" t="s">
        <v>1592</v>
      </c>
    </row>
    <row r="114" spans="1:15" ht="15" customHeight="1" x14ac:dyDescent="0.4">
      <c r="A114" s="31">
        <v>113</v>
      </c>
      <c r="B114" s="31" t="s">
        <v>1593</v>
      </c>
      <c r="C114" s="31">
        <v>4.93</v>
      </c>
      <c r="D114" s="31">
        <v>2.72</v>
      </c>
      <c r="E114" s="31">
        <v>356.83</v>
      </c>
      <c r="F114" s="31">
        <v>28</v>
      </c>
      <c r="G114" s="31">
        <v>131</v>
      </c>
      <c r="H114" s="31">
        <v>42</v>
      </c>
      <c r="I114" s="31">
        <v>1</v>
      </c>
      <c r="J114" s="32">
        <v>0</v>
      </c>
      <c r="K114" s="31" t="s">
        <v>1308</v>
      </c>
      <c r="L114" s="31">
        <v>1</v>
      </c>
      <c r="M114" s="31">
        <v>13</v>
      </c>
      <c r="N114" s="33" t="s">
        <v>1594</v>
      </c>
      <c r="O114" s="33" t="s">
        <v>1595</v>
      </c>
    </row>
    <row r="115" spans="1:15" ht="15" customHeight="1" x14ac:dyDescent="0.4">
      <c r="A115" s="31">
        <v>114</v>
      </c>
      <c r="B115" s="31" t="s">
        <v>1596</v>
      </c>
      <c r="C115" s="31">
        <v>4.8899999999999997</v>
      </c>
      <c r="D115" s="31">
        <v>2.84</v>
      </c>
      <c r="E115" s="31">
        <v>346.9</v>
      </c>
      <c r="F115" s="31">
        <v>3</v>
      </c>
      <c r="G115" s="31">
        <v>135</v>
      </c>
      <c r="H115" s="31">
        <v>39</v>
      </c>
      <c r="I115" s="31">
        <v>0</v>
      </c>
      <c r="J115" s="32">
        <v>0</v>
      </c>
      <c r="K115" s="31" t="s">
        <v>1251</v>
      </c>
      <c r="L115" s="31">
        <v>1</v>
      </c>
      <c r="M115" s="31">
        <v>11</v>
      </c>
      <c r="N115" s="33" t="s">
        <v>1597</v>
      </c>
      <c r="O115" s="33" t="s">
        <v>1598</v>
      </c>
    </row>
    <row r="116" spans="1:15" ht="15" customHeight="1" x14ac:dyDescent="0.4">
      <c r="A116" s="31">
        <v>115</v>
      </c>
      <c r="B116" s="31" t="s">
        <v>1599</v>
      </c>
      <c r="C116" s="31">
        <v>4.87</v>
      </c>
      <c r="D116" s="31">
        <v>2.72</v>
      </c>
      <c r="E116" s="31">
        <v>350.7</v>
      </c>
      <c r="F116" s="31">
        <v>15</v>
      </c>
      <c r="G116" s="31">
        <v>124</v>
      </c>
      <c r="H116" s="31">
        <v>44</v>
      </c>
      <c r="I116" s="31">
        <v>1</v>
      </c>
      <c r="J116" s="32">
        <v>250000</v>
      </c>
      <c r="K116" s="31" t="s">
        <v>1240</v>
      </c>
      <c r="L116" s="31">
        <v>1</v>
      </c>
      <c r="M116" s="31">
        <v>12</v>
      </c>
      <c r="N116" s="33" t="s">
        <v>1600</v>
      </c>
      <c r="O116" s="33" t="s">
        <v>1601</v>
      </c>
    </row>
    <row r="117" spans="1:15" ht="15" customHeight="1" x14ac:dyDescent="0.4">
      <c r="A117" s="31">
        <v>116</v>
      </c>
      <c r="B117" s="31" t="s">
        <v>1602</v>
      </c>
      <c r="C117" s="31">
        <v>4.8499999999999996</v>
      </c>
      <c r="D117" s="31">
        <v>3.35</v>
      </c>
      <c r="E117" s="31">
        <v>317.08</v>
      </c>
      <c r="F117" s="31">
        <v>1</v>
      </c>
      <c r="G117" s="31">
        <v>121</v>
      </c>
      <c r="H117" s="31">
        <v>33</v>
      </c>
      <c r="I117" s="31">
        <v>1</v>
      </c>
      <c r="J117" s="32">
        <v>15700000</v>
      </c>
      <c r="K117" s="31" t="s">
        <v>1308</v>
      </c>
      <c r="L117" s="31">
        <v>1</v>
      </c>
      <c r="M117" s="31">
        <v>11</v>
      </c>
      <c r="N117" s="33" t="s">
        <v>1603</v>
      </c>
      <c r="O117" s="33" t="s">
        <v>1604</v>
      </c>
    </row>
    <row r="118" spans="1:15" ht="15" customHeight="1" x14ac:dyDescent="0.4">
      <c r="A118" s="31">
        <v>117</v>
      </c>
      <c r="B118" s="31" t="s">
        <v>1605</v>
      </c>
      <c r="C118" s="31">
        <v>4.8099999999999996</v>
      </c>
      <c r="D118" s="31">
        <v>2.72</v>
      </c>
      <c r="E118" s="31">
        <v>345.45</v>
      </c>
      <c r="F118" s="31">
        <v>1</v>
      </c>
      <c r="G118" s="31">
        <v>146</v>
      </c>
      <c r="H118" s="31">
        <v>29</v>
      </c>
      <c r="I118" s="31">
        <v>1</v>
      </c>
      <c r="J118" s="32">
        <v>14100000</v>
      </c>
      <c r="K118" s="31" t="s">
        <v>1255</v>
      </c>
      <c r="L118" s="31">
        <v>1</v>
      </c>
      <c r="M118" s="31">
        <v>11</v>
      </c>
      <c r="N118" s="33" t="s">
        <v>1606</v>
      </c>
      <c r="O118" s="33" t="s">
        <v>1607</v>
      </c>
    </row>
    <row r="119" spans="1:15" ht="15" customHeight="1" x14ac:dyDescent="0.4">
      <c r="A119" s="31">
        <v>118</v>
      </c>
      <c r="B119" s="31" t="s">
        <v>1608</v>
      </c>
      <c r="C119" s="31">
        <v>4.8</v>
      </c>
      <c r="D119" s="31">
        <v>2.84</v>
      </c>
      <c r="E119" s="31">
        <v>337.91</v>
      </c>
      <c r="F119" s="31">
        <v>118</v>
      </c>
      <c r="G119" s="31">
        <v>129</v>
      </c>
      <c r="H119" s="31">
        <v>37</v>
      </c>
      <c r="I119" s="31">
        <v>0</v>
      </c>
      <c r="J119" s="32">
        <v>0</v>
      </c>
      <c r="K119" s="31" t="s">
        <v>1340</v>
      </c>
      <c r="L119" s="31">
        <v>1</v>
      </c>
      <c r="M119" s="31">
        <v>10</v>
      </c>
      <c r="N119" s="33" t="s">
        <v>1609</v>
      </c>
      <c r="O119" s="33" t="s">
        <v>1610</v>
      </c>
    </row>
    <row r="120" spans="1:15" ht="15" customHeight="1" x14ac:dyDescent="0.4">
      <c r="A120" s="31">
        <v>119</v>
      </c>
      <c r="B120" s="31" t="s">
        <v>1611</v>
      </c>
      <c r="C120" s="31">
        <v>4.76</v>
      </c>
      <c r="D120" s="31">
        <v>2.84</v>
      </c>
      <c r="E120" s="31">
        <v>333.6</v>
      </c>
      <c r="F120" s="31">
        <v>1</v>
      </c>
      <c r="G120" s="31">
        <v>121</v>
      </c>
      <c r="H120" s="31">
        <v>37</v>
      </c>
      <c r="I120" s="31">
        <v>1</v>
      </c>
      <c r="J120" s="32">
        <v>14400000</v>
      </c>
      <c r="K120" s="31" t="s">
        <v>1240</v>
      </c>
      <c r="L120" s="31">
        <v>1</v>
      </c>
      <c r="M120" s="31">
        <v>11</v>
      </c>
      <c r="N120" s="33" t="s">
        <v>1612</v>
      </c>
      <c r="O120" s="33" t="s">
        <v>1613</v>
      </c>
    </row>
    <row r="121" spans="1:15" ht="15" customHeight="1" x14ac:dyDescent="0.4">
      <c r="A121" s="31">
        <v>120</v>
      </c>
      <c r="B121" s="31" t="s">
        <v>1614</v>
      </c>
      <c r="C121" s="31">
        <v>4.76</v>
      </c>
      <c r="D121" s="31">
        <v>2.72</v>
      </c>
      <c r="E121" s="31">
        <v>339.64</v>
      </c>
      <c r="F121" s="31">
        <v>101</v>
      </c>
      <c r="G121" s="31">
        <v>134</v>
      </c>
      <c r="H121" s="31">
        <v>31</v>
      </c>
      <c r="I121" s="31">
        <v>1</v>
      </c>
      <c r="J121" s="32">
        <v>0</v>
      </c>
      <c r="K121" s="31" t="s">
        <v>1268</v>
      </c>
      <c r="L121" s="31">
        <v>1</v>
      </c>
      <c r="M121" s="31">
        <v>10</v>
      </c>
      <c r="N121" s="33" t="s">
        <v>1615</v>
      </c>
      <c r="O121" s="33" t="s">
        <v>1616</v>
      </c>
    </row>
    <row r="122" spans="1:15" ht="15" customHeight="1" x14ac:dyDescent="0.4">
      <c r="A122" s="31">
        <v>121</v>
      </c>
      <c r="B122" s="31" t="s">
        <v>1617</v>
      </c>
      <c r="C122" s="31">
        <v>4.7300000000000004</v>
      </c>
      <c r="D122" s="31">
        <v>2.93</v>
      </c>
      <c r="E122" s="31">
        <v>326.88</v>
      </c>
      <c r="F122" s="31">
        <v>1252</v>
      </c>
      <c r="G122" s="31">
        <v>124</v>
      </c>
      <c r="H122" s="31">
        <v>35</v>
      </c>
      <c r="I122" s="31">
        <v>1</v>
      </c>
      <c r="J122" s="32">
        <v>3630000</v>
      </c>
      <c r="K122" s="31" t="s">
        <v>1255</v>
      </c>
      <c r="L122" s="31">
        <v>2</v>
      </c>
      <c r="M122" s="31">
        <v>12</v>
      </c>
      <c r="N122" s="33" t="s">
        <v>1618</v>
      </c>
      <c r="O122" s="33" t="s">
        <v>1619</v>
      </c>
    </row>
    <row r="123" spans="1:15" ht="15" customHeight="1" x14ac:dyDescent="0.4">
      <c r="A123" s="31">
        <v>122</v>
      </c>
      <c r="B123" s="31" t="s">
        <v>1620</v>
      </c>
      <c r="C123" s="31">
        <v>4.7300000000000004</v>
      </c>
      <c r="D123" s="31">
        <v>2.72</v>
      </c>
      <c r="E123" s="31">
        <v>336.75</v>
      </c>
      <c r="F123" s="31">
        <v>2</v>
      </c>
      <c r="G123" s="31">
        <v>109</v>
      </c>
      <c r="H123" s="31">
        <v>44</v>
      </c>
      <c r="I123" s="31">
        <v>1</v>
      </c>
      <c r="J123" s="32">
        <v>6230000</v>
      </c>
      <c r="K123" s="31" t="s">
        <v>1255</v>
      </c>
      <c r="L123" s="31">
        <v>1</v>
      </c>
      <c r="M123" s="31">
        <v>10</v>
      </c>
      <c r="N123" s="33" t="s">
        <v>1621</v>
      </c>
      <c r="O123" s="33" t="s">
        <v>1622</v>
      </c>
    </row>
    <row r="124" spans="1:15" ht="15" customHeight="1" x14ac:dyDescent="0.4">
      <c r="A124" s="31">
        <v>123</v>
      </c>
      <c r="B124" s="31" t="s">
        <v>1623</v>
      </c>
      <c r="C124" s="31">
        <v>4.68</v>
      </c>
      <c r="D124" s="31">
        <v>2.72</v>
      </c>
      <c r="E124" s="31">
        <v>332.23</v>
      </c>
      <c r="F124" s="31">
        <v>241</v>
      </c>
      <c r="G124" s="31">
        <v>146</v>
      </c>
      <c r="H124" s="31">
        <v>30</v>
      </c>
      <c r="I124" s="31">
        <v>1</v>
      </c>
      <c r="J124" s="32">
        <v>137000000</v>
      </c>
      <c r="K124" s="31" t="s">
        <v>1255</v>
      </c>
      <c r="L124" s="31">
        <v>1</v>
      </c>
      <c r="M124" s="31">
        <v>12</v>
      </c>
      <c r="N124" s="33" t="s">
        <v>1624</v>
      </c>
      <c r="O124" s="33" t="s">
        <v>1625</v>
      </c>
    </row>
    <row r="125" spans="1:15" ht="15" customHeight="1" x14ac:dyDescent="0.4">
      <c r="A125" s="31">
        <v>124</v>
      </c>
      <c r="B125" s="31" t="s">
        <v>1626</v>
      </c>
      <c r="C125" s="31">
        <v>4.66</v>
      </c>
      <c r="D125" s="31">
        <v>2.72</v>
      </c>
      <c r="E125" s="31">
        <v>330.48</v>
      </c>
      <c r="F125" s="31">
        <v>1</v>
      </c>
      <c r="G125" s="31">
        <v>114</v>
      </c>
      <c r="H125" s="31">
        <v>42</v>
      </c>
      <c r="I125" s="31">
        <v>1</v>
      </c>
      <c r="J125" s="32">
        <v>70700000</v>
      </c>
      <c r="K125" s="31" t="s">
        <v>1244</v>
      </c>
      <c r="L125" s="31">
        <v>1</v>
      </c>
      <c r="M125" s="31">
        <v>9</v>
      </c>
      <c r="N125" s="33" t="s">
        <v>1627</v>
      </c>
      <c r="O125" s="33" t="s">
        <v>1628</v>
      </c>
    </row>
    <row r="126" spans="1:15" ht="15" customHeight="1" x14ac:dyDescent="0.4">
      <c r="A126" s="31">
        <v>125</v>
      </c>
      <c r="B126" s="31" t="s">
        <v>1629</v>
      </c>
      <c r="C126" s="31">
        <v>4.66</v>
      </c>
      <c r="D126" s="31">
        <v>2.72</v>
      </c>
      <c r="E126" s="31">
        <v>330.13</v>
      </c>
      <c r="F126" s="31">
        <v>20</v>
      </c>
      <c r="G126" s="31">
        <v>131</v>
      </c>
      <c r="H126" s="31">
        <v>28</v>
      </c>
      <c r="I126" s="31">
        <v>1</v>
      </c>
      <c r="J126" s="32">
        <v>2070000</v>
      </c>
      <c r="K126" s="31" t="s">
        <v>1255</v>
      </c>
      <c r="L126" s="31">
        <v>1</v>
      </c>
      <c r="M126" s="31">
        <v>11</v>
      </c>
      <c r="N126" s="33" t="s">
        <v>1630</v>
      </c>
      <c r="O126" s="33" t="s">
        <v>1631</v>
      </c>
    </row>
    <row r="127" spans="1:15" ht="15" customHeight="1" x14ac:dyDescent="0.4">
      <c r="A127" s="31">
        <v>126</v>
      </c>
      <c r="B127" s="31" t="s">
        <v>1632</v>
      </c>
      <c r="C127" s="31">
        <v>4.6500000000000004</v>
      </c>
      <c r="D127" s="31">
        <v>2.72</v>
      </c>
      <c r="E127" s="31">
        <v>328.9</v>
      </c>
      <c r="F127" s="31">
        <v>26</v>
      </c>
      <c r="G127" s="31">
        <v>127</v>
      </c>
      <c r="H127" s="31">
        <v>38</v>
      </c>
      <c r="I127" s="31">
        <v>1</v>
      </c>
      <c r="J127" s="32">
        <v>31400000</v>
      </c>
      <c r="K127" s="31" t="s">
        <v>1255</v>
      </c>
      <c r="L127" s="31">
        <v>1</v>
      </c>
      <c r="M127" s="31">
        <v>11</v>
      </c>
      <c r="N127" s="33" t="s">
        <v>1633</v>
      </c>
      <c r="O127" s="33" t="s">
        <v>1634</v>
      </c>
    </row>
    <row r="128" spans="1:15" ht="15" customHeight="1" x14ac:dyDescent="0.4">
      <c r="A128" s="31">
        <v>127</v>
      </c>
      <c r="B128" s="31" t="s">
        <v>1635</v>
      </c>
      <c r="C128" s="31">
        <v>4.6500000000000004</v>
      </c>
      <c r="D128" s="31">
        <v>5.44</v>
      </c>
      <c r="E128" s="31">
        <v>193.01</v>
      </c>
      <c r="F128" s="31">
        <v>25</v>
      </c>
      <c r="G128" s="31">
        <v>94</v>
      </c>
      <c r="H128" s="31">
        <v>15</v>
      </c>
      <c r="I128" s="31">
        <v>2</v>
      </c>
      <c r="J128" s="32">
        <v>134000000</v>
      </c>
      <c r="K128" s="31" t="s">
        <v>1255</v>
      </c>
      <c r="L128" s="31">
        <v>1</v>
      </c>
      <c r="M128" s="31">
        <v>11</v>
      </c>
      <c r="N128" s="33" t="s">
        <v>1636</v>
      </c>
      <c r="O128" s="33" t="s">
        <v>1637</v>
      </c>
    </row>
    <row r="129" spans="1:15" ht="15" customHeight="1" x14ac:dyDescent="0.4">
      <c r="A129" s="31">
        <v>128</v>
      </c>
      <c r="B129" s="31" t="s">
        <v>1638</v>
      </c>
      <c r="C129" s="31">
        <v>4.6100000000000003</v>
      </c>
      <c r="D129" s="31">
        <v>5.44</v>
      </c>
      <c r="E129" s="31">
        <v>189.27</v>
      </c>
      <c r="F129" s="31">
        <v>1</v>
      </c>
      <c r="G129" s="31">
        <v>74</v>
      </c>
      <c r="H129" s="31">
        <v>13</v>
      </c>
      <c r="I129" s="31">
        <v>2</v>
      </c>
      <c r="J129" s="32">
        <v>513000000</v>
      </c>
      <c r="K129" s="31" t="s">
        <v>1244</v>
      </c>
      <c r="L129" s="31">
        <v>1</v>
      </c>
      <c r="M129" s="31">
        <v>8</v>
      </c>
      <c r="N129" s="33" t="s">
        <v>1639</v>
      </c>
      <c r="O129" s="33" t="s">
        <v>1640</v>
      </c>
    </row>
    <row r="130" spans="1:15" ht="15" customHeight="1" x14ac:dyDescent="0.4">
      <c r="A130" s="31">
        <v>129</v>
      </c>
      <c r="B130" s="31" t="s">
        <v>1641</v>
      </c>
      <c r="C130" s="31">
        <v>4.6100000000000003</v>
      </c>
      <c r="D130" s="31">
        <v>2.72</v>
      </c>
      <c r="E130" s="31">
        <v>325.13</v>
      </c>
      <c r="F130" s="31">
        <v>1200</v>
      </c>
      <c r="G130" s="31">
        <v>122</v>
      </c>
      <c r="H130" s="31">
        <v>29</v>
      </c>
      <c r="I130" s="31">
        <v>0</v>
      </c>
      <c r="J130" s="32">
        <v>0</v>
      </c>
      <c r="K130" s="31" t="s">
        <v>1251</v>
      </c>
      <c r="L130" s="31">
        <v>1</v>
      </c>
      <c r="M130" s="31">
        <v>11</v>
      </c>
      <c r="N130" s="33" t="s">
        <v>1642</v>
      </c>
      <c r="O130" s="33" t="s">
        <v>1643</v>
      </c>
    </row>
    <row r="131" spans="1:15" ht="15" customHeight="1" x14ac:dyDescent="0.4">
      <c r="A131" s="31">
        <v>130</v>
      </c>
      <c r="B131" s="31" t="s">
        <v>1644</v>
      </c>
      <c r="C131" s="31">
        <v>4.5999999999999996</v>
      </c>
      <c r="D131" s="31">
        <v>2.72</v>
      </c>
      <c r="E131" s="31">
        <v>323.64</v>
      </c>
      <c r="F131" s="31">
        <v>1</v>
      </c>
      <c r="G131" s="31">
        <v>141</v>
      </c>
      <c r="H131" s="31">
        <v>35</v>
      </c>
      <c r="I131" s="31">
        <v>1</v>
      </c>
      <c r="J131" s="32">
        <v>868000</v>
      </c>
      <c r="K131" s="31" t="s">
        <v>1434</v>
      </c>
      <c r="L131" s="31">
        <v>1</v>
      </c>
      <c r="M131" s="31">
        <v>10</v>
      </c>
      <c r="N131" s="33" t="s">
        <v>1645</v>
      </c>
      <c r="O131" s="33" t="s">
        <v>1646</v>
      </c>
    </row>
    <row r="132" spans="1:15" ht="15" customHeight="1" x14ac:dyDescent="0.4">
      <c r="A132" s="31">
        <v>131</v>
      </c>
      <c r="B132" s="31" t="s">
        <v>1647</v>
      </c>
      <c r="C132" s="31">
        <v>4.59</v>
      </c>
      <c r="D132" s="31">
        <v>2.72</v>
      </c>
      <c r="E132" s="31">
        <v>323.22000000000003</v>
      </c>
      <c r="F132" s="31">
        <v>2</v>
      </c>
      <c r="G132" s="31">
        <v>129</v>
      </c>
      <c r="H132" s="31">
        <v>27</v>
      </c>
      <c r="I132" s="31">
        <v>1</v>
      </c>
      <c r="J132" s="32">
        <v>332000000</v>
      </c>
      <c r="K132" s="31" t="s">
        <v>1255</v>
      </c>
      <c r="L132" s="31">
        <v>1</v>
      </c>
      <c r="M132" s="31">
        <v>11</v>
      </c>
      <c r="N132" s="33" t="s">
        <v>1648</v>
      </c>
      <c r="O132" s="33" t="s">
        <v>1649</v>
      </c>
    </row>
    <row r="133" spans="1:15" ht="15" customHeight="1" x14ac:dyDescent="0.4">
      <c r="A133" s="31">
        <v>132</v>
      </c>
      <c r="B133" s="31" t="s">
        <v>1650</v>
      </c>
      <c r="C133" s="31">
        <v>4.58</v>
      </c>
      <c r="D133" s="31">
        <v>2.72</v>
      </c>
      <c r="E133" s="31">
        <v>322.36</v>
      </c>
      <c r="F133" s="31">
        <v>4</v>
      </c>
      <c r="G133" s="31">
        <v>124</v>
      </c>
      <c r="H133" s="31">
        <v>38</v>
      </c>
      <c r="I133" s="31">
        <v>0</v>
      </c>
      <c r="J133" s="32">
        <v>0</v>
      </c>
      <c r="K133" s="31" t="s">
        <v>1251</v>
      </c>
      <c r="L133" s="31">
        <v>1</v>
      </c>
      <c r="M133" s="31">
        <v>11</v>
      </c>
      <c r="N133" s="33" t="s">
        <v>1651</v>
      </c>
      <c r="O133" s="33" t="s">
        <v>1652</v>
      </c>
    </row>
    <row r="134" spans="1:15" ht="15" customHeight="1" x14ac:dyDescent="0.4">
      <c r="A134" s="31">
        <v>133</v>
      </c>
      <c r="B134" s="31" t="s">
        <v>1653</v>
      </c>
      <c r="C134" s="31">
        <v>4.57</v>
      </c>
      <c r="D134" s="31">
        <v>2.72</v>
      </c>
      <c r="E134" s="31">
        <v>321.38</v>
      </c>
      <c r="F134" s="31">
        <v>162</v>
      </c>
      <c r="G134" s="31">
        <v>131</v>
      </c>
      <c r="H134" s="31">
        <v>37</v>
      </c>
      <c r="I134" s="31">
        <v>0</v>
      </c>
      <c r="J134" s="32">
        <v>0</v>
      </c>
      <c r="K134" s="31" t="s">
        <v>1308</v>
      </c>
      <c r="L134" s="31">
        <v>1</v>
      </c>
      <c r="M134" s="31">
        <v>9</v>
      </c>
      <c r="N134" s="33" t="s">
        <v>1654</v>
      </c>
      <c r="O134" s="33" t="s">
        <v>1655</v>
      </c>
    </row>
    <row r="135" spans="1:15" ht="15" customHeight="1" x14ac:dyDescent="0.4">
      <c r="A135" s="31">
        <v>134</v>
      </c>
      <c r="B135" s="31" t="s">
        <v>1656</v>
      </c>
      <c r="C135" s="31">
        <v>4.54</v>
      </c>
      <c r="D135" s="31">
        <v>2.84</v>
      </c>
      <c r="E135" s="31">
        <v>312.11</v>
      </c>
      <c r="F135" s="31">
        <v>35</v>
      </c>
      <c r="G135" s="31">
        <v>123</v>
      </c>
      <c r="H135" s="31">
        <v>31</v>
      </c>
      <c r="I135" s="31">
        <v>1</v>
      </c>
      <c r="J135" s="32">
        <v>10200000</v>
      </c>
      <c r="K135" s="31" t="s">
        <v>1244</v>
      </c>
      <c r="L135" s="31">
        <v>1</v>
      </c>
      <c r="M135" s="31">
        <v>13</v>
      </c>
      <c r="N135" s="33" t="s">
        <v>1657</v>
      </c>
      <c r="O135" s="33" t="s">
        <v>1658</v>
      </c>
    </row>
    <row r="136" spans="1:15" ht="15" customHeight="1" x14ac:dyDescent="0.4">
      <c r="A136" s="31">
        <v>135</v>
      </c>
      <c r="B136" s="31" t="s">
        <v>1659</v>
      </c>
      <c r="C136" s="31">
        <v>4.53</v>
      </c>
      <c r="D136" s="31">
        <v>2.72</v>
      </c>
      <c r="E136" s="31">
        <v>316.66000000000003</v>
      </c>
      <c r="F136" s="31">
        <v>1</v>
      </c>
      <c r="G136" s="31">
        <v>111</v>
      </c>
      <c r="H136" s="31">
        <v>34</v>
      </c>
      <c r="I136" s="31">
        <v>1</v>
      </c>
      <c r="J136" s="32">
        <v>1100000</v>
      </c>
      <c r="K136" s="31" t="s">
        <v>1268</v>
      </c>
      <c r="L136" s="31">
        <v>1</v>
      </c>
      <c r="M136" s="31">
        <v>10</v>
      </c>
      <c r="N136" s="33" t="s">
        <v>1660</v>
      </c>
      <c r="O136" s="33" t="s">
        <v>1661</v>
      </c>
    </row>
    <row r="137" spans="1:15" ht="15" customHeight="1" x14ac:dyDescent="0.4">
      <c r="A137" s="31">
        <v>136</v>
      </c>
      <c r="B137" s="31" t="s">
        <v>1662</v>
      </c>
      <c r="C137" s="31">
        <v>4.51</v>
      </c>
      <c r="D137" s="31">
        <v>2.72</v>
      </c>
      <c r="E137" s="31">
        <v>315.29000000000002</v>
      </c>
      <c r="F137" s="31">
        <v>52</v>
      </c>
      <c r="G137" s="31">
        <v>128</v>
      </c>
      <c r="H137" s="31">
        <v>32</v>
      </c>
      <c r="I137" s="31">
        <v>1</v>
      </c>
      <c r="J137" s="32">
        <v>1500000000</v>
      </c>
      <c r="K137" s="31" t="s">
        <v>1268</v>
      </c>
      <c r="L137" s="31">
        <v>1</v>
      </c>
      <c r="M137" s="31">
        <v>12</v>
      </c>
      <c r="N137" s="33" t="s">
        <v>1663</v>
      </c>
      <c r="O137" s="33" t="s">
        <v>1664</v>
      </c>
    </row>
    <row r="138" spans="1:15" ht="15" customHeight="1" x14ac:dyDescent="0.4">
      <c r="A138" s="31">
        <v>137</v>
      </c>
      <c r="B138" s="31" t="s">
        <v>1665</v>
      </c>
      <c r="C138" s="31">
        <v>4.47</v>
      </c>
      <c r="D138" s="31">
        <v>2.72</v>
      </c>
      <c r="E138" s="31">
        <v>310.75</v>
      </c>
      <c r="F138" s="31">
        <v>99</v>
      </c>
      <c r="G138" s="31">
        <v>107</v>
      </c>
      <c r="H138" s="31">
        <v>38</v>
      </c>
      <c r="I138" s="31">
        <v>0</v>
      </c>
      <c r="J138" s="32">
        <v>0</v>
      </c>
      <c r="K138" s="31" t="s">
        <v>1308</v>
      </c>
      <c r="L138" s="31">
        <v>1</v>
      </c>
      <c r="M138" s="31">
        <v>9</v>
      </c>
      <c r="N138" s="33" t="s">
        <v>1666</v>
      </c>
      <c r="O138" s="33" t="s">
        <v>1667</v>
      </c>
    </row>
    <row r="139" spans="1:15" ht="15" customHeight="1" x14ac:dyDescent="0.4">
      <c r="A139" s="31">
        <v>138</v>
      </c>
      <c r="B139" s="31" t="s">
        <v>1668</v>
      </c>
      <c r="C139" s="31">
        <v>4.4400000000000004</v>
      </c>
      <c r="D139" s="31">
        <v>2.72</v>
      </c>
      <c r="E139" s="31">
        <v>307.82</v>
      </c>
      <c r="F139" s="31">
        <v>19</v>
      </c>
      <c r="G139" s="31">
        <v>123</v>
      </c>
      <c r="H139" s="31">
        <v>32</v>
      </c>
      <c r="I139" s="31">
        <v>1</v>
      </c>
      <c r="J139" s="32">
        <v>13600000</v>
      </c>
      <c r="K139" s="31" t="s">
        <v>1240</v>
      </c>
      <c r="L139" s="31">
        <v>1</v>
      </c>
      <c r="M139" s="31">
        <v>11</v>
      </c>
      <c r="N139" s="33" t="s">
        <v>1669</v>
      </c>
      <c r="O139" s="33" t="s">
        <v>1670</v>
      </c>
    </row>
    <row r="140" spans="1:15" ht="15" customHeight="1" x14ac:dyDescent="0.4">
      <c r="A140" s="31">
        <v>139</v>
      </c>
      <c r="B140" s="31" t="s">
        <v>1671</v>
      </c>
      <c r="C140" s="31">
        <v>4.42</v>
      </c>
      <c r="D140" s="31">
        <v>2.72</v>
      </c>
      <c r="E140" s="31">
        <v>306.44</v>
      </c>
      <c r="F140" s="31">
        <v>37</v>
      </c>
      <c r="G140" s="31">
        <v>109</v>
      </c>
      <c r="H140" s="31">
        <v>34</v>
      </c>
      <c r="I140" s="31">
        <v>1</v>
      </c>
      <c r="J140" s="32">
        <v>11900000</v>
      </c>
      <c r="K140" s="31" t="s">
        <v>1255</v>
      </c>
      <c r="L140" s="31">
        <v>1</v>
      </c>
      <c r="M140" s="31">
        <v>12</v>
      </c>
      <c r="N140" s="33" t="s">
        <v>1672</v>
      </c>
      <c r="O140" s="33" t="s">
        <v>1673</v>
      </c>
    </row>
    <row r="141" spans="1:15" ht="15" customHeight="1" x14ac:dyDescent="0.4">
      <c r="A141" s="31">
        <v>140</v>
      </c>
      <c r="B141" s="31" t="s">
        <v>1674</v>
      </c>
      <c r="C141" s="31">
        <v>4.42</v>
      </c>
      <c r="D141" s="31">
        <v>2.72</v>
      </c>
      <c r="E141" s="31">
        <v>305.95</v>
      </c>
      <c r="F141" s="31">
        <v>1</v>
      </c>
      <c r="G141" s="31">
        <v>118</v>
      </c>
      <c r="H141" s="31">
        <v>35</v>
      </c>
      <c r="I141" s="31">
        <v>1</v>
      </c>
      <c r="J141" s="32">
        <v>65700000</v>
      </c>
      <c r="K141" s="31" t="s">
        <v>1434</v>
      </c>
      <c r="L141" s="31">
        <v>1</v>
      </c>
      <c r="M141" s="31">
        <v>12</v>
      </c>
      <c r="N141" s="33" t="s">
        <v>1675</v>
      </c>
      <c r="O141" s="33" t="s">
        <v>1676</v>
      </c>
    </row>
    <row r="142" spans="1:15" ht="15" customHeight="1" x14ac:dyDescent="0.4">
      <c r="A142" s="31">
        <v>141</v>
      </c>
      <c r="B142" s="31" t="s">
        <v>1677</v>
      </c>
      <c r="C142" s="31">
        <v>4.42</v>
      </c>
      <c r="D142" s="31">
        <v>3.83</v>
      </c>
      <c r="E142" s="31">
        <v>250.07</v>
      </c>
      <c r="F142" s="31">
        <v>22</v>
      </c>
      <c r="G142" s="31">
        <v>108</v>
      </c>
      <c r="H142" s="31">
        <v>22</v>
      </c>
      <c r="I142" s="31">
        <v>1</v>
      </c>
      <c r="J142" s="32">
        <v>18200000</v>
      </c>
      <c r="K142" s="31" t="s">
        <v>1523</v>
      </c>
      <c r="L142" s="31">
        <v>1</v>
      </c>
      <c r="M142" s="31">
        <v>8</v>
      </c>
      <c r="N142" s="33" t="s">
        <v>1678</v>
      </c>
      <c r="O142" s="33" t="s">
        <v>1679</v>
      </c>
    </row>
    <row r="143" spans="1:15" ht="15" customHeight="1" x14ac:dyDescent="0.4">
      <c r="A143" s="31">
        <v>142</v>
      </c>
      <c r="B143" s="31" t="s">
        <v>1680</v>
      </c>
      <c r="C143" s="31">
        <v>4.4000000000000004</v>
      </c>
      <c r="D143" s="31">
        <v>2.72</v>
      </c>
      <c r="E143" s="31">
        <v>303.91000000000003</v>
      </c>
      <c r="F143" s="31">
        <v>19</v>
      </c>
      <c r="G143" s="31">
        <v>111</v>
      </c>
      <c r="H143" s="31">
        <v>34</v>
      </c>
      <c r="I143" s="31">
        <v>1</v>
      </c>
      <c r="J143" s="32">
        <v>132000000</v>
      </c>
      <c r="K143" s="31" t="s">
        <v>1434</v>
      </c>
      <c r="L143" s="31">
        <v>1</v>
      </c>
      <c r="M143" s="31">
        <v>10</v>
      </c>
      <c r="N143" s="33" t="s">
        <v>1681</v>
      </c>
      <c r="O143" s="33" t="s">
        <v>1682</v>
      </c>
    </row>
    <row r="144" spans="1:15" ht="15" customHeight="1" x14ac:dyDescent="0.4">
      <c r="A144" s="31">
        <v>143</v>
      </c>
      <c r="B144" s="31" t="s">
        <v>1683</v>
      </c>
      <c r="C144" s="31">
        <v>4.37</v>
      </c>
      <c r="D144" s="31">
        <v>3.45</v>
      </c>
      <c r="E144" s="31">
        <v>264.14999999999998</v>
      </c>
      <c r="F144" s="31">
        <v>4</v>
      </c>
      <c r="G144" s="31">
        <v>94</v>
      </c>
      <c r="H144" s="31">
        <v>30</v>
      </c>
      <c r="I144" s="31">
        <v>0</v>
      </c>
      <c r="J144" s="32">
        <v>0</v>
      </c>
      <c r="K144" s="31" t="s">
        <v>1308</v>
      </c>
      <c r="L144" s="31">
        <v>1</v>
      </c>
      <c r="M144" s="31">
        <v>14</v>
      </c>
      <c r="N144" s="33" t="s">
        <v>1684</v>
      </c>
      <c r="O144" s="33" t="s">
        <v>1685</v>
      </c>
    </row>
    <row r="145" spans="1:15" ht="15" customHeight="1" x14ac:dyDescent="0.4">
      <c r="A145" s="31">
        <v>144</v>
      </c>
      <c r="B145" s="31" t="s">
        <v>1686</v>
      </c>
      <c r="C145" s="31">
        <v>4.37</v>
      </c>
      <c r="D145" s="31">
        <v>3.35</v>
      </c>
      <c r="E145" s="31">
        <v>268.89999999999998</v>
      </c>
      <c r="F145" s="31">
        <v>1</v>
      </c>
      <c r="G145" s="31">
        <v>115</v>
      </c>
      <c r="H145" s="31">
        <v>25</v>
      </c>
      <c r="I145" s="31">
        <v>1</v>
      </c>
      <c r="J145" s="32">
        <v>504000000</v>
      </c>
      <c r="K145" s="31" t="s">
        <v>1240</v>
      </c>
      <c r="L145" s="31">
        <v>1</v>
      </c>
      <c r="M145" s="31">
        <v>11</v>
      </c>
      <c r="N145" s="33" t="s">
        <v>1687</v>
      </c>
      <c r="O145" s="33" t="s">
        <v>1688</v>
      </c>
    </row>
    <row r="146" spans="1:15" ht="15" customHeight="1" x14ac:dyDescent="0.4">
      <c r="A146" s="31">
        <v>145</v>
      </c>
      <c r="B146" s="31" t="s">
        <v>1689</v>
      </c>
      <c r="C146" s="31">
        <v>4.32</v>
      </c>
      <c r="D146" s="31">
        <v>2.72</v>
      </c>
      <c r="E146" s="31">
        <v>296.45</v>
      </c>
      <c r="F146" s="31">
        <v>22</v>
      </c>
      <c r="G146" s="31">
        <v>97</v>
      </c>
      <c r="H146" s="31">
        <v>40</v>
      </c>
      <c r="I146" s="31">
        <v>1</v>
      </c>
      <c r="J146" s="32">
        <v>0</v>
      </c>
      <c r="K146" s="31" t="s">
        <v>1255</v>
      </c>
      <c r="L146" s="31">
        <v>1</v>
      </c>
      <c r="M146" s="31">
        <v>11</v>
      </c>
      <c r="N146" s="33" t="s">
        <v>1690</v>
      </c>
      <c r="O146" s="33" t="s">
        <v>1691</v>
      </c>
    </row>
    <row r="147" spans="1:15" ht="15" customHeight="1" x14ac:dyDescent="0.4">
      <c r="A147" s="31">
        <v>146</v>
      </c>
      <c r="B147" s="31" t="s">
        <v>1692</v>
      </c>
      <c r="C147" s="31">
        <v>4.26</v>
      </c>
      <c r="D147" s="31">
        <v>2.72</v>
      </c>
      <c r="E147" s="31">
        <v>290</v>
      </c>
      <c r="F147" s="31">
        <v>1</v>
      </c>
      <c r="G147" s="31">
        <v>106</v>
      </c>
      <c r="H147" s="31">
        <v>29</v>
      </c>
      <c r="I147" s="31">
        <v>1</v>
      </c>
      <c r="J147" s="32">
        <v>302000000</v>
      </c>
      <c r="K147" s="31" t="s">
        <v>1255</v>
      </c>
      <c r="L147" s="31">
        <v>1</v>
      </c>
      <c r="M147" s="31">
        <v>14</v>
      </c>
      <c r="N147" s="33" t="s">
        <v>1693</v>
      </c>
      <c r="O147" s="33" t="s">
        <v>1694</v>
      </c>
    </row>
    <row r="148" spans="1:15" ht="15" customHeight="1" x14ac:dyDescent="0.4">
      <c r="A148" s="31">
        <v>147</v>
      </c>
      <c r="B148" s="31" t="s">
        <v>1695</v>
      </c>
      <c r="C148" s="31">
        <v>4.24</v>
      </c>
      <c r="D148" s="31">
        <v>2.72</v>
      </c>
      <c r="E148" s="31">
        <v>288.47000000000003</v>
      </c>
      <c r="F148" s="31">
        <v>332</v>
      </c>
      <c r="G148" s="31">
        <v>105</v>
      </c>
      <c r="H148" s="31">
        <v>28</v>
      </c>
      <c r="I148" s="31">
        <v>1</v>
      </c>
      <c r="J148" s="32">
        <v>0</v>
      </c>
      <c r="K148" s="31" t="s">
        <v>1255</v>
      </c>
      <c r="L148" s="31">
        <v>1</v>
      </c>
      <c r="M148" s="31">
        <v>9</v>
      </c>
      <c r="N148" s="33" t="s">
        <v>1696</v>
      </c>
      <c r="O148" s="33" t="s">
        <v>1697</v>
      </c>
    </row>
    <row r="149" spans="1:15" ht="15" customHeight="1" x14ac:dyDescent="0.4">
      <c r="A149" s="31">
        <v>148</v>
      </c>
      <c r="B149" s="31" t="s">
        <v>1698</v>
      </c>
      <c r="C149" s="31">
        <v>4.21</v>
      </c>
      <c r="D149" s="31">
        <v>2.72</v>
      </c>
      <c r="E149" s="31">
        <v>284.74</v>
      </c>
      <c r="F149" s="31">
        <v>14</v>
      </c>
      <c r="G149" s="31">
        <v>104</v>
      </c>
      <c r="H149" s="31">
        <v>33</v>
      </c>
      <c r="I149" s="31">
        <v>1</v>
      </c>
      <c r="J149" s="32">
        <v>16100000</v>
      </c>
      <c r="K149" s="31" t="s">
        <v>1255</v>
      </c>
      <c r="L149" s="31">
        <v>1</v>
      </c>
      <c r="M149" s="31">
        <v>13</v>
      </c>
      <c r="N149" s="33" t="s">
        <v>1699</v>
      </c>
      <c r="O149" s="33" t="s">
        <v>1700</v>
      </c>
    </row>
    <row r="150" spans="1:15" ht="15" customHeight="1" x14ac:dyDescent="0.4">
      <c r="A150" s="31">
        <v>149</v>
      </c>
      <c r="B150" s="31" t="s">
        <v>1701</v>
      </c>
      <c r="C150" s="31">
        <v>4.21</v>
      </c>
      <c r="D150" s="31">
        <v>2.72</v>
      </c>
      <c r="E150" s="31">
        <v>284.67</v>
      </c>
      <c r="F150" s="31">
        <v>1</v>
      </c>
      <c r="G150" s="31">
        <v>106</v>
      </c>
      <c r="H150" s="31">
        <v>42</v>
      </c>
      <c r="I150" s="31">
        <v>1</v>
      </c>
      <c r="J150" s="32">
        <v>5180000</v>
      </c>
      <c r="K150" s="31" t="s">
        <v>1240</v>
      </c>
      <c r="L150" s="31">
        <v>1</v>
      </c>
      <c r="M150" s="31">
        <v>11</v>
      </c>
      <c r="N150" s="33" t="s">
        <v>1702</v>
      </c>
      <c r="O150" s="33" t="s">
        <v>1703</v>
      </c>
    </row>
    <row r="151" spans="1:15" ht="15" customHeight="1" x14ac:dyDescent="0.4">
      <c r="A151" s="31">
        <v>150</v>
      </c>
      <c r="B151" s="31" t="s">
        <v>1704</v>
      </c>
      <c r="C151" s="31">
        <v>4.2</v>
      </c>
      <c r="D151" s="31">
        <v>2.72</v>
      </c>
      <c r="E151" s="31">
        <v>283.92</v>
      </c>
      <c r="F151" s="31">
        <v>218</v>
      </c>
      <c r="G151" s="31">
        <v>141</v>
      </c>
      <c r="H151" s="31">
        <v>20</v>
      </c>
      <c r="I151" s="31">
        <v>1</v>
      </c>
      <c r="J151" s="32">
        <v>13200000</v>
      </c>
      <c r="K151" s="31" t="s">
        <v>1244</v>
      </c>
      <c r="L151" s="31">
        <v>1</v>
      </c>
      <c r="M151" s="31">
        <v>10</v>
      </c>
      <c r="N151" s="33" t="s">
        <v>1705</v>
      </c>
      <c r="O151" s="33" t="s">
        <v>1706</v>
      </c>
    </row>
    <row r="152" spans="1:15" ht="15" customHeight="1" x14ac:dyDescent="0.4">
      <c r="A152" s="31">
        <v>151</v>
      </c>
      <c r="B152" s="31" t="s">
        <v>1707</v>
      </c>
      <c r="C152" s="31">
        <v>4.17</v>
      </c>
      <c r="D152" s="31">
        <v>3.35</v>
      </c>
      <c r="E152" s="31">
        <v>249.66</v>
      </c>
      <c r="F152" s="31">
        <v>2</v>
      </c>
      <c r="G152" s="31">
        <v>100</v>
      </c>
      <c r="H152" s="31">
        <v>23</v>
      </c>
      <c r="I152" s="31">
        <v>2</v>
      </c>
      <c r="J152" s="32">
        <v>98700000</v>
      </c>
      <c r="K152" s="31" t="s">
        <v>1244</v>
      </c>
      <c r="L152" s="31">
        <v>1</v>
      </c>
      <c r="M152" s="31">
        <v>9</v>
      </c>
      <c r="N152" s="33" t="s">
        <v>1708</v>
      </c>
      <c r="O152" s="33" t="s">
        <v>1709</v>
      </c>
    </row>
    <row r="153" spans="1:15" ht="15" customHeight="1" x14ac:dyDescent="0.4">
      <c r="A153" s="31">
        <v>152</v>
      </c>
      <c r="B153" s="31" t="s">
        <v>1710</v>
      </c>
      <c r="C153" s="31">
        <v>4.1399999999999997</v>
      </c>
      <c r="D153" s="31">
        <v>3.15</v>
      </c>
      <c r="E153" s="31">
        <v>256.10000000000002</v>
      </c>
      <c r="F153" s="31">
        <v>1</v>
      </c>
      <c r="G153" s="31">
        <v>97</v>
      </c>
      <c r="H153" s="31">
        <v>24</v>
      </c>
      <c r="I153" s="31">
        <v>1</v>
      </c>
      <c r="J153" s="32">
        <v>2740000</v>
      </c>
      <c r="K153" s="31" t="s">
        <v>1324</v>
      </c>
      <c r="L153" s="31">
        <v>1</v>
      </c>
      <c r="M153" s="31">
        <v>9</v>
      </c>
      <c r="N153" s="33" t="s">
        <v>1711</v>
      </c>
      <c r="O153" s="33" t="s">
        <v>1712</v>
      </c>
    </row>
    <row r="154" spans="1:15" ht="15" customHeight="1" x14ac:dyDescent="0.4">
      <c r="A154" s="31">
        <v>153</v>
      </c>
      <c r="B154" s="31" t="s">
        <v>1713</v>
      </c>
      <c r="C154" s="31">
        <v>4.12</v>
      </c>
      <c r="D154" s="31">
        <v>2.84</v>
      </c>
      <c r="E154" s="31">
        <v>270.27999999999997</v>
      </c>
      <c r="F154" s="31">
        <v>5</v>
      </c>
      <c r="G154" s="31">
        <v>108</v>
      </c>
      <c r="H154" s="31">
        <v>28</v>
      </c>
      <c r="I154" s="31">
        <v>1</v>
      </c>
      <c r="J154" s="32">
        <v>73400000</v>
      </c>
      <c r="K154" s="31" t="s">
        <v>1240</v>
      </c>
      <c r="L154" s="31">
        <v>1</v>
      </c>
      <c r="M154" s="31">
        <v>11</v>
      </c>
      <c r="N154" s="33" t="s">
        <v>1714</v>
      </c>
      <c r="O154" s="33" t="s">
        <v>1715</v>
      </c>
    </row>
    <row r="155" spans="1:15" ht="15" customHeight="1" x14ac:dyDescent="0.4">
      <c r="A155" s="31">
        <v>154</v>
      </c>
      <c r="B155" s="31" t="s">
        <v>1716</v>
      </c>
      <c r="C155" s="31">
        <v>4.12</v>
      </c>
      <c r="D155" s="31">
        <v>2.72</v>
      </c>
      <c r="E155" s="31">
        <v>275.8</v>
      </c>
      <c r="F155" s="31">
        <v>23</v>
      </c>
      <c r="G155" s="31">
        <v>96</v>
      </c>
      <c r="H155" s="31">
        <v>23</v>
      </c>
      <c r="I155" s="31">
        <v>0</v>
      </c>
      <c r="J155" s="32">
        <v>0</v>
      </c>
      <c r="K155" s="31" t="s">
        <v>1275</v>
      </c>
      <c r="L155" s="31">
        <v>1</v>
      </c>
      <c r="M155" s="31">
        <v>12</v>
      </c>
      <c r="N155" s="33" t="s">
        <v>1717</v>
      </c>
      <c r="O155" s="33" t="s">
        <v>1718</v>
      </c>
    </row>
    <row r="156" spans="1:15" ht="15" customHeight="1" x14ac:dyDescent="0.4">
      <c r="A156" s="31">
        <v>155</v>
      </c>
      <c r="B156" s="31" t="s">
        <v>1719</v>
      </c>
      <c r="C156" s="31">
        <v>4.0999999999999996</v>
      </c>
      <c r="D156" s="31">
        <v>2.72</v>
      </c>
      <c r="E156" s="31">
        <v>274.55</v>
      </c>
      <c r="F156" s="31">
        <v>22</v>
      </c>
      <c r="G156" s="31">
        <v>124</v>
      </c>
      <c r="H156" s="31">
        <v>25</v>
      </c>
      <c r="I156" s="31">
        <v>1</v>
      </c>
      <c r="J156" s="32">
        <v>2400000</v>
      </c>
      <c r="K156" s="31" t="s">
        <v>1244</v>
      </c>
      <c r="L156" s="31">
        <v>1</v>
      </c>
      <c r="M156" s="31">
        <v>14</v>
      </c>
      <c r="N156" s="33" t="s">
        <v>1720</v>
      </c>
      <c r="O156" s="33" t="s">
        <v>1721</v>
      </c>
    </row>
    <row r="157" spans="1:15" ht="15" customHeight="1" x14ac:dyDescent="0.4">
      <c r="A157" s="31">
        <v>156</v>
      </c>
      <c r="B157" s="31" t="s">
        <v>1722</v>
      </c>
      <c r="C157" s="31">
        <v>4.09</v>
      </c>
      <c r="D157" s="31">
        <v>2.72</v>
      </c>
      <c r="E157" s="31">
        <v>273.14999999999998</v>
      </c>
      <c r="F157" s="31">
        <v>98</v>
      </c>
      <c r="G157" s="31">
        <v>100</v>
      </c>
      <c r="H157" s="31">
        <v>31</v>
      </c>
      <c r="I157" s="31">
        <v>0</v>
      </c>
      <c r="J157" s="32">
        <v>0</v>
      </c>
      <c r="K157" s="31" t="s">
        <v>1308</v>
      </c>
      <c r="L157" s="31">
        <v>1</v>
      </c>
      <c r="M157" s="31">
        <v>9</v>
      </c>
      <c r="N157" s="33" t="s">
        <v>1723</v>
      </c>
      <c r="O157" s="33" t="s">
        <v>1724</v>
      </c>
    </row>
    <row r="158" spans="1:15" ht="15" customHeight="1" x14ac:dyDescent="0.4">
      <c r="A158" s="31">
        <v>157</v>
      </c>
      <c r="B158" s="31" t="s">
        <v>1725</v>
      </c>
      <c r="C158" s="31">
        <v>4.07</v>
      </c>
      <c r="D158" s="31">
        <v>2.72</v>
      </c>
      <c r="E158" s="31">
        <v>271.36</v>
      </c>
      <c r="F158" s="31">
        <v>18</v>
      </c>
      <c r="G158" s="31">
        <v>108</v>
      </c>
      <c r="H158" s="31">
        <v>26</v>
      </c>
      <c r="I158" s="31">
        <v>1</v>
      </c>
      <c r="J158" s="32">
        <v>4960000</v>
      </c>
      <c r="K158" s="31" t="s">
        <v>1308</v>
      </c>
      <c r="L158" s="31">
        <v>1</v>
      </c>
      <c r="M158" s="31">
        <v>13</v>
      </c>
      <c r="N158" s="33" t="s">
        <v>1726</v>
      </c>
      <c r="O158" s="33" t="s">
        <v>1727</v>
      </c>
    </row>
    <row r="159" spans="1:15" ht="15" customHeight="1" x14ac:dyDescent="0.4">
      <c r="A159" s="31">
        <v>158</v>
      </c>
      <c r="B159" s="31" t="s">
        <v>1728</v>
      </c>
      <c r="C159" s="31">
        <v>4.07</v>
      </c>
      <c r="D159" s="31">
        <v>2.72</v>
      </c>
      <c r="E159" s="31">
        <v>271.14999999999998</v>
      </c>
      <c r="F159" s="31">
        <v>45</v>
      </c>
      <c r="G159" s="31">
        <v>98</v>
      </c>
      <c r="H159" s="31">
        <v>31</v>
      </c>
      <c r="I159" s="31">
        <v>0</v>
      </c>
      <c r="J159" s="32">
        <v>0</v>
      </c>
      <c r="K159" s="31" t="s">
        <v>1308</v>
      </c>
      <c r="L159" s="31">
        <v>1</v>
      </c>
      <c r="M159" s="31">
        <v>11</v>
      </c>
      <c r="N159" s="33" t="s">
        <v>1729</v>
      </c>
      <c r="O159" s="33" t="s">
        <v>1730</v>
      </c>
    </row>
    <row r="160" spans="1:15" ht="15" customHeight="1" x14ac:dyDescent="0.4">
      <c r="A160" s="31">
        <v>159</v>
      </c>
      <c r="B160" s="31" t="s">
        <v>1731</v>
      </c>
      <c r="C160" s="31">
        <v>4.07</v>
      </c>
      <c r="D160" s="31">
        <v>2.72</v>
      </c>
      <c r="E160" s="31">
        <v>270.83</v>
      </c>
      <c r="F160" s="31">
        <v>1592</v>
      </c>
      <c r="G160" s="31">
        <v>113</v>
      </c>
      <c r="H160" s="31">
        <v>18</v>
      </c>
      <c r="I160" s="31">
        <v>1</v>
      </c>
      <c r="J160" s="32">
        <v>2720000000</v>
      </c>
      <c r="K160" s="31" t="s">
        <v>1255</v>
      </c>
      <c r="L160" s="31">
        <v>1</v>
      </c>
      <c r="M160" s="31">
        <v>10</v>
      </c>
      <c r="N160" s="33" t="s">
        <v>1732</v>
      </c>
      <c r="O160" s="33" t="s">
        <v>1733</v>
      </c>
    </row>
    <row r="161" spans="1:15" ht="15" customHeight="1" x14ac:dyDescent="0.4">
      <c r="A161" s="31">
        <v>160</v>
      </c>
      <c r="B161" s="31" t="s">
        <v>1734</v>
      </c>
      <c r="C161" s="31">
        <v>4.05</v>
      </c>
      <c r="D161" s="31">
        <v>2.72</v>
      </c>
      <c r="E161" s="31">
        <v>268.64999999999998</v>
      </c>
      <c r="F161" s="31">
        <v>2</v>
      </c>
      <c r="G161" s="31">
        <v>122</v>
      </c>
      <c r="H161" s="31">
        <v>25</v>
      </c>
      <c r="I161" s="31">
        <v>0</v>
      </c>
      <c r="J161" s="32">
        <v>0</v>
      </c>
      <c r="K161" s="31" t="s">
        <v>1244</v>
      </c>
      <c r="L161" s="31">
        <v>1</v>
      </c>
      <c r="M161" s="31">
        <v>5</v>
      </c>
      <c r="N161" s="33" t="s">
        <v>1735</v>
      </c>
      <c r="O161" s="33" t="s">
        <v>1736</v>
      </c>
    </row>
    <row r="162" spans="1:15" ht="15" customHeight="1" x14ac:dyDescent="0.4">
      <c r="A162" s="31">
        <v>161</v>
      </c>
      <c r="B162" s="31" t="s">
        <v>1737</v>
      </c>
      <c r="C162" s="31">
        <v>4.04</v>
      </c>
      <c r="D162" s="31">
        <v>2.72</v>
      </c>
      <c r="E162" s="31">
        <v>268.02</v>
      </c>
      <c r="F162" s="31">
        <v>51</v>
      </c>
      <c r="G162" s="31">
        <v>122</v>
      </c>
      <c r="H162" s="31">
        <v>30</v>
      </c>
      <c r="I162" s="31">
        <v>1</v>
      </c>
      <c r="J162" s="32">
        <v>144000000</v>
      </c>
      <c r="K162" s="31" t="s">
        <v>1255</v>
      </c>
      <c r="L162" s="31">
        <v>1</v>
      </c>
      <c r="M162" s="31">
        <v>11</v>
      </c>
      <c r="N162" s="33" t="s">
        <v>1738</v>
      </c>
      <c r="O162" s="33" t="s">
        <v>1739</v>
      </c>
    </row>
    <row r="163" spans="1:15" ht="15" customHeight="1" x14ac:dyDescent="0.4">
      <c r="A163" s="31">
        <v>162</v>
      </c>
      <c r="B163" s="31" t="s">
        <v>1740</v>
      </c>
      <c r="C163" s="31">
        <v>4.01</v>
      </c>
      <c r="D163" s="31">
        <v>2.72</v>
      </c>
      <c r="E163" s="31">
        <v>265.52999999999997</v>
      </c>
      <c r="F163" s="31">
        <v>1</v>
      </c>
      <c r="G163" s="31">
        <v>111</v>
      </c>
      <c r="H163" s="31">
        <v>28</v>
      </c>
      <c r="I163" s="31">
        <v>1</v>
      </c>
      <c r="J163" s="32">
        <v>27300000</v>
      </c>
      <c r="K163" s="31" t="s">
        <v>1240</v>
      </c>
      <c r="L163" s="31">
        <v>1</v>
      </c>
      <c r="M163" s="31">
        <v>11</v>
      </c>
      <c r="N163" s="33" t="s">
        <v>1741</v>
      </c>
      <c r="O163" s="33" t="s">
        <v>1742</v>
      </c>
    </row>
    <row r="164" spans="1:15" ht="15" customHeight="1" x14ac:dyDescent="0.4">
      <c r="A164" s="31">
        <v>163</v>
      </c>
      <c r="B164" s="31" t="s">
        <v>1743</v>
      </c>
      <c r="C164" s="31">
        <v>4.01</v>
      </c>
      <c r="D164" s="31">
        <v>2.84</v>
      </c>
      <c r="E164" s="31">
        <v>259.14999999999998</v>
      </c>
      <c r="F164" s="31">
        <v>113</v>
      </c>
      <c r="G164" s="31">
        <v>111</v>
      </c>
      <c r="H164" s="31">
        <v>22</v>
      </c>
      <c r="I164" s="31">
        <v>1</v>
      </c>
      <c r="J164" s="32">
        <v>1190000000</v>
      </c>
      <c r="K164" s="31" t="s">
        <v>1282</v>
      </c>
      <c r="L164" s="31">
        <v>1</v>
      </c>
      <c r="M164" s="31">
        <v>10</v>
      </c>
      <c r="N164" s="33" t="s">
        <v>1744</v>
      </c>
      <c r="O164" s="33" t="s">
        <v>1745</v>
      </c>
    </row>
    <row r="165" spans="1:15" ht="15" customHeight="1" x14ac:dyDescent="0.4">
      <c r="A165" s="31">
        <v>164</v>
      </c>
      <c r="B165" s="31" t="s">
        <v>1746</v>
      </c>
      <c r="C165" s="31">
        <v>4.01</v>
      </c>
      <c r="D165" s="31">
        <v>5.44</v>
      </c>
      <c r="E165" s="31">
        <v>129.46</v>
      </c>
      <c r="F165" s="31">
        <v>1</v>
      </c>
      <c r="G165" s="31">
        <v>68</v>
      </c>
      <c r="H165" s="31">
        <v>10</v>
      </c>
      <c r="I165" s="31">
        <v>2</v>
      </c>
      <c r="J165" s="32">
        <v>1080000000</v>
      </c>
      <c r="K165" s="31" t="s">
        <v>1747</v>
      </c>
      <c r="L165" s="31">
        <v>1</v>
      </c>
      <c r="M165" s="31">
        <v>12</v>
      </c>
      <c r="N165" s="33" t="s">
        <v>1748</v>
      </c>
      <c r="O165" s="33" t="s">
        <v>1749</v>
      </c>
    </row>
    <row r="166" spans="1:15" ht="15" customHeight="1" x14ac:dyDescent="0.4">
      <c r="A166" s="31">
        <v>165</v>
      </c>
      <c r="B166" s="31" t="s">
        <v>1750</v>
      </c>
      <c r="C166" s="31">
        <v>3.94</v>
      </c>
      <c r="D166" s="31">
        <v>2.72</v>
      </c>
      <c r="E166" s="31">
        <v>258.47000000000003</v>
      </c>
      <c r="F166" s="31">
        <v>1</v>
      </c>
      <c r="G166" s="31">
        <v>124</v>
      </c>
      <c r="H166" s="31">
        <v>23</v>
      </c>
      <c r="I166" s="31">
        <v>1</v>
      </c>
      <c r="J166" s="32">
        <v>9150000</v>
      </c>
      <c r="K166" s="31" t="s">
        <v>1424</v>
      </c>
      <c r="L166" s="31">
        <v>1</v>
      </c>
      <c r="M166" s="31">
        <v>10</v>
      </c>
      <c r="N166" s="33" t="s">
        <v>1751</v>
      </c>
      <c r="O166" s="33" t="s">
        <v>1752</v>
      </c>
    </row>
    <row r="167" spans="1:15" ht="15" customHeight="1" x14ac:dyDescent="0.4">
      <c r="A167" s="31">
        <v>166</v>
      </c>
      <c r="B167" s="31" t="s">
        <v>1753</v>
      </c>
      <c r="C167" s="31">
        <v>3.93</v>
      </c>
      <c r="D167" s="31">
        <v>2.84</v>
      </c>
      <c r="E167" s="31">
        <v>250.46</v>
      </c>
      <c r="F167" s="31">
        <v>3</v>
      </c>
      <c r="G167" s="31">
        <v>108</v>
      </c>
      <c r="H167" s="31">
        <v>23</v>
      </c>
      <c r="I167" s="31">
        <v>1</v>
      </c>
      <c r="J167" s="32">
        <v>6710000</v>
      </c>
      <c r="K167" s="31" t="s">
        <v>1424</v>
      </c>
      <c r="L167" s="31">
        <v>1</v>
      </c>
      <c r="M167" s="31">
        <v>11</v>
      </c>
      <c r="N167" s="33" t="s">
        <v>1754</v>
      </c>
      <c r="O167" s="33" t="s">
        <v>1755</v>
      </c>
    </row>
    <row r="168" spans="1:15" ht="15" customHeight="1" x14ac:dyDescent="0.4">
      <c r="A168" s="31">
        <v>167</v>
      </c>
      <c r="B168" s="31" t="s">
        <v>1756</v>
      </c>
      <c r="C168" s="31">
        <v>3.92</v>
      </c>
      <c r="D168" s="31">
        <v>2.72</v>
      </c>
      <c r="E168" s="31">
        <v>255.92</v>
      </c>
      <c r="F168" s="31">
        <v>1</v>
      </c>
      <c r="G168" s="31">
        <v>118</v>
      </c>
      <c r="H168" s="31">
        <v>26</v>
      </c>
      <c r="I168" s="31">
        <v>1</v>
      </c>
      <c r="J168" s="32">
        <v>46400000</v>
      </c>
      <c r="K168" s="31" t="s">
        <v>1244</v>
      </c>
      <c r="L168" s="31">
        <v>1</v>
      </c>
      <c r="M168" s="31">
        <v>8</v>
      </c>
      <c r="N168" s="33" t="s">
        <v>1757</v>
      </c>
      <c r="O168" s="33" t="s">
        <v>1758</v>
      </c>
    </row>
    <row r="169" spans="1:15" ht="15" customHeight="1" x14ac:dyDescent="0.4">
      <c r="A169" s="31">
        <v>168</v>
      </c>
      <c r="B169" s="31" t="s">
        <v>1759</v>
      </c>
      <c r="C169" s="31">
        <v>3.91</v>
      </c>
      <c r="D169" s="31">
        <v>2.72</v>
      </c>
      <c r="E169" s="31">
        <v>255.28</v>
      </c>
      <c r="F169" s="31">
        <v>12</v>
      </c>
      <c r="G169" s="31">
        <v>125</v>
      </c>
      <c r="H169" s="31">
        <v>28</v>
      </c>
      <c r="I169" s="31">
        <v>1</v>
      </c>
      <c r="J169" s="32">
        <v>272000000</v>
      </c>
      <c r="K169" s="31" t="s">
        <v>1434</v>
      </c>
      <c r="L169" s="31">
        <v>1</v>
      </c>
      <c r="M169" s="31">
        <v>10</v>
      </c>
      <c r="N169" s="33" t="s">
        <v>1760</v>
      </c>
      <c r="O169" s="33" t="s">
        <v>1761</v>
      </c>
    </row>
    <row r="170" spans="1:15" ht="15" customHeight="1" x14ac:dyDescent="0.4">
      <c r="A170" s="31">
        <v>169</v>
      </c>
      <c r="B170" s="31" t="s">
        <v>1762</v>
      </c>
      <c r="C170" s="31">
        <v>3.91</v>
      </c>
      <c r="D170" s="31">
        <v>2.72</v>
      </c>
      <c r="E170" s="31">
        <v>254.69</v>
      </c>
      <c r="F170" s="31">
        <v>3561</v>
      </c>
      <c r="G170" s="31">
        <v>103</v>
      </c>
      <c r="H170" s="31">
        <v>22</v>
      </c>
      <c r="I170" s="31">
        <v>1</v>
      </c>
      <c r="J170" s="32">
        <v>180000000</v>
      </c>
      <c r="K170" s="31" t="s">
        <v>1255</v>
      </c>
      <c r="L170" s="31">
        <v>1</v>
      </c>
      <c r="M170" s="31">
        <v>12</v>
      </c>
      <c r="N170" s="33" t="s">
        <v>1763</v>
      </c>
      <c r="O170" s="33" t="s">
        <v>1764</v>
      </c>
    </row>
    <row r="171" spans="1:15" ht="15" customHeight="1" x14ac:dyDescent="0.4">
      <c r="A171" s="31">
        <v>170</v>
      </c>
      <c r="B171" s="31" t="s">
        <v>1765</v>
      </c>
      <c r="C171" s="31">
        <v>3.89</v>
      </c>
      <c r="D171" s="31">
        <v>2.72</v>
      </c>
      <c r="E171" s="31">
        <v>253.55</v>
      </c>
      <c r="F171" s="31">
        <v>1</v>
      </c>
      <c r="G171" s="31">
        <v>103</v>
      </c>
      <c r="H171" s="31">
        <v>25</v>
      </c>
      <c r="I171" s="31">
        <v>1</v>
      </c>
      <c r="J171" s="32">
        <v>23900000</v>
      </c>
      <c r="K171" s="31" t="s">
        <v>1244</v>
      </c>
      <c r="L171" s="31">
        <v>1</v>
      </c>
      <c r="M171" s="31">
        <v>11</v>
      </c>
      <c r="N171" s="33" t="s">
        <v>1766</v>
      </c>
      <c r="O171" s="33" t="s">
        <v>1767</v>
      </c>
    </row>
    <row r="172" spans="1:15" ht="15" customHeight="1" x14ac:dyDescent="0.4">
      <c r="A172" s="31">
        <v>171</v>
      </c>
      <c r="B172" s="31" t="s">
        <v>1768</v>
      </c>
      <c r="C172" s="31">
        <v>3.84</v>
      </c>
      <c r="D172" s="31">
        <v>2.72</v>
      </c>
      <c r="E172" s="31">
        <v>248.14</v>
      </c>
      <c r="F172" s="31">
        <v>15</v>
      </c>
      <c r="G172" s="31">
        <v>107</v>
      </c>
      <c r="H172" s="31">
        <v>23</v>
      </c>
      <c r="I172" s="31">
        <v>1</v>
      </c>
      <c r="J172" s="32">
        <v>132000000</v>
      </c>
      <c r="K172" s="31" t="s">
        <v>1769</v>
      </c>
      <c r="L172" s="31">
        <v>1</v>
      </c>
      <c r="M172" s="31">
        <v>15</v>
      </c>
      <c r="N172" s="33" t="s">
        <v>1770</v>
      </c>
      <c r="O172" s="33" t="s">
        <v>1771</v>
      </c>
    </row>
    <row r="173" spans="1:15" ht="15" customHeight="1" x14ac:dyDescent="0.4">
      <c r="A173" s="31">
        <v>172</v>
      </c>
      <c r="B173" s="31" t="s">
        <v>1772</v>
      </c>
      <c r="C173" s="31">
        <v>3.84</v>
      </c>
      <c r="D173" s="31">
        <v>5.44</v>
      </c>
      <c r="E173" s="31">
        <v>111.8</v>
      </c>
      <c r="F173" s="31">
        <v>18</v>
      </c>
      <c r="G173" s="31">
        <v>58</v>
      </c>
      <c r="H173" s="31">
        <v>8</v>
      </c>
      <c r="I173" s="31">
        <v>2</v>
      </c>
      <c r="J173" s="32">
        <v>371000000</v>
      </c>
      <c r="K173" s="31" t="s">
        <v>1244</v>
      </c>
      <c r="L173" s="31">
        <v>1</v>
      </c>
      <c r="M173" s="31">
        <v>9</v>
      </c>
      <c r="N173" s="33" t="s">
        <v>1773</v>
      </c>
      <c r="O173" s="33" t="s">
        <v>1774</v>
      </c>
    </row>
    <row r="174" spans="1:15" ht="15" customHeight="1" x14ac:dyDescent="0.4">
      <c r="A174" s="31">
        <v>173</v>
      </c>
      <c r="B174" s="31" t="s">
        <v>1775</v>
      </c>
      <c r="C174" s="31">
        <v>3.82</v>
      </c>
      <c r="D174" s="31">
        <v>2.72</v>
      </c>
      <c r="E174" s="31">
        <v>246.49</v>
      </c>
      <c r="F174" s="31">
        <v>46</v>
      </c>
      <c r="G174" s="31">
        <v>124</v>
      </c>
      <c r="H174" s="31">
        <v>21</v>
      </c>
      <c r="I174" s="31">
        <v>1</v>
      </c>
      <c r="J174" s="32">
        <v>868000</v>
      </c>
      <c r="K174" s="31" t="s">
        <v>1244</v>
      </c>
      <c r="L174" s="31">
        <v>1</v>
      </c>
      <c r="M174" s="31">
        <v>11</v>
      </c>
      <c r="N174" s="33" t="s">
        <v>1776</v>
      </c>
      <c r="O174" s="33" t="s">
        <v>1777</v>
      </c>
    </row>
    <row r="175" spans="1:15" ht="15" customHeight="1" x14ac:dyDescent="0.4">
      <c r="A175" s="31">
        <v>174</v>
      </c>
      <c r="B175" s="31" t="s">
        <v>1778</v>
      </c>
      <c r="C175" s="31">
        <v>3.82</v>
      </c>
      <c r="D175" s="31">
        <v>5.44</v>
      </c>
      <c r="E175" s="31">
        <v>110.32</v>
      </c>
      <c r="F175" s="31">
        <v>1</v>
      </c>
      <c r="G175" s="31">
        <v>52</v>
      </c>
      <c r="H175" s="31">
        <v>9</v>
      </c>
      <c r="I175" s="31">
        <v>2</v>
      </c>
      <c r="J175" s="32">
        <v>8730000000</v>
      </c>
      <c r="K175" s="31" t="s">
        <v>1779</v>
      </c>
      <c r="L175" s="31">
        <v>1</v>
      </c>
      <c r="M175" s="31">
        <v>12</v>
      </c>
      <c r="N175" s="33" t="s">
        <v>1780</v>
      </c>
      <c r="O175" s="33" t="s">
        <v>1781</v>
      </c>
    </row>
    <row r="176" spans="1:15" ht="15" customHeight="1" x14ac:dyDescent="0.4">
      <c r="A176" s="31">
        <v>175</v>
      </c>
      <c r="B176" s="31" t="s">
        <v>1782</v>
      </c>
      <c r="C176" s="31">
        <v>3.82</v>
      </c>
      <c r="D176" s="31">
        <v>5.44</v>
      </c>
      <c r="E176" s="31">
        <v>110.05</v>
      </c>
      <c r="F176" s="31">
        <v>903</v>
      </c>
      <c r="G176" s="31">
        <v>57</v>
      </c>
      <c r="H176" s="31">
        <v>7</v>
      </c>
      <c r="I176" s="31">
        <v>2</v>
      </c>
      <c r="J176" s="32">
        <v>18600000000</v>
      </c>
      <c r="K176" s="31" t="s">
        <v>1282</v>
      </c>
      <c r="L176" s="31">
        <v>1</v>
      </c>
      <c r="M176" s="31">
        <v>9</v>
      </c>
      <c r="N176" s="33" t="s">
        <v>1783</v>
      </c>
      <c r="O176" s="33" t="s">
        <v>1784</v>
      </c>
    </row>
    <row r="177" spans="1:15" ht="15" customHeight="1" x14ac:dyDescent="0.4">
      <c r="A177" s="31">
        <v>176</v>
      </c>
      <c r="B177" s="31" t="s">
        <v>1785</v>
      </c>
      <c r="C177" s="31">
        <v>3.81</v>
      </c>
      <c r="D177" s="31">
        <v>2.72</v>
      </c>
      <c r="E177" s="31">
        <v>244.96</v>
      </c>
      <c r="F177" s="31">
        <v>1</v>
      </c>
      <c r="G177" s="31">
        <v>137</v>
      </c>
      <c r="H177" s="31">
        <v>19</v>
      </c>
      <c r="I177" s="31">
        <v>1</v>
      </c>
      <c r="J177" s="32">
        <v>1690000</v>
      </c>
      <c r="K177" s="31" t="s">
        <v>1244</v>
      </c>
      <c r="L177" s="31">
        <v>1</v>
      </c>
      <c r="M177" s="31">
        <v>10</v>
      </c>
      <c r="N177" s="33" t="s">
        <v>1786</v>
      </c>
      <c r="O177" s="33" t="s">
        <v>1787</v>
      </c>
    </row>
    <row r="178" spans="1:15" ht="15" customHeight="1" x14ac:dyDescent="0.4">
      <c r="A178" s="31">
        <v>177</v>
      </c>
      <c r="B178" s="31" t="s">
        <v>1788</v>
      </c>
      <c r="C178" s="31">
        <v>3.78</v>
      </c>
      <c r="D178" s="31">
        <v>2.72</v>
      </c>
      <c r="E178" s="31">
        <v>242.41</v>
      </c>
      <c r="F178" s="31">
        <v>472</v>
      </c>
      <c r="G178" s="31">
        <v>127</v>
      </c>
      <c r="H178" s="31">
        <v>19</v>
      </c>
      <c r="I178" s="31">
        <v>1</v>
      </c>
      <c r="J178" s="32">
        <v>315000000</v>
      </c>
      <c r="K178" s="31" t="s">
        <v>1424</v>
      </c>
      <c r="L178" s="31">
        <v>1</v>
      </c>
      <c r="M178" s="31">
        <v>11</v>
      </c>
      <c r="N178" s="33" t="s">
        <v>1789</v>
      </c>
      <c r="O178" s="33" t="s">
        <v>1790</v>
      </c>
    </row>
    <row r="179" spans="1:15" ht="15" customHeight="1" x14ac:dyDescent="0.4">
      <c r="A179" s="31">
        <v>178</v>
      </c>
      <c r="B179" s="31" t="s">
        <v>1791</v>
      </c>
      <c r="C179" s="31">
        <v>3.77</v>
      </c>
      <c r="D179" s="31">
        <v>2.99</v>
      </c>
      <c r="E179" s="31">
        <v>228.21</v>
      </c>
      <c r="F179" s="31">
        <v>6</v>
      </c>
      <c r="G179" s="31">
        <v>94</v>
      </c>
      <c r="H179" s="31">
        <v>24</v>
      </c>
      <c r="I179" s="31">
        <v>1</v>
      </c>
      <c r="J179" s="32">
        <v>49300000</v>
      </c>
      <c r="K179" s="31" t="s">
        <v>1240</v>
      </c>
      <c r="L179" s="31">
        <v>1</v>
      </c>
      <c r="M179" s="31">
        <v>11</v>
      </c>
      <c r="N179" s="33" t="s">
        <v>1792</v>
      </c>
      <c r="O179" s="33" t="s">
        <v>1793</v>
      </c>
    </row>
    <row r="180" spans="1:15" ht="15" customHeight="1" x14ac:dyDescent="0.4">
      <c r="A180" s="31">
        <v>179</v>
      </c>
      <c r="B180" s="31" t="s">
        <v>1794</v>
      </c>
      <c r="C180" s="31">
        <v>3.77</v>
      </c>
      <c r="D180" s="31">
        <v>2.72</v>
      </c>
      <c r="E180" s="31">
        <v>241.06</v>
      </c>
      <c r="F180" s="31">
        <v>4745</v>
      </c>
      <c r="G180" s="31">
        <v>127</v>
      </c>
      <c r="H180" s="31">
        <v>19</v>
      </c>
      <c r="I180" s="31">
        <v>1</v>
      </c>
      <c r="J180" s="32">
        <v>35800000</v>
      </c>
      <c r="K180" s="31" t="s">
        <v>1268</v>
      </c>
      <c r="L180" s="31">
        <v>1</v>
      </c>
      <c r="M180" s="31">
        <v>11</v>
      </c>
      <c r="N180" s="33" t="s">
        <v>1795</v>
      </c>
      <c r="O180" s="33" t="s">
        <v>1796</v>
      </c>
    </row>
    <row r="181" spans="1:15" ht="15" customHeight="1" x14ac:dyDescent="0.4">
      <c r="A181" s="31">
        <v>180</v>
      </c>
      <c r="B181" s="31" t="s">
        <v>1797</v>
      </c>
      <c r="C181" s="31">
        <v>3.75</v>
      </c>
      <c r="D181" s="31">
        <v>5.44</v>
      </c>
      <c r="E181" s="31">
        <v>103.68</v>
      </c>
      <c r="F181" s="31">
        <v>1</v>
      </c>
      <c r="G181" s="31">
        <v>52</v>
      </c>
      <c r="H181" s="31">
        <v>10</v>
      </c>
      <c r="I181" s="31">
        <v>2</v>
      </c>
      <c r="J181" s="32">
        <v>8490000000</v>
      </c>
      <c r="K181" s="31" t="s">
        <v>1275</v>
      </c>
      <c r="L181" s="31">
        <v>1</v>
      </c>
      <c r="M181" s="31">
        <v>9</v>
      </c>
      <c r="N181" s="33" t="s">
        <v>1798</v>
      </c>
      <c r="O181" s="33" t="s">
        <v>1799</v>
      </c>
    </row>
    <row r="182" spans="1:15" ht="15" customHeight="1" x14ac:dyDescent="0.4">
      <c r="A182" s="31">
        <v>181</v>
      </c>
      <c r="B182" s="31" t="s">
        <v>1800</v>
      </c>
      <c r="C182" s="31">
        <v>3.75</v>
      </c>
      <c r="D182" s="31">
        <v>2.72</v>
      </c>
      <c r="E182" s="31">
        <v>239.42</v>
      </c>
      <c r="F182" s="31">
        <v>1</v>
      </c>
      <c r="G182" s="31">
        <v>115</v>
      </c>
      <c r="H182" s="31">
        <v>27</v>
      </c>
      <c r="I182" s="31">
        <v>0</v>
      </c>
      <c r="J182" s="32">
        <v>0</v>
      </c>
      <c r="K182" s="31" t="s">
        <v>1244</v>
      </c>
      <c r="L182" s="31">
        <v>1</v>
      </c>
      <c r="M182" s="31">
        <v>9</v>
      </c>
      <c r="N182" s="33" t="s">
        <v>1801</v>
      </c>
      <c r="O182" s="33" t="s">
        <v>1802</v>
      </c>
    </row>
    <row r="183" spans="1:15" ht="15" customHeight="1" x14ac:dyDescent="0.4">
      <c r="A183" s="31">
        <v>182</v>
      </c>
      <c r="B183" s="31" t="s">
        <v>1803</v>
      </c>
      <c r="C183" s="31">
        <v>3.74</v>
      </c>
      <c r="D183" s="31">
        <v>4.12</v>
      </c>
      <c r="E183" s="31">
        <v>168.04</v>
      </c>
      <c r="F183" s="31">
        <v>1</v>
      </c>
      <c r="G183" s="31">
        <v>66</v>
      </c>
      <c r="H183" s="31">
        <v>15</v>
      </c>
      <c r="I183" s="31">
        <v>1</v>
      </c>
      <c r="J183" s="32">
        <v>47300000</v>
      </c>
      <c r="K183" s="31" t="s">
        <v>1255</v>
      </c>
      <c r="L183" s="31">
        <v>1</v>
      </c>
      <c r="M183" s="31">
        <v>9</v>
      </c>
      <c r="N183" s="33" t="s">
        <v>1804</v>
      </c>
      <c r="O183" s="33" t="s">
        <v>1805</v>
      </c>
    </row>
    <row r="184" spans="1:15" ht="15" customHeight="1" x14ac:dyDescent="0.4">
      <c r="A184" s="31">
        <v>183</v>
      </c>
      <c r="B184" s="31" t="s">
        <v>1806</v>
      </c>
      <c r="C184" s="31">
        <v>3.72</v>
      </c>
      <c r="D184" s="31">
        <v>2.99</v>
      </c>
      <c r="E184" s="31">
        <v>222.4</v>
      </c>
      <c r="F184" s="31">
        <v>1</v>
      </c>
      <c r="G184" s="31">
        <v>103</v>
      </c>
      <c r="H184" s="31">
        <v>20</v>
      </c>
      <c r="I184" s="31">
        <v>1</v>
      </c>
      <c r="J184" s="32">
        <v>1760000</v>
      </c>
      <c r="K184" s="31" t="s">
        <v>1523</v>
      </c>
      <c r="L184" s="31">
        <v>1</v>
      </c>
      <c r="M184" s="31">
        <v>8</v>
      </c>
      <c r="N184" s="33" t="s">
        <v>1807</v>
      </c>
      <c r="O184" s="33" t="s">
        <v>1808</v>
      </c>
    </row>
    <row r="185" spans="1:15" ht="15" customHeight="1" x14ac:dyDescent="0.4">
      <c r="A185" s="31">
        <v>184</v>
      </c>
      <c r="B185" s="31" t="s">
        <v>1809</v>
      </c>
      <c r="C185" s="31">
        <v>3.71</v>
      </c>
      <c r="D185" s="31">
        <v>2.72</v>
      </c>
      <c r="E185" s="31">
        <v>235.29</v>
      </c>
      <c r="F185" s="31">
        <v>2948</v>
      </c>
      <c r="G185" s="31">
        <v>97</v>
      </c>
      <c r="H185" s="31">
        <v>22</v>
      </c>
      <c r="I185" s="31">
        <v>1</v>
      </c>
      <c r="J185" s="32">
        <v>494000000</v>
      </c>
      <c r="K185" s="31" t="s">
        <v>1527</v>
      </c>
      <c r="L185" s="31">
        <v>2</v>
      </c>
      <c r="M185" s="31">
        <v>8</v>
      </c>
      <c r="N185" s="33" t="s">
        <v>1810</v>
      </c>
      <c r="O185" s="33" t="s">
        <v>1811</v>
      </c>
    </row>
    <row r="186" spans="1:15" ht="15" customHeight="1" x14ac:dyDescent="0.4">
      <c r="A186" s="31">
        <v>185</v>
      </c>
      <c r="B186" s="31" t="s">
        <v>1812</v>
      </c>
      <c r="C186" s="31">
        <v>3.7</v>
      </c>
      <c r="D186" s="31">
        <v>2.72</v>
      </c>
      <c r="E186" s="31">
        <v>234.15</v>
      </c>
      <c r="F186" s="31">
        <v>6</v>
      </c>
      <c r="G186" s="31">
        <v>105</v>
      </c>
      <c r="H186" s="31">
        <v>25</v>
      </c>
      <c r="I186" s="31">
        <v>1</v>
      </c>
      <c r="J186" s="32">
        <v>31400000</v>
      </c>
      <c r="K186" s="31" t="s">
        <v>1251</v>
      </c>
      <c r="L186" s="31">
        <v>1</v>
      </c>
      <c r="M186" s="31">
        <v>9</v>
      </c>
      <c r="N186" s="33" t="s">
        <v>1813</v>
      </c>
      <c r="O186" s="33" t="s">
        <v>1814</v>
      </c>
    </row>
    <row r="187" spans="1:15" ht="15" customHeight="1" x14ac:dyDescent="0.4">
      <c r="A187" s="31">
        <v>186</v>
      </c>
      <c r="B187" s="31" t="s">
        <v>1815</v>
      </c>
      <c r="C187" s="31">
        <v>3.69</v>
      </c>
      <c r="D187" s="31">
        <v>2.72</v>
      </c>
      <c r="E187" s="31">
        <v>232.8</v>
      </c>
      <c r="F187" s="31">
        <v>2</v>
      </c>
      <c r="G187" s="31">
        <v>103</v>
      </c>
      <c r="H187" s="31">
        <v>24</v>
      </c>
      <c r="I187" s="31">
        <v>1</v>
      </c>
      <c r="J187" s="32">
        <v>5720000</v>
      </c>
      <c r="K187" s="31" t="s">
        <v>1240</v>
      </c>
      <c r="L187" s="31">
        <v>1</v>
      </c>
      <c r="M187" s="31">
        <v>9</v>
      </c>
      <c r="N187" s="33" t="s">
        <v>1816</v>
      </c>
      <c r="O187" s="33" t="s">
        <v>1817</v>
      </c>
    </row>
    <row r="188" spans="1:15" ht="15" customHeight="1" x14ac:dyDescent="0.4">
      <c r="A188" s="31">
        <v>187</v>
      </c>
      <c r="B188" s="31" t="s">
        <v>1818</v>
      </c>
      <c r="C188" s="31">
        <v>3.69</v>
      </c>
      <c r="D188" s="31">
        <v>2.72</v>
      </c>
      <c r="E188" s="31">
        <v>232.72</v>
      </c>
      <c r="F188" s="31">
        <v>1</v>
      </c>
      <c r="G188" s="31">
        <v>100</v>
      </c>
      <c r="H188" s="31">
        <v>20</v>
      </c>
      <c r="I188" s="31">
        <v>1</v>
      </c>
      <c r="J188" s="32">
        <v>26900000</v>
      </c>
      <c r="K188" s="31" t="s">
        <v>1255</v>
      </c>
      <c r="L188" s="31">
        <v>1</v>
      </c>
      <c r="M188" s="31">
        <v>13</v>
      </c>
      <c r="N188" s="33" t="s">
        <v>1819</v>
      </c>
      <c r="O188" s="33" t="s">
        <v>1820</v>
      </c>
    </row>
    <row r="189" spans="1:15" ht="15" customHeight="1" x14ac:dyDescent="0.4">
      <c r="A189" s="31">
        <v>188</v>
      </c>
      <c r="B189" s="31" t="s">
        <v>1821</v>
      </c>
      <c r="C189" s="31">
        <v>3.68</v>
      </c>
      <c r="D189" s="31">
        <v>3.15</v>
      </c>
      <c r="E189" s="31">
        <v>210.4</v>
      </c>
      <c r="F189" s="31">
        <v>1</v>
      </c>
      <c r="G189" s="31">
        <v>102</v>
      </c>
      <c r="H189" s="31">
        <v>19</v>
      </c>
      <c r="I189" s="31">
        <v>2</v>
      </c>
      <c r="J189" s="32">
        <v>409000000</v>
      </c>
      <c r="K189" s="31" t="s">
        <v>1424</v>
      </c>
      <c r="L189" s="31">
        <v>1</v>
      </c>
      <c r="M189" s="31">
        <v>10</v>
      </c>
      <c r="N189" s="33" t="s">
        <v>1822</v>
      </c>
      <c r="O189" s="33" t="s">
        <v>1823</v>
      </c>
    </row>
    <row r="190" spans="1:15" ht="15" customHeight="1" x14ac:dyDescent="0.4">
      <c r="A190" s="31">
        <v>189</v>
      </c>
      <c r="B190" s="31" t="s">
        <v>1824</v>
      </c>
      <c r="C190" s="31">
        <v>3.67</v>
      </c>
      <c r="D190" s="31">
        <v>2.72</v>
      </c>
      <c r="E190" s="31">
        <v>231.54</v>
      </c>
      <c r="F190" s="31">
        <v>6</v>
      </c>
      <c r="G190" s="31">
        <v>99</v>
      </c>
      <c r="H190" s="31">
        <v>23</v>
      </c>
      <c r="I190" s="31">
        <v>1</v>
      </c>
      <c r="J190" s="32">
        <v>28800000</v>
      </c>
      <c r="K190" s="31" t="s">
        <v>1240</v>
      </c>
      <c r="L190" s="31">
        <v>1</v>
      </c>
      <c r="M190" s="31">
        <v>10</v>
      </c>
      <c r="N190" s="33" t="s">
        <v>1825</v>
      </c>
      <c r="O190" s="33" t="s">
        <v>1826</v>
      </c>
    </row>
    <row r="191" spans="1:15" ht="15" customHeight="1" x14ac:dyDescent="0.4">
      <c r="A191" s="31">
        <v>190</v>
      </c>
      <c r="B191" s="31" t="s">
        <v>1827</v>
      </c>
      <c r="C191" s="31">
        <v>3.67</v>
      </c>
      <c r="D191" s="31">
        <v>2.72</v>
      </c>
      <c r="E191" s="31">
        <v>231.4</v>
      </c>
      <c r="F191" s="31">
        <v>95</v>
      </c>
      <c r="G191" s="31">
        <v>100</v>
      </c>
      <c r="H191" s="31">
        <v>23</v>
      </c>
      <c r="I191" s="31">
        <v>1</v>
      </c>
      <c r="J191" s="32">
        <v>160000000</v>
      </c>
      <c r="K191" s="31" t="s">
        <v>1275</v>
      </c>
      <c r="L191" s="31">
        <v>1</v>
      </c>
      <c r="M191" s="31">
        <v>10</v>
      </c>
      <c r="N191" s="33" t="s">
        <v>1828</v>
      </c>
      <c r="O191" s="33" t="s">
        <v>1829</v>
      </c>
    </row>
    <row r="192" spans="1:15" ht="15" customHeight="1" x14ac:dyDescent="0.4">
      <c r="A192" s="31">
        <v>191</v>
      </c>
      <c r="B192" s="31" t="s">
        <v>1830</v>
      </c>
      <c r="C192" s="31">
        <v>3.66</v>
      </c>
      <c r="D192" s="31">
        <v>2.72</v>
      </c>
      <c r="E192" s="31">
        <v>229.8</v>
      </c>
      <c r="F192" s="31">
        <v>3466</v>
      </c>
      <c r="G192" s="31">
        <v>88</v>
      </c>
      <c r="H192" s="31">
        <v>24</v>
      </c>
      <c r="I192" s="31">
        <v>1</v>
      </c>
      <c r="J192" s="32">
        <v>1020000</v>
      </c>
      <c r="K192" s="31" t="s">
        <v>1240</v>
      </c>
      <c r="L192" s="31">
        <v>1</v>
      </c>
      <c r="M192" s="31">
        <v>13</v>
      </c>
      <c r="N192" s="33" t="s">
        <v>1831</v>
      </c>
      <c r="O192" s="33" t="s">
        <v>1832</v>
      </c>
    </row>
    <row r="193" spans="1:15" ht="15" customHeight="1" x14ac:dyDescent="0.4">
      <c r="A193" s="31">
        <v>192</v>
      </c>
      <c r="B193" s="31" t="s">
        <v>1833</v>
      </c>
      <c r="C193" s="31">
        <v>3.65</v>
      </c>
      <c r="D193" s="31">
        <v>2.72</v>
      </c>
      <c r="E193" s="31">
        <v>229.39</v>
      </c>
      <c r="F193" s="31">
        <v>17</v>
      </c>
      <c r="G193" s="31">
        <v>107</v>
      </c>
      <c r="H193" s="31">
        <v>23</v>
      </c>
      <c r="I193" s="31">
        <v>1</v>
      </c>
      <c r="J193" s="32">
        <v>349000</v>
      </c>
      <c r="K193" s="31" t="s">
        <v>1275</v>
      </c>
      <c r="L193" s="31">
        <v>1</v>
      </c>
      <c r="M193" s="31">
        <v>13</v>
      </c>
      <c r="N193" s="33" t="s">
        <v>1834</v>
      </c>
      <c r="O193" s="33" t="s">
        <v>1835</v>
      </c>
    </row>
    <row r="194" spans="1:15" ht="15" customHeight="1" x14ac:dyDescent="0.4">
      <c r="A194" s="31">
        <v>193</v>
      </c>
      <c r="B194" s="31" t="s">
        <v>1836</v>
      </c>
      <c r="C194" s="31">
        <v>3.64</v>
      </c>
      <c r="D194" s="31">
        <v>2.72</v>
      </c>
      <c r="E194" s="31">
        <v>228.32</v>
      </c>
      <c r="F194" s="31">
        <v>1</v>
      </c>
      <c r="G194" s="31">
        <v>90</v>
      </c>
      <c r="H194" s="31">
        <v>24</v>
      </c>
      <c r="I194" s="31">
        <v>1</v>
      </c>
      <c r="J194" s="32">
        <v>2950000</v>
      </c>
      <c r="K194" s="31" t="s">
        <v>1275</v>
      </c>
      <c r="L194" s="31">
        <v>1</v>
      </c>
      <c r="M194" s="31">
        <v>11</v>
      </c>
      <c r="N194" s="33" t="s">
        <v>1837</v>
      </c>
      <c r="O194" s="33" t="s">
        <v>1838</v>
      </c>
    </row>
    <row r="195" spans="1:15" ht="15" customHeight="1" x14ac:dyDescent="0.4">
      <c r="A195" s="31">
        <v>194</v>
      </c>
      <c r="B195" s="31" t="s">
        <v>1839</v>
      </c>
      <c r="C195" s="31">
        <v>3.64</v>
      </c>
      <c r="D195" s="31">
        <v>2.72</v>
      </c>
      <c r="E195" s="31">
        <v>228.24</v>
      </c>
      <c r="F195" s="31">
        <v>24</v>
      </c>
      <c r="G195" s="31">
        <v>141</v>
      </c>
      <c r="H195" s="31">
        <v>12</v>
      </c>
      <c r="I195" s="31">
        <v>1</v>
      </c>
      <c r="J195" s="32">
        <v>70000000</v>
      </c>
      <c r="K195" s="31" t="s">
        <v>1244</v>
      </c>
      <c r="L195" s="31">
        <v>1</v>
      </c>
      <c r="M195" s="31">
        <v>10</v>
      </c>
      <c r="N195" s="33" t="s">
        <v>1840</v>
      </c>
      <c r="O195" s="33" t="s">
        <v>1841</v>
      </c>
    </row>
    <row r="196" spans="1:15" ht="15" customHeight="1" x14ac:dyDescent="0.4">
      <c r="A196" s="31">
        <v>195</v>
      </c>
      <c r="B196" s="31" t="s">
        <v>1842</v>
      </c>
      <c r="C196" s="31">
        <v>3.63</v>
      </c>
      <c r="D196" s="31">
        <v>2.72</v>
      </c>
      <c r="E196" s="31">
        <v>226.65</v>
      </c>
      <c r="F196" s="31">
        <v>2</v>
      </c>
      <c r="G196" s="31">
        <v>106</v>
      </c>
      <c r="H196" s="31">
        <v>18</v>
      </c>
      <c r="I196" s="31">
        <v>1</v>
      </c>
      <c r="J196" s="32">
        <v>291000000</v>
      </c>
      <c r="K196" s="31" t="s">
        <v>1268</v>
      </c>
      <c r="L196" s="31">
        <v>1</v>
      </c>
      <c r="M196" s="31">
        <v>9</v>
      </c>
      <c r="N196" s="33" t="s">
        <v>1843</v>
      </c>
      <c r="O196" s="33" t="s">
        <v>1844</v>
      </c>
    </row>
    <row r="197" spans="1:15" ht="15" customHeight="1" x14ac:dyDescent="0.4">
      <c r="A197" s="31">
        <v>196</v>
      </c>
      <c r="B197" s="31" t="s">
        <v>1845</v>
      </c>
      <c r="C197" s="31">
        <v>3.61</v>
      </c>
      <c r="D197" s="31">
        <v>2.72</v>
      </c>
      <c r="E197" s="31">
        <v>224.71</v>
      </c>
      <c r="F197" s="31">
        <v>1</v>
      </c>
      <c r="G197" s="31">
        <v>88</v>
      </c>
      <c r="H197" s="31">
        <v>28</v>
      </c>
      <c r="I197" s="31">
        <v>1</v>
      </c>
      <c r="J197" s="32">
        <v>1330000000</v>
      </c>
      <c r="K197" s="31" t="s">
        <v>1434</v>
      </c>
      <c r="L197" s="31">
        <v>1</v>
      </c>
      <c r="M197" s="31">
        <v>11</v>
      </c>
      <c r="N197" s="33" t="s">
        <v>1846</v>
      </c>
      <c r="O197" s="33" t="s">
        <v>1847</v>
      </c>
    </row>
    <row r="198" spans="1:15" ht="15" customHeight="1" x14ac:dyDescent="0.4">
      <c r="A198" s="31">
        <v>197</v>
      </c>
      <c r="B198" s="31" t="s">
        <v>1848</v>
      </c>
      <c r="C198" s="31">
        <v>3.6</v>
      </c>
      <c r="D198" s="31">
        <v>2.72</v>
      </c>
      <c r="E198" s="31">
        <v>223.67</v>
      </c>
      <c r="F198" s="31">
        <v>4</v>
      </c>
      <c r="G198" s="31">
        <v>119</v>
      </c>
      <c r="H198" s="31">
        <v>17</v>
      </c>
      <c r="I198" s="31">
        <v>1</v>
      </c>
      <c r="J198" s="32">
        <v>11200000</v>
      </c>
      <c r="K198" s="31" t="s">
        <v>1268</v>
      </c>
      <c r="L198" s="31">
        <v>1</v>
      </c>
      <c r="M198" s="31">
        <v>11</v>
      </c>
      <c r="N198" s="33" t="s">
        <v>1849</v>
      </c>
      <c r="O198" s="33" t="s">
        <v>1850</v>
      </c>
    </row>
    <row r="199" spans="1:15" ht="15" customHeight="1" x14ac:dyDescent="0.4">
      <c r="A199" s="31">
        <v>198</v>
      </c>
      <c r="B199" s="31" t="s">
        <v>1851</v>
      </c>
      <c r="C199" s="31">
        <v>3.57</v>
      </c>
      <c r="D199" s="31">
        <v>2.72</v>
      </c>
      <c r="E199" s="31">
        <v>220.89</v>
      </c>
      <c r="F199" s="31">
        <v>49</v>
      </c>
      <c r="G199" s="31">
        <v>86</v>
      </c>
      <c r="H199" s="31">
        <v>24</v>
      </c>
      <c r="I199" s="31">
        <v>1</v>
      </c>
      <c r="J199" s="32">
        <v>54300000</v>
      </c>
      <c r="K199" s="31" t="s">
        <v>1240</v>
      </c>
      <c r="L199" s="31">
        <v>1</v>
      </c>
      <c r="M199" s="31">
        <v>11</v>
      </c>
      <c r="N199" s="33" t="s">
        <v>1852</v>
      </c>
      <c r="O199" s="33" t="s">
        <v>1853</v>
      </c>
    </row>
    <row r="200" spans="1:15" ht="15" customHeight="1" x14ac:dyDescent="0.4">
      <c r="A200" s="31">
        <v>199</v>
      </c>
      <c r="B200" s="31" t="s">
        <v>1854</v>
      </c>
      <c r="C200" s="31">
        <v>3.55</v>
      </c>
      <c r="D200" s="31">
        <v>2.72</v>
      </c>
      <c r="E200" s="31">
        <v>219.53</v>
      </c>
      <c r="F200" s="31">
        <v>4</v>
      </c>
      <c r="G200" s="31">
        <v>101</v>
      </c>
      <c r="H200" s="31">
        <v>22</v>
      </c>
      <c r="I200" s="31">
        <v>1</v>
      </c>
      <c r="J200" s="32">
        <v>20900000</v>
      </c>
      <c r="K200" s="31" t="s">
        <v>1240</v>
      </c>
      <c r="L200" s="31">
        <v>1</v>
      </c>
      <c r="M200" s="31">
        <v>9</v>
      </c>
      <c r="N200" s="33" t="s">
        <v>1855</v>
      </c>
      <c r="O200" s="33" t="s">
        <v>1856</v>
      </c>
    </row>
    <row r="201" spans="1:15" ht="15" customHeight="1" x14ac:dyDescent="0.4">
      <c r="A201" s="31">
        <v>200</v>
      </c>
      <c r="B201" s="31" t="s">
        <v>1857</v>
      </c>
      <c r="C201" s="31">
        <v>3.55</v>
      </c>
      <c r="D201" s="31">
        <v>2.72</v>
      </c>
      <c r="E201" s="31">
        <v>218.7</v>
      </c>
      <c r="F201" s="31">
        <v>1</v>
      </c>
      <c r="G201" s="31">
        <v>96</v>
      </c>
      <c r="H201" s="31">
        <v>19</v>
      </c>
      <c r="I201" s="31">
        <v>1</v>
      </c>
      <c r="J201" s="32">
        <v>1750000</v>
      </c>
      <c r="K201" s="31" t="s">
        <v>1244</v>
      </c>
      <c r="L201" s="31">
        <v>1</v>
      </c>
      <c r="M201" s="31">
        <v>12</v>
      </c>
      <c r="N201" s="33" t="s">
        <v>1858</v>
      </c>
      <c r="O201" s="33" t="s">
        <v>1859</v>
      </c>
    </row>
    <row r="202" spans="1:15" ht="15" customHeight="1" x14ac:dyDescent="0.4">
      <c r="A202" s="31">
        <v>201</v>
      </c>
      <c r="B202" s="31" t="s">
        <v>1860</v>
      </c>
      <c r="C202" s="31">
        <v>3.54</v>
      </c>
      <c r="D202" s="31">
        <v>2.99</v>
      </c>
      <c r="E202" s="31">
        <v>204.88</v>
      </c>
      <c r="F202" s="31">
        <v>58</v>
      </c>
      <c r="G202" s="31">
        <v>109</v>
      </c>
      <c r="H202" s="31">
        <v>18</v>
      </c>
      <c r="I202" s="31">
        <v>2</v>
      </c>
      <c r="J202" s="32">
        <v>422000000</v>
      </c>
      <c r="K202" s="31" t="s">
        <v>1282</v>
      </c>
      <c r="L202" s="31">
        <v>1</v>
      </c>
      <c r="M202" s="31">
        <v>9</v>
      </c>
      <c r="N202" s="33" t="s">
        <v>1861</v>
      </c>
      <c r="O202" s="33" t="s">
        <v>1862</v>
      </c>
    </row>
    <row r="203" spans="1:15" ht="15" customHeight="1" x14ac:dyDescent="0.4">
      <c r="A203" s="31">
        <v>202</v>
      </c>
      <c r="B203" s="31" t="s">
        <v>1863</v>
      </c>
      <c r="C203" s="31">
        <v>3.54</v>
      </c>
      <c r="D203" s="31">
        <v>2.72</v>
      </c>
      <c r="E203" s="31">
        <v>218.06</v>
      </c>
      <c r="F203" s="31">
        <v>1</v>
      </c>
      <c r="G203" s="31">
        <v>93</v>
      </c>
      <c r="H203" s="31">
        <v>18</v>
      </c>
      <c r="I203" s="31">
        <v>1</v>
      </c>
      <c r="J203" s="32">
        <v>0</v>
      </c>
      <c r="K203" s="31" t="s">
        <v>1864</v>
      </c>
      <c r="L203" s="31">
        <v>1</v>
      </c>
      <c r="M203" s="31">
        <v>11</v>
      </c>
      <c r="N203" s="33" t="s">
        <v>1865</v>
      </c>
      <c r="O203" s="33" t="s">
        <v>1866</v>
      </c>
    </row>
    <row r="204" spans="1:15" ht="15" customHeight="1" x14ac:dyDescent="0.4">
      <c r="A204" s="31">
        <v>203</v>
      </c>
      <c r="B204" s="31" t="s">
        <v>1867</v>
      </c>
      <c r="C204" s="31">
        <v>3.54</v>
      </c>
      <c r="D204" s="31">
        <v>2.84</v>
      </c>
      <c r="E204" s="31">
        <v>211.47</v>
      </c>
      <c r="F204" s="31">
        <v>4299</v>
      </c>
      <c r="G204" s="31">
        <v>91</v>
      </c>
      <c r="H204" s="31">
        <v>22</v>
      </c>
      <c r="I204" s="31">
        <v>1</v>
      </c>
      <c r="J204" s="32">
        <v>4010000</v>
      </c>
      <c r="K204" s="31" t="s">
        <v>1308</v>
      </c>
      <c r="L204" s="31">
        <v>1</v>
      </c>
      <c r="M204" s="31">
        <v>11</v>
      </c>
      <c r="N204" s="33" t="s">
        <v>1868</v>
      </c>
      <c r="O204" s="33" t="s">
        <v>1869</v>
      </c>
    </row>
    <row r="205" spans="1:15" ht="15" customHeight="1" x14ac:dyDescent="0.4">
      <c r="A205" s="31">
        <v>204</v>
      </c>
      <c r="B205" s="31" t="s">
        <v>1870</v>
      </c>
      <c r="C205" s="31">
        <v>3.53</v>
      </c>
      <c r="D205" s="31">
        <v>2.72</v>
      </c>
      <c r="E205" s="31">
        <v>216.89</v>
      </c>
      <c r="F205" s="31">
        <v>121</v>
      </c>
      <c r="G205" s="31">
        <v>111</v>
      </c>
      <c r="H205" s="31">
        <v>19</v>
      </c>
      <c r="I205" s="31">
        <v>1</v>
      </c>
      <c r="J205" s="32">
        <v>16500000</v>
      </c>
      <c r="K205" s="31" t="s">
        <v>1240</v>
      </c>
      <c r="L205" s="31">
        <v>1</v>
      </c>
      <c r="M205" s="31">
        <v>10</v>
      </c>
      <c r="N205" s="33" t="s">
        <v>1871</v>
      </c>
      <c r="O205" s="33" t="s">
        <v>1872</v>
      </c>
    </row>
    <row r="206" spans="1:15" ht="15" customHeight="1" x14ac:dyDescent="0.4">
      <c r="A206" s="31">
        <v>205</v>
      </c>
      <c r="B206" s="31" t="s">
        <v>1873</v>
      </c>
      <c r="C206" s="31">
        <v>3.53</v>
      </c>
      <c r="D206" s="31">
        <v>2.72</v>
      </c>
      <c r="E206" s="31">
        <v>216.71</v>
      </c>
      <c r="F206" s="31">
        <v>55</v>
      </c>
      <c r="G206" s="31">
        <v>104</v>
      </c>
      <c r="H206" s="31">
        <v>15</v>
      </c>
      <c r="I206" s="31">
        <v>1</v>
      </c>
      <c r="J206" s="32">
        <v>6720000</v>
      </c>
      <c r="K206" s="31" t="s">
        <v>1350</v>
      </c>
      <c r="L206" s="31">
        <v>1</v>
      </c>
      <c r="M206" s="31">
        <v>10</v>
      </c>
      <c r="N206" s="33" t="s">
        <v>1874</v>
      </c>
      <c r="O206" s="33" t="s">
        <v>1875</v>
      </c>
    </row>
    <row r="207" spans="1:15" ht="15" customHeight="1" x14ac:dyDescent="0.4">
      <c r="A207" s="31">
        <v>206</v>
      </c>
      <c r="B207" s="31" t="s">
        <v>1876</v>
      </c>
      <c r="C207" s="31">
        <v>3.46</v>
      </c>
      <c r="D207" s="31">
        <v>2.72</v>
      </c>
      <c r="E207" s="31">
        <v>210.11</v>
      </c>
      <c r="F207" s="31">
        <v>2</v>
      </c>
      <c r="G207" s="31">
        <v>79</v>
      </c>
      <c r="H207" s="31">
        <v>18</v>
      </c>
      <c r="I207" s="31">
        <v>1</v>
      </c>
      <c r="J207" s="32">
        <v>83500000</v>
      </c>
      <c r="K207" s="31" t="s">
        <v>1244</v>
      </c>
      <c r="L207" s="31">
        <v>1</v>
      </c>
      <c r="M207" s="31">
        <v>10</v>
      </c>
      <c r="N207" s="33" t="s">
        <v>1877</v>
      </c>
      <c r="O207" s="33" t="s">
        <v>1878</v>
      </c>
    </row>
    <row r="208" spans="1:15" ht="15" customHeight="1" x14ac:dyDescent="0.4">
      <c r="A208" s="31">
        <v>207</v>
      </c>
      <c r="B208" s="31" t="s">
        <v>1879</v>
      </c>
      <c r="C208" s="31">
        <v>3.45</v>
      </c>
      <c r="D208" s="31">
        <v>2.84</v>
      </c>
      <c r="E208" s="31">
        <v>203.1</v>
      </c>
      <c r="F208" s="31">
        <v>3</v>
      </c>
      <c r="G208" s="31">
        <v>90</v>
      </c>
      <c r="H208" s="31">
        <v>20</v>
      </c>
      <c r="I208" s="31">
        <v>1</v>
      </c>
      <c r="J208" s="32">
        <v>54300000</v>
      </c>
      <c r="K208" s="31" t="s">
        <v>1240</v>
      </c>
      <c r="L208" s="31">
        <v>1</v>
      </c>
      <c r="M208" s="31">
        <v>12</v>
      </c>
      <c r="N208" s="33" t="s">
        <v>1880</v>
      </c>
      <c r="O208" s="33" t="s">
        <v>1881</v>
      </c>
    </row>
    <row r="209" spans="1:15" ht="15" customHeight="1" x14ac:dyDescent="0.4">
      <c r="A209" s="31">
        <v>208</v>
      </c>
      <c r="B209" s="31" t="s">
        <v>1882</v>
      </c>
      <c r="C209" s="31">
        <v>3.45</v>
      </c>
      <c r="D209" s="31">
        <v>2.72</v>
      </c>
      <c r="E209" s="31">
        <v>209.18</v>
      </c>
      <c r="F209" s="31">
        <v>1</v>
      </c>
      <c r="G209" s="31">
        <v>99</v>
      </c>
      <c r="H209" s="31">
        <v>19</v>
      </c>
      <c r="I209" s="31">
        <v>1</v>
      </c>
      <c r="J209" s="32">
        <v>67000000</v>
      </c>
      <c r="K209" s="31" t="s">
        <v>1244</v>
      </c>
      <c r="L209" s="31">
        <v>1</v>
      </c>
      <c r="M209" s="31">
        <v>9</v>
      </c>
      <c r="N209" s="33" t="s">
        <v>1883</v>
      </c>
      <c r="O209" s="33" t="s">
        <v>1884</v>
      </c>
    </row>
    <row r="210" spans="1:15" ht="15" customHeight="1" x14ac:dyDescent="0.4">
      <c r="A210" s="31">
        <v>209</v>
      </c>
      <c r="B210" s="31" t="s">
        <v>1885</v>
      </c>
      <c r="C210" s="31">
        <v>3.42</v>
      </c>
      <c r="D210" s="31">
        <v>2.99</v>
      </c>
      <c r="E210" s="31">
        <v>192.94</v>
      </c>
      <c r="F210" s="31">
        <v>2</v>
      </c>
      <c r="G210" s="31">
        <v>84</v>
      </c>
      <c r="H210" s="31">
        <v>23</v>
      </c>
      <c r="I210" s="31">
        <v>1</v>
      </c>
      <c r="J210" s="32">
        <v>50500000</v>
      </c>
      <c r="K210" s="31" t="s">
        <v>1244</v>
      </c>
      <c r="L210" s="31">
        <v>1</v>
      </c>
      <c r="M210" s="31">
        <v>9</v>
      </c>
      <c r="N210" s="33" t="s">
        <v>1886</v>
      </c>
      <c r="O210" s="33" t="s">
        <v>1887</v>
      </c>
    </row>
    <row r="211" spans="1:15" ht="15" customHeight="1" x14ac:dyDescent="0.4">
      <c r="A211" s="31">
        <v>210</v>
      </c>
      <c r="B211" s="31" t="s">
        <v>1888</v>
      </c>
      <c r="C211" s="31">
        <v>3.42</v>
      </c>
      <c r="D211" s="31">
        <v>2.72</v>
      </c>
      <c r="E211" s="31">
        <v>205.65</v>
      </c>
      <c r="F211" s="31">
        <v>1783</v>
      </c>
      <c r="G211" s="31">
        <v>81</v>
      </c>
      <c r="H211" s="31">
        <v>27</v>
      </c>
      <c r="I211" s="31">
        <v>1</v>
      </c>
      <c r="J211" s="32">
        <v>9870000</v>
      </c>
      <c r="K211" s="31" t="s">
        <v>1255</v>
      </c>
      <c r="L211" s="31">
        <v>1</v>
      </c>
      <c r="M211" s="31">
        <v>13</v>
      </c>
      <c r="N211" s="33" t="s">
        <v>1889</v>
      </c>
      <c r="O211" s="33" t="s">
        <v>1890</v>
      </c>
    </row>
    <row r="212" spans="1:15" ht="15" customHeight="1" x14ac:dyDescent="0.4">
      <c r="A212" s="31">
        <v>211</v>
      </c>
      <c r="B212" s="31" t="s">
        <v>1891</v>
      </c>
      <c r="C212" s="31">
        <v>3.4</v>
      </c>
      <c r="D212" s="31">
        <v>2.72</v>
      </c>
      <c r="E212" s="31">
        <v>204.4</v>
      </c>
      <c r="F212" s="31">
        <v>1</v>
      </c>
      <c r="G212" s="31">
        <v>81</v>
      </c>
      <c r="H212" s="31">
        <v>20</v>
      </c>
      <c r="I212" s="31">
        <v>0</v>
      </c>
      <c r="J212" s="32">
        <v>0</v>
      </c>
      <c r="K212" s="31" t="s">
        <v>1324</v>
      </c>
      <c r="L212" s="31">
        <v>1</v>
      </c>
      <c r="M212" s="31">
        <v>8</v>
      </c>
      <c r="N212" s="33" t="s">
        <v>1892</v>
      </c>
      <c r="O212" s="33" t="s">
        <v>1893</v>
      </c>
    </row>
    <row r="213" spans="1:15" ht="15" customHeight="1" x14ac:dyDescent="0.4">
      <c r="A213" s="31">
        <v>212</v>
      </c>
      <c r="B213" s="31" t="s">
        <v>1894</v>
      </c>
      <c r="C213" s="31">
        <v>3.38</v>
      </c>
      <c r="D213" s="31">
        <v>2.72</v>
      </c>
      <c r="E213" s="31">
        <v>202.47</v>
      </c>
      <c r="F213" s="31">
        <v>1</v>
      </c>
      <c r="G213" s="31">
        <v>103</v>
      </c>
      <c r="H213" s="31">
        <v>19</v>
      </c>
      <c r="I213" s="31">
        <v>1</v>
      </c>
      <c r="J213" s="32">
        <v>83400000</v>
      </c>
      <c r="K213" s="31" t="s">
        <v>1523</v>
      </c>
      <c r="L213" s="31">
        <v>1</v>
      </c>
      <c r="M213" s="31">
        <v>10</v>
      </c>
      <c r="N213" s="33" t="s">
        <v>1895</v>
      </c>
      <c r="O213" s="33" t="s">
        <v>1896</v>
      </c>
    </row>
    <row r="214" spans="1:15" ht="15" customHeight="1" x14ac:dyDescent="0.4">
      <c r="A214" s="31">
        <v>213</v>
      </c>
      <c r="B214" s="31" t="s">
        <v>1897</v>
      </c>
      <c r="C214" s="31">
        <v>3.37</v>
      </c>
      <c r="D214" s="31">
        <v>2.72</v>
      </c>
      <c r="E214" s="31">
        <v>201.08</v>
      </c>
      <c r="F214" s="31">
        <v>65</v>
      </c>
      <c r="G214" s="31">
        <v>104</v>
      </c>
      <c r="H214" s="31">
        <v>16</v>
      </c>
      <c r="I214" s="31">
        <v>1</v>
      </c>
      <c r="J214" s="32">
        <v>17900000</v>
      </c>
      <c r="K214" s="31" t="s">
        <v>1268</v>
      </c>
      <c r="L214" s="31">
        <v>1</v>
      </c>
      <c r="M214" s="31">
        <v>11</v>
      </c>
      <c r="N214" s="33" t="s">
        <v>1898</v>
      </c>
      <c r="O214" s="33" t="s">
        <v>1899</v>
      </c>
    </row>
    <row r="215" spans="1:15" ht="15" customHeight="1" x14ac:dyDescent="0.4">
      <c r="A215" s="31">
        <v>214</v>
      </c>
      <c r="B215" s="31" t="s">
        <v>1900</v>
      </c>
      <c r="C215" s="31">
        <v>3.33</v>
      </c>
      <c r="D215" s="31">
        <v>2.72</v>
      </c>
      <c r="E215" s="31">
        <v>197.6</v>
      </c>
      <c r="F215" s="31">
        <v>1</v>
      </c>
      <c r="G215" s="31">
        <v>100</v>
      </c>
      <c r="H215" s="31">
        <v>19</v>
      </c>
      <c r="I215" s="31">
        <v>0</v>
      </c>
      <c r="J215" s="32">
        <v>0</v>
      </c>
      <c r="K215" s="31" t="s">
        <v>1244</v>
      </c>
      <c r="L215" s="31">
        <v>1</v>
      </c>
      <c r="M215" s="31">
        <v>11</v>
      </c>
      <c r="N215" s="33" t="s">
        <v>1901</v>
      </c>
      <c r="O215" s="33" t="s">
        <v>1902</v>
      </c>
    </row>
    <row r="216" spans="1:15" ht="15" customHeight="1" x14ac:dyDescent="0.4">
      <c r="A216" s="31">
        <v>215</v>
      </c>
      <c r="B216" s="31" t="s">
        <v>1903</v>
      </c>
      <c r="C216" s="31">
        <v>3.33</v>
      </c>
      <c r="D216" s="31">
        <v>2.72</v>
      </c>
      <c r="E216" s="31">
        <v>197.01</v>
      </c>
      <c r="F216" s="31">
        <v>1</v>
      </c>
      <c r="G216" s="31">
        <v>116</v>
      </c>
      <c r="H216" s="31">
        <v>14</v>
      </c>
      <c r="I216" s="31">
        <v>1</v>
      </c>
      <c r="J216" s="32">
        <v>12000000</v>
      </c>
      <c r="K216" s="31" t="s">
        <v>1255</v>
      </c>
      <c r="L216" s="31">
        <v>1</v>
      </c>
      <c r="M216" s="31">
        <v>9</v>
      </c>
      <c r="N216" s="33" t="s">
        <v>1904</v>
      </c>
      <c r="O216" s="33" t="s">
        <v>1905</v>
      </c>
    </row>
    <row r="217" spans="1:15" ht="15" customHeight="1" x14ac:dyDescent="0.4">
      <c r="A217" s="31">
        <v>216</v>
      </c>
      <c r="B217" s="31" t="s">
        <v>1906</v>
      </c>
      <c r="C217" s="31">
        <v>3.32</v>
      </c>
      <c r="D217" s="31">
        <v>2.72</v>
      </c>
      <c r="E217" s="31">
        <v>196.18</v>
      </c>
      <c r="F217" s="31">
        <v>9</v>
      </c>
      <c r="G217" s="31">
        <v>94</v>
      </c>
      <c r="H217" s="31">
        <v>17</v>
      </c>
      <c r="I217" s="31">
        <v>1</v>
      </c>
      <c r="J217" s="32">
        <v>53400000</v>
      </c>
      <c r="K217" s="31" t="s">
        <v>1240</v>
      </c>
      <c r="L217" s="31">
        <v>1</v>
      </c>
      <c r="M217" s="31">
        <v>12</v>
      </c>
      <c r="N217" s="33" t="s">
        <v>1907</v>
      </c>
      <c r="O217" s="33" t="s">
        <v>1908</v>
      </c>
    </row>
    <row r="218" spans="1:15" ht="15" customHeight="1" x14ac:dyDescent="0.4">
      <c r="A218" s="31">
        <v>217</v>
      </c>
      <c r="B218" s="31" t="s">
        <v>1909</v>
      </c>
      <c r="C218" s="31">
        <v>3.27</v>
      </c>
      <c r="D218" s="31">
        <v>3.17</v>
      </c>
      <c r="E218" s="31">
        <v>168.58</v>
      </c>
      <c r="F218" s="31">
        <v>178</v>
      </c>
      <c r="G218" s="31">
        <v>88</v>
      </c>
      <c r="H218" s="31">
        <v>12</v>
      </c>
      <c r="I218" s="31">
        <v>1</v>
      </c>
      <c r="J218" s="32">
        <v>75700000</v>
      </c>
      <c r="K218" s="31" t="s">
        <v>1255</v>
      </c>
      <c r="L218" s="31">
        <v>1</v>
      </c>
      <c r="M218" s="31">
        <v>9</v>
      </c>
      <c r="N218" s="33" t="s">
        <v>1910</v>
      </c>
      <c r="O218" s="33" t="s">
        <v>1911</v>
      </c>
    </row>
    <row r="219" spans="1:15" ht="15" customHeight="1" x14ac:dyDescent="0.4">
      <c r="A219" s="31">
        <v>218</v>
      </c>
      <c r="B219" s="31" t="s">
        <v>1912</v>
      </c>
      <c r="C219" s="31">
        <v>3.22</v>
      </c>
      <c r="D219" s="31">
        <v>2.72</v>
      </c>
      <c r="E219" s="31">
        <v>186.33</v>
      </c>
      <c r="F219" s="31">
        <v>2</v>
      </c>
      <c r="G219" s="31">
        <v>90</v>
      </c>
      <c r="H219" s="31">
        <v>21</v>
      </c>
      <c r="I219" s="31">
        <v>1</v>
      </c>
      <c r="J219" s="32">
        <v>37900000</v>
      </c>
      <c r="K219" s="31" t="s">
        <v>1434</v>
      </c>
      <c r="L219" s="31">
        <v>1</v>
      </c>
      <c r="M219" s="31">
        <v>10</v>
      </c>
      <c r="N219" s="33" t="s">
        <v>1913</v>
      </c>
      <c r="O219" s="33" t="s">
        <v>1914</v>
      </c>
    </row>
    <row r="220" spans="1:15" ht="15" customHeight="1" x14ac:dyDescent="0.4">
      <c r="A220" s="31">
        <v>219</v>
      </c>
      <c r="B220" s="31" t="s">
        <v>1915</v>
      </c>
      <c r="C220" s="31">
        <v>3.2</v>
      </c>
      <c r="D220" s="31">
        <v>4.55</v>
      </c>
      <c r="E220" s="31">
        <v>93.01</v>
      </c>
      <c r="F220" s="31">
        <v>2</v>
      </c>
      <c r="G220" s="31">
        <v>53</v>
      </c>
      <c r="H220" s="31">
        <v>8</v>
      </c>
      <c r="I220" s="31">
        <v>0</v>
      </c>
      <c r="J220" s="32">
        <v>0</v>
      </c>
      <c r="K220" s="31" t="s">
        <v>1769</v>
      </c>
      <c r="L220" s="31">
        <v>1</v>
      </c>
      <c r="M220" s="31">
        <v>11</v>
      </c>
      <c r="N220" s="33" t="s">
        <v>1916</v>
      </c>
      <c r="O220" s="33" t="s">
        <v>1917</v>
      </c>
    </row>
    <row r="221" spans="1:15" ht="15" customHeight="1" x14ac:dyDescent="0.4">
      <c r="A221" s="31">
        <v>220</v>
      </c>
      <c r="B221" s="31" t="s">
        <v>1918</v>
      </c>
      <c r="C221" s="31">
        <v>3.19</v>
      </c>
      <c r="D221" s="31">
        <v>2.72</v>
      </c>
      <c r="E221" s="31">
        <v>183.5</v>
      </c>
      <c r="F221" s="31">
        <v>1</v>
      </c>
      <c r="G221" s="31">
        <v>85</v>
      </c>
      <c r="H221" s="31">
        <v>18</v>
      </c>
      <c r="I221" s="31">
        <v>1</v>
      </c>
      <c r="J221" s="32">
        <v>6170000</v>
      </c>
      <c r="K221" s="31" t="s">
        <v>1523</v>
      </c>
      <c r="L221" s="31">
        <v>1</v>
      </c>
      <c r="M221" s="31">
        <v>9</v>
      </c>
      <c r="N221" s="33" t="s">
        <v>1919</v>
      </c>
      <c r="O221" s="33" t="s">
        <v>1920</v>
      </c>
    </row>
    <row r="222" spans="1:15" ht="15" customHeight="1" x14ac:dyDescent="0.4">
      <c r="A222" s="31">
        <v>221</v>
      </c>
      <c r="B222" s="31" t="s">
        <v>1921</v>
      </c>
      <c r="C222" s="31">
        <v>3.19</v>
      </c>
      <c r="D222" s="31">
        <v>2.72</v>
      </c>
      <c r="E222" s="31">
        <v>183.08</v>
      </c>
      <c r="F222" s="31">
        <v>1</v>
      </c>
      <c r="G222" s="31">
        <v>108</v>
      </c>
      <c r="H222" s="31">
        <v>13</v>
      </c>
      <c r="I222" s="31">
        <v>1</v>
      </c>
      <c r="J222" s="32">
        <v>270000000</v>
      </c>
      <c r="K222" s="31" t="s">
        <v>1255</v>
      </c>
      <c r="L222" s="31">
        <v>1</v>
      </c>
      <c r="M222" s="31">
        <v>11</v>
      </c>
      <c r="N222" s="33" t="s">
        <v>1922</v>
      </c>
      <c r="O222" s="33" t="s">
        <v>1923</v>
      </c>
    </row>
    <row r="223" spans="1:15" ht="15" customHeight="1" x14ac:dyDescent="0.4">
      <c r="A223" s="31">
        <v>222</v>
      </c>
      <c r="B223" s="31" t="s">
        <v>1924</v>
      </c>
      <c r="C223" s="31">
        <v>3.18</v>
      </c>
      <c r="D223" s="31">
        <v>2.72</v>
      </c>
      <c r="E223" s="31">
        <v>181.63</v>
      </c>
      <c r="F223" s="31">
        <v>1</v>
      </c>
      <c r="G223" s="31">
        <v>82</v>
      </c>
      <c r="H223" s="31">
        <v>16</v>
      </c>
      <c r="I223" s="31">
        <v>1</v>
      </c>
      <c r="J223" s="32">
        <v>13400000</v>
      </c>
      <c r="K223" s="31" t="s">
        <v>1244</v>
      </c>
      <c r="L223" s="31">
        <v>1</v>
      </c>
      <c r="M223" s="31">
        <v>9</v>
      </c>
      <c r="N223" s="33" t="s">
        <v>1925</v>
      </c>
      <c r="O223" s="33" t="s">
        <v>1926</v>
      </c>
    </row>
    <row r="224" spans="1:15" ht="15" customHeight="1" x14ac:dyDescent="0.4">
      <c r="A224" s="31">
        <v>223</v>
      </c>
      <c r="B224" s="31" t="s">
        <v>1927</v>
      </c>
      <c r="C224" s="31">
        <v>3.17</v>
      </c>
      <c r="D224" s="31">
        <v>2.72</v>
      </c>
      <c r="E224" s="31">
        <v>181.29</v>
      </c>
      <c r="F224" s="31">
        <v>1550</v>
      </c>
      <c r="G224" s="31">
        <v>87</v>
      </c>
      <c r="H224" s="31">
        <v>17</v>
      </c>
      <c r="I224" s="31">
        <v>1</v>
      </c>
      <c r="J224" s="32">
        <v>3010000</v>
      </c>
      <c r="K224" s="31" t="s">
        <v>1282</v>
      </c>
      <c r="L224" s="31">
        <v>1</v>
      </c>
      <c r="M224" s="31">
        <v>10</v>
      </c>
      <c r="N224" s="33" t="s">
        <v>1928</v>
      </c>
      <c r="O224" s="33" t="s">
        <v>1929</v>
      </c>
    </row>
    <row r="225" spans="1:15" ht="15" customHeight="1" x14ac:dyDescent="0.4">
      <c r="A225" s="31">
        <v>224</v>
      </c>
      <c r="B225" s="31" t="s">
        <v>1930</v>
      </c>
      <c r="C225" s="31">
        <v>3.14</v>
      </c>
      <c r="D225" s="31">
        <v>2.99</v>
      </c>
      <c r="E225" s="31">
        <v>164.89</v>
      </c>
      <c r="F225" s="31">
        <v>10</v>
      </c>
      <c r="G225" s="31">
        <v>79</v>
      </c>
      <c r="H225" s="31">
        <v>15</v>
      </c>
      <c r="I225" s="31">
        <v>1</v>
      </c>
      <c r="J225" s="32">
        <v>2920000</v>
      </c>
      <c r="K225" s="31" t="s">
        <v>1527</v>
      </c>
      <c r="L225" s="31">
        <v>1</v>
      </c>
      <c r="M225" s="31">
        <v>9</v>
      </c>
      <c r="N225" s="33" t="s">
        <v>1931</v>
      </c>
      <c r="O225" s="33" t="s">
        <v>1932</v>
      </c>
    </row>
    <row r="226" spans="1:15" ht="15" customHeight="1" x14ac:dyDescent="0.4">
      <c r="A226" s="31">
        <v>225</v>
      </c>
      <c r="B226" s="31" t="s">
        <v>1933</v>
      </c>
      <c r="C226" s="31">
        <v>3.14</v>
      </c>
      <c r="D226" s="31">
        <v>3.15</v>
      </c>
      <c r="E226" s="31">
        <v>156.18</v>
      </c>
      <c r="F226" s="31">
        <v>1</v>
      </c>
      <c r="G226" s="31">
        <v>111</v>
      </c>
      <c r="H226" s="31">
        <v>9</v>
      </c>
      <c r="I226" s="31">
        <v>1</v>
      </c>
      <c r="J226" s="32">
        <v>108000000</v>
      </c>
      <c r="K226" s="31" t="s">
        <v>1747</v>
      </c>
      <c r="L226" s="31">
        <v>1</v>
      </c>
      <c r="M226" s="31">
        <v>9</v>
      </c>
      <c r="N226" s="33" t="s">
        <v>1934</v>
      </c>
      <c r="O226" s="33" t="s">
        <v>1935</v>
      </c>
    </row>
    <row r="227" spans="1:15" ht="15" customHeight="1" x14ac:dyDescent="0.4">
      <c r="A227" s="31">
        <v>226</v>
      </c>
      <c r="B227" s="31" t="s">
        <v>1936</v>
      </c>
      <c r="C227" s="31">
        <v>3.11</v>
      </c>
      <c r="D227" s="31">
        <v>2.72</v>
      </c>
      <c r="E227" s="31">
        <v>175.22</v>
      </c>
      <c r="F227" s="31">
        <v>1</v>
      </c>
      <c r="G227" s="31">
        <v>95</v>
      </c>
      <c r="H227" s="31">
        <v>17</v>
      </c>
      <c r="I227" s="31">
        <v>1</v>
      </c>
      <c r="J227" s="32">
        <v>131000000</v>
      </c>
      <c r="K227" s="31" t="s">
        <v>1255</v>
      </c>
      <c r="L227" s="31">
        <v>1</v>
      </c>
      <c r="M227" s="31">
        <v>12</v>
      </c>
      <c r="N227" s="33" t="s">
        <v>1937</v>
      </c>
      <c r="O227" s="33" t="s">
        <v>1938</v>
      </c>
    </row>
    <row r="228" spans="1:15" ht="15" customHeight="1" x14ac:dyDescent="0.4">
      <c r="A228" s="31">
        <v>227</v>
      </c>
      <c r="B228" s="31" t="s">
        <v>1939</v>
      </c>
      <c r="C228" s="31">
        <v>3.09</v>
      </c>
      <c r="D228" s="31">
        <v>2.99</v>
      </c>
      <c r="E228" s="31">
        <v>159.32</v>
      </c>
      <c r="F228" s="31">
        <v>30</v>
      </c>
      <c r="G228" s="31">
        <v>103</v>
      </c>
      <c r="H228" s="31">
        <v>13</v>
      </c>
      <c r="I228" s="31">
        <v>1</v>
      </c>
      <c r="J228" s="32">
        <v>51500000</v>
      </c>
      <c r="K228" s="31" t="s">
        <v>1340</v>
      </c>
      <c r="L228" s="31">
        <v>1</v>
      </c>
      <c r="M228" s="31">
        <v>9</v>
      </c>
      <c r="N228" s="33" t="s">
        <v>1940</v>
      </c>
      <c r="O228" s="33" t="s">
        <v>1941</v>
      </c>
    </row>
    <row r="229" spans="1:15" ht="15" customHeight="1" x14ac:dyDescent="0.4">
      <c r="A229" s="31">
        <v>228</v>
      </c>
      <c r="B229" s="31" t="s">
        <v>1942</v>
      </c>
      <c r="C229" s="31">
        <v>3.07</v>
      </c>
      <c r="D229" s="31">
        <v>2.72</v>
      </c>
      <c r="E229" s="31">
        <v>171.21</v>
      </c>
      <c r="F229" s="31">
        <v>15</v>
      </c>
      <c r="G229" s="31">
        <v>106</v>
      </c>
      <c r="H229" s="31">
        <v>11</v>
      </c>
      <c r="I229" s="31">
        <v>1</v>
      </c>
      <c r="J229" s="32">
        <v>99600000</v>
      </c>
      <c r="K229" s="31" t="s">
        <v>1240</v>
      </c>
      <c r="L229" s="31">
        <v>1</v>
      </c>
      <c r="M229" s="31">
        <v>12</v>
      </c>
      <c r="N229" s="33" t="s">
        <v>1943</v>
      </c>
      <c r="O229" s="33" t="s">
        <v>1944</v>
      </c>
    </row>
    <row r="230" spans="1:15" ht="15" customHeight="1" x14ac:dyDescent="0.4">
      <c r="A230" s="31">
        <v>229</v>
      </c>
      <c r="B230" s="31" t="s">
        <v>1945</v>
      </c>
      <c r="C230" s="31">
        <v>3.07</v>
      </c>
      <c r="D230" s="31">
        <v>2.72</v>
      </c>
      <c r="E230" s="31">
        <v>171.14</v>
      </c>
      <c r="F230" s="31">
        <v>52715</v>
      </c>
      <c r="G230" s="31">
        <v>87</v>
      </c>
      <c r="H230" s="31">
        <v>15</v>
      </c>
      <c r="I230" s="31">
        <v>1</v>
      </c>
      <c r="J230" s="32">
        <v>30800000</v>
      </c>
      <c r="K230" s="31" t="s">
        <v>1268</v>
      </c>
      <c r="L230" s="31">
        <v>2</v>
      </c>
      <c r="M230" s="31">
        <v>10</v>
      </c>
      <c r="N230" s="33" t="s">
        <v>1946</v>
      </c>
      <c r="O230" s="33" t="s">
        <v>1947</v>
      </c>
    </row>
    <row r="231" spans="1:15" ht="15" customHeight="1" x14ac:dyDescent="0.4">
      <c r="A231" s="31">
        <v>230</v>
      </c>
      <c r="B231" s="31" t="s">
        <v>1948</v>
      </c>
      <c r="C231" s="31">
        <v>3.06</v>
      </c>
      <c r="D231" s="31">
        <v>2.72</v>
      </c>
      <c r="E231" s="31">
        <v>170.08</v>
      </c>
      <c r="F231" s="31">
        <v>2</v>
      </c>
      <c r="G231" s="31">
        <v>81</v>
      </c>
      <c r="H231" s="31">
        <v>15</v>
      </c>
      <c r="I231" s="31">
        <v>1</v>
      </c>
      <c r="J231" s="32">
        <v>997000000</v>
      </c>
      <c r="K231" s="31" t="s">
        <v>1244</v>
      </c>
      <c r="L231" s="31">
        <v>1</v>
      </c>
      <c r="M231" s="31">
        <v>12</v>
      </c>
      <c r="N231" s="33" t="s">
        <v>1949</v>
      </c>
      <c r="O231" s="33" t="s">
        <v>1950</v>
      </c>
    </row>
    <row r="232" spans="1:15" ht="15" customHeight="1" x14ac:dyDescent="0.4">
      <c r="A232" s="31">
        <v>231</v>
      </c>
      <c r="B232" s="31" t="s">
        <v>1951</v>
      </c>
      <c r="C232" s="31">
        <v>3.05</v>
      </c>
      <c r="D232" s="31">
        <v>2.72</v>
      </c>
      <c r="E232" s="31">
        <v>169.56</v>
      </c>
      <c r="F232" s="31">
        <v>1</v>
      </c>
      <c r="G232" s="31">
        <v>74</v>
      </c>
      <c r="H232" s="31">
        <v>24</v>
      </c>
      <c r="I232" s="31">
        <v>1</v>
      </c>
      <c r="J232" s="32">
        <v>5010000</v>
      </c>
      <c r="K232" s="31" t="s">
        <v>1255</v>
      </c>
      <c r="L232" s="31">
        <v>1</v>
      </c>
      <c r="M232" s="31">
        <v>11</v>
      </c>
      <c r="N232" s="33" t="s">
        <v>1952</v>
      </c>
      <c r="O232" s="33" t="s">
        <v>1953</v>
      </c>
    </row>
    <row r="233" spans="1:15" ht="15" customHeight="1" x14ac:dyDescent="0.4">
      <c r="A233" s="31">
        <v>232</v>
      </c>
      <c r="B233" s="31" t="s">
        <v>1954</v>
      </c>
      <c r="C233" s="31">
        <v>3.02</v>
      </c>
      <c r="D233" s="31">
        <v>2.72</v>
      </c>
      <c r="E233" s="31">
        <v>166.36</v>
      </c>
      <c r="F233" s="31">
        <v>1</v>
      </c>
      <c r="G233" s="31">
        <v>89</v>
      </c>
      <c r="H233" s="31">
        <v>14</v>
      </c>
      <c r="I233" s="31">
        <v>1</v>
      </c>
      <c r="J233" s="32">
        <v>119000000</v>
      </c>
      <c r="K233" s="31" t="s">
        <v>1523</v>
      </c>
      <c r="L233" s="31">
        <v>1</v>
      </c>
      <c r="M233" s="31">
        <v>9</v>
      </c>
      <c r="N233" s="33" t="s">
        <v>1955</v>
      </c>
      <c r="O233" s="33" t="s">
        <v>1956</v>
      </c>
    </row>
    <row r="234" spans="1:15" ht="15" customHeight="1" x14ac:dyDescent="0.4">
      <c r="A234" s="31">
        <v>233</v>
      </c>
      <c r="B234" s="31" t="s">
        <v>1957</v>
      </c>
      <c r="C234" s="31">
        <v>3.02</v>
      </c>
      <c r="D234" s="31">
        <v>2.72</v>
      </c>
      <c r="E234" s="31">
        <v>166.18</v>
      </c>
      <c r="F234" s="31">
        <v>1</v>
      </c>
      <c r="G234" s="31">
        <v>77</v>
      </c>
      <c r="H234" s="31">
        <v>15</v>
      </c>
      <c r="I234" s="31">
        <v>1</v>
      </c>
      <c r="J234" s="32">
        <v>37300000</v>
      </c>
      <c r="K234" s="31" t="s">
        <v>1275</v>
      </c>
      <c r="L234" s="31">
        <v>1</v>
      </c>
      <c r="M234" s="31">
        <v>10</v>
      </c>
      <c r="N234" s="33" t="s">
        <v>1958</v>
      </c>
      <c r="O234" s="33" t="s">
        <v>1959</v>
      </c>
    </row>
    <row r="235" spans="1:15" ht="15" customHeight="1" x14ac:dyDescent="0.4">
      <c r="A235" s="31">
        <v>234</v>
      </c>
      <c r="B235" s="31" t="s">
        <v>1960</v>
      </c>
      <c r="C235" s="31">
        <v>3</v>
      </c>
      <c r="D235" s="31">
        <v>2.72</v>
      </c>
      <c r="E235" s="31">
        <v>164.02</v>
      </c>
      <c r="F235" s="31">
        <v>80</v>
      </c>
      <c r="G235" s="31">
        <v>84</v>
      </c>
      <c r="H235" s="31">
        <v>14</v>
      </c>
      <c r="I235" s="31">
        <v>1</v>
      </c>
      <c r="J235" s="32">
        <v>1310000</v>
      </c>
      <c r="K235" s="31" t="s">
        <v>1268</v>
      </c>
      <c r="L235" s="31">
        <v>1</v>
      </c>
      <c r="M235" s="31">
        <v>8</v>
      </c>
      <c r="N235" s="33" t="s">
        <v>1961</v>
      </c>
      <c r="O235" s="33" t="s">
        <v>1962</v>
      </c>
    </row>
    <row r="236" spans="1:15" ht="15" customHeight="1" x14ac:dyDescent="0.4">
      <c r="A236" s="31">
        <v>235</v>
      </c>
      <c r="B236" s="31" t="s">
        <v>1963</v>
      </c>
      <c r="C236" s="31">
        <v>2.99</v>
      </c>
      <c r="D236" s="31">
        <v>2.72</v>
      </c>
      <c r="E236" s="31">
        <v>162.83000000000001</v>
      </c>
      <c r="F236" s="31">
        <v>2</v>
      </c>
      <c r="G236" s="31">
        <v>96</v>
      </c>
      <c r="H236" s="31">
        <v>15</v>
      </c>
      <c r="I236" s="31">
        <v>1</v>
      </c>
      <c r="J236" s="32">
        <v>489000000</v>
      </c>
      <c r="K236" s="31" t="s">
        <v>1275</v>
      </c>
      <c r="L236" s="31">
        <v>1</v>
      </c>
      <c r="M236" s="31">
        <v>9</v>
      </c>
      <c r="N236" s="33" t="s">
        <v>1964</v>
      </c>
      <c r="O236" s="33" t="s">
        <v>1965</v>
      </c>
    </row>
    <row r="237" spans="1:15" ht="15" customHeight="1" x14ac:dyDescent="0.4">
      <c r="A237" s="31">
        <v>236</v>
      </c>
      <c r="B237" s="31" t="s">
        <v>1966</v>
      </c>
      <c r="C237" s="31">
        <v>2.98</v>
      </c>
      <c r="D237" s="31">
        <v>2.72</v>
      </c>
      <c r="E237" s="31">
        <v>161.9</v>
      </c>
      <c r="F237" s="31">
        <v>1</v>
      </c>
      <c r="G237" s="31">
        <v>116</v>
      </c>
      <c r="H237" s="31">
        <v>12</v>
      </c>
      <c r="I237" s="31">
        <v>1</v>
      </c>
      <c r="J237" s="32">
        <v>23900000</v>
      </c>
      <c r="K237" s="31" t="s">
        <v>1340</v>
      </c>
      <c r="L237" s="31">
        <v>1</v>
      </c>
      <c r="M237" s="31">
        <v>9</v>
      </c>
      <c r="N237" s="33" t="s">
        <v>1967</v>
      </c>
      <c r="O237" s="33" t="s">
        <v>1968</v>
      </c>
    </row>
    <row r="238" spans="1:15" ht="15" customHeight="1" x14ac:dyDescent="0.4">
      <c r="A238" s="31">
        <v>237</v>
      </c>
      <c r="B238" s="31" t="s">
        <v>1969</v>
      </c>
      <c r="C238" s="31">
        <v>2.93</v>
      </c>
      <c r="D238" s="31">
        <v>2.72</v>
      </c>
      <c r="E238" s="31">
        <v>156.94</v>
      </c>
      <c r="F238" s="31">
        <v>4086</v>
      </c>
      <c r="G238" s="31">
        <v>105</v>
      </c>
      <c r="H238" s="31">
        <v>8</v>
      </c>
      <c r="I238" s="31">
        <v>1</v>
      </c>
      <c r="J238" s="32">
        <v>8810000</v>
      </c>
      <c r="K238" s="31" t="s">
        <v>1340</v>
      </c>
      <c r="L238" s="31">
        <v>1</v>
      </c>
      <c r="M238" s="31">
        <v>9</v>
      </c>
      <c r="N238" s="33" t="s">
        <v>1970</v>
      </c>
      <c r="O238" s="33" t="s">
        <v>1971</v>
      </c>
    </row>
    <row r="239" spans="1:15" ht="15" customHeight="1" x14ac:dyDescent="0.4">
      <c r="A239" s="31">
        <v>238</v>
      </c>
      <c r="B239" s="31" t="s">
        <v>1972</v>
      </c>
      <c r="C239" s="31">
        <v>2.93</v>
      </c>
      <c r="D239" s="31">
        <v>2.72</v>
      </c>
      <c r="E239" s="31">
        <v>156.66</v>
      </c>
      <c r="F239" s="31">
        <v>746</v>
      </c>
      <c r="G239" s="31">
        <v>91</v>
      </c>
      <c r="H239" s="31">
        <v>12</v>
      </c>
      <c r="I239" s="31">
        <v>1</v>
      </c>
      <c r="J239" s="32">
        <v>140000</v>
      </c>
      <c r="K239" s="31" t="s">
        <v>1340</v>
      </c>
      <c r="L239" s="31">
        <v>1</v>
      </c>
      <c r="M239" s="31">
        <v>11</v>
      </c>
      <c r="N239" s="33" t="s">
        <v>1973</v>
      </c>
      <c r="O239" s="33" t="s">
        <v>1974</v>
      </c>
    </row>
    <row r="240" spans="1:15" ht="15" customHeight="1" x14ac:dyDescent="0.4">
      <c r="A240" s="31">
        <v>239</v>
      </c>
      <c r="B240" s="31" t="s">
        <v>1975</v>
      </c>
      <c r="C240" s="31">
        <v>2.9</v>
      </c>
      <c r="D240" s="31">
        <v>2.72</v>
      </c>
      <c r="E240" s="31">
        <v>154.38</v>
      </c>
      <c r="F240" s="31">
        <v>1</v>
      </c>
      <c r="G240" s="31">
        <v>91</v>
      </c>
      <c r="H240" s="31">
        <v>10</v>
      </c>
      <c r="I240" s="31">
        <v>1</v>
      </c>
      <c r="J240" s="32">
        <v>75000000</v>
      </c>
      <c r="K240" s="31" t="s">
        <v>1424</v>
      </c>
      <c r="L240" s="31">
        <v>1</v>
      </c>
      <c r="M240" s="31">
        <v>10</v>
      </c>
      <c r="N240" s="33" t="s">
        <v>1976</v>
      </c>
      <c r="O240" s="33" t="s">
        <v>1977</v>
      </c>
    </row>
    <row r="241" spans="1:15" ht="15" customHeight="1" x14ac:dyDescent="0.4">
      <c r="A241" s="31">
        <v>240</v>
      </c>
      <c r="B241" s="31" t="s">
        <v>1978</v>
      </c>
      <c r="C241" s="31">
        <v>2.9</v>
      </c>
      <c r="D241" s="31">
        <v>2.72</v>
      </c>
      <c r="E241" s="31">
        <v>153.83000000000001</v>
      </c>
      <c r="F241" s="31">
        <v>179</v>
      </c>
      <c r="G241" s="31">
        <v>95</v>
      </c>
      <c r="H241" s="31">
        <v>8</v>
      </c>
      <c r="I241" s="31">
        <v>1</v>
      </c>
      <c r="J241" s="32">
        <v>2510000</v>
      </c>
      <c r="K241" s="31" t="s">
        <v>1244</v>
      </c>
      <c r="L241" s="31">
        <v>1</v>
      </c>
      <c r="M241" s="31">
        <v>10</v>
      </c>
      <c r="N241" s="33" t="s">
        <v>1979</v>
      </c>
      <c r="O241" s="33" t="s">
        <v>1980</v>
      </c>
    </row>
    <row r="242" spans="1:15" ht="15" customHeight="1" x14ac:dyDescent="0.4">
      <c r="A242" s="31">
        <v>241</v>
      </c>
      <c r="B242" s="31" t="s">
        <v>1981</v>
      </c>
      <c r="C242" s="31">
        <v>2.88</v>
      </c>
      <c r="D242" s="31">
        <v>2.72</v>
      </c>
      <c r="E242" s="31">
        <v>152.55000000000001</v>
      </c>
      <c r="F242" s="31">
        <v>73</v>
      </c>
      <c r="G242" s="31">
        <v>90</v>
      </c>
      <c r="H242" s="31">
        <v>12</v>
      </c>
      <c r="I242" s="31">
        <v>1</v>
      </c>
      <c r="J242" s="32">
        <v>243000000</v>
      </c>
      <c r="K242" s="31" t="s">
        <v>1268</v>
      </c>
      <c r="L242" s="31">
        <v>1</v>
      </c>
      <c r="M242" s="31">
        <v>10</v>
      </c>
      <c r="N242" s="33" t="s">
        <v>1982</v>
      </c>
      <c r="O242" s="33" t="s">
        <v>1983</v>
      </c>
    </row>
    <row r="243" spans="1:15" ht="15" customHeight="1" x14ac:dyDescent="0.4">
      <c r="A243" s="31">
        <v>242</v>
      </c>
      <c r="B243" s="31" t="s">
        <v>1984</v>
      </c>
      <c r="C243" s="31">
        <v>2.87</v>
      </c>
      <c r="D243" s="31">
        <v>2.72</v>
      </c>
      <c r="E243" s="31">
        <v>151.4</v>
      </c>
      <c r="F243" s="31">
        <v>29</v>
      </c>
      <c r="G243" s="31">
        <v>75</v>
      </c>
      <c r="H243" s="31">
        <v>14</v>
      </c>
      <c r="I243" s="31">
        <v>1</v>
      </c>
      <c r="J243" s="32">
        <v>9410000</v>
      </c>
      <c r="K243" s="31" t="s">
        <v>1255</v>
      </c>
      <c r="L243" s="31">
        <v>1</v>
      </c>
      <c r="M243" s="31">
        <v>11</v>
      </c>
      <c r="N243" s="33" t="s">
        <v>1985</v>
      </c>
      <c r="O243" s="33" t="s">
        <v>1986</v>
      </c>
    </row>
    <row r="244" spans="1:15" ht="15" customHeight="1" x14ac:dyDescent="0.4">
      <c r="A244" s="31">
        <v>243</v>
      </c>
      <c r="B244" s="31" t="s">
        <v>1987</v>
      </c>
      <c r="C244" s="31">
        <v>2.83</v>
      </c>
      <c r="D244" s="31">
        <v>2.72</v>
      </c>
      <c r="E244" s="31">
        <v>147.56</v>
      </c>
      <c r="F244" s="31">
        <v>346</v>
      </c>
      <c r="G244" s="31">
        <v>76</v>
      </c>
      <c r="H244" s="31">
        <v>12</v>
      </c>
      <c r="I244" s="31">
        <v>1</v>
      </c>
      <c r="J244" s="32">
        <v>20300000</v>
      </c>
      <c r="K244" s="31" t="s">
        <v>1424</v>
      </c>
      <c r="L244" s="31">
        <v>1</v>
      </c>
      <c r="M244" s="31">
        <v>11</v>
      </c>
      <c r="N244" s="33" t="s">
        <v>1988</v>
      </c>
      <c r="O244" s="33" t="s">
        <v>1989</v>
      </c>
    </row>
    <row r="245" spans="1:15" ht="15" customHeight="1" x14ac:dyDescent="0.4">
      <c r="A245" s="31">
        <v>244</v>
      </c>
      <c r="B245" s="31" t="s">
        <v>1990</v>
      </c>
      <c r="C245" s="31">
        <v>2.79</v>
      </c>
      <c r="D245" s="31">
        <v>2.72</v>
      </c>
      <c r="E245" s="31">
        <v>142.91</v>
      </c>
      <c r="F245" s="31">
        <v>1</v>
      </c>
      <c r="G245" s="31">
        <v>69</v>
      </c>
      <c r="H245" s="31">
        <v>12</v>
      </c>
      <c r="I245" s="31">
        <v>1</v>
      </c>
      <c r="J245" s="32">
        <v>192000000</v>
      </c>
      <c r="K245" s="31" t="s">
        <v>1340</v>
      </c>
      <c r="L245" s="31">
        <v>1</v>
      </c>
      <c r="M245" s="31">
        <v>11</v>
      </c>
      <c r="N245" s="33" t="s">
        <v>1991</v>
      </c>
      <c r="O245" s="33" t="s">
        <v>1992</v>
      </c>
    </row>
    <row r="246" spans="1:15" ht="15" customHeight="1" x14ac:dyDescent="0.4">
      <c r="A246" s="31">
        <v>245</v>
      </c>
      <c r="B246" s="31" t="s">
        <v>1993</v>
      </c>
      <c r="C246" s="31">
        <v>2.79</v>
      </c>
      <c r="D246" s="31">
        <v>2.72</v>
      </c>
      <c r="E246" s="31">
        <v>142.81</v>
      </c>
      <c r="F246" s="31">
        <v>1</v>
      </c>
      <c r="G246" s="31">
        <v>86</v>
      </c>
      <c r="H246" s="31">
        <v>12</v>
      </c>
      <c r="I246" s="31">
        <v>1</v>
      </c>
      <c r="J246" s="32">
        <v>40600000</v>
      </c>
      <c r="K246" s="31" t="s">
        <v>1251</v>
      </c>
      <c r="L246" s="31">
        <v>1</v>
      </c>
      <c r="M246" s="31">
        <v>13</v>
      </c>
      <c r="N246" s="33" t="s">
        <v>1994</v>
      </c>
      <c r="O246" s="33" t="s">
        <v>1995</v>
      </c>
    </row>
    <row r="247" spans="1:15" ht="15" customHeight="1" x14ac:dyDescent="0.4">
      <c r="A247" s="31">
        <v>246</v>
      </c>
      <c r="B247" s="31" t="s">
        <v>1996</v>
      </c>
      <c r="C247" s="31">
        <v>2.72</v>
      </c>
      <c r="D247" s="31">
        <v>2.72</v>
      </c>
      <c r="E247" s="31">
        <v>136.18</v>
      </c>
      <c r="F247" s="31">
        <v>1</v>
      </c>
      <c r="G247" s="31">
        <v>75</v>
      </c>
      <c r="H247" s="31">
        <v>11</v>
      </c>
      <c r="I247" s="31">
        <v>1</v>
      </c>
      <c r="J247" s="32">
        <v>4500000</v>
      </c>
      <c r="K247" s="31" t="s">
        <v>1268</v>
      </c>
      <c r="L247" s="31">
        <v>1</v>
      </c>
      <c r="M247" s="31">
        <v>11</v>
      </c>
      <c r="N247" s="33" t="s">
        <v>1997</v>
      </c>
      <c r="O247" s="33" t="s">
        <v>1998</v>
      </c>
    </row>
    <row r="248" spans="1:15" ht="15" customHeight="1" x14ac:dyDescent="0.4">
      <c r="A248" s="31">
        <v>247</v>
      </c>
      <c r="B248" s="31" t="s">
        <v>1999</v>
      </c>
      <c r="C248" s="31">
        <v>2.68</v>
      </c>
      <c r="D248" s="31">
        <v>2.72</v>
      </c>
      <c r="E248" s="31">
        <v>131.97</v>
      </c>
      <c r="F248" s="31">
        <v>79</v>
      </c>
      <c r="G248" s="31">
        <v>83</v>
      </c>
      <c r="H248" s="31">
        <v>12</v>
      </c>
      <c r="I248" s="31">
        <v>1</v>
      </c>
      <c r="J248" s="32">
        <v>242000000</v>
      </c>
      <c r="K248" s="31" t="s">
        <v>1424</v>
      </c>
      <c r="L248" s="31">
        <v>1</v>
      </c>
      <c r="M248" s="31">
        <v>10</v>
      </c>
      <c r="N248" s="33" t="s">
        <v>2000</v>
      </c>
      <c r="O248" s="33" t="s">
        <v>2001</v>
      </c>
    </row>
    <row r="249" spans="1:15" ht="15" customHeight="1" x14ac:dyDescent="0.4">
      <c r="A249" s="31">
        <v>248</v>
      </c>
      <c r="B249" s="31" t="s">
        <v>2002</v>
      </c>
      <c r="C249" s="31">
        <v>2.66</v>
      </c>
      <c r="D249" s="31">
        <v>2.72</v>
      </c>
      <c r="E249" s="31">
        <v>130.6</v>
      </c>
      <c r="F249" s="31">
        <v>616</v>
      </c>
      <c r="G249" s="31">
        <v>68</v>
      </c>
      <c r="H249" s="31">
        <v>10</v>
      </c>
      <c r="I249" s="31">
        <v>1</v>
      </c>
      <c r="J249" s="32">
        <v>39500000</v>
      </c>
      <c r="K249" s="31" t="s">
        <v>1255</v>
      </c>
      <c r="L249" s="31">
        <v>1</v>
      </c>
      <c r="M249" s="31">
        <v>11</v>
      </c>
      <c r="N249" s="33" t="s">
        <v>2003</v>
      </c>
      <c r="O249" s="33" t="s">
        <v>2004</v>
      </c>
    </row>
    <row r="250" spans="1:15" ht="15" customHeight="1" x14ac:dyDescent="0.4">
      <c r="A250" s="31">
        <v>249</v>
      </c>
      <c r="B250" s="31" t="s">
        <v>2005</v>
      </c>
      <c r="C250" s="31">
        <v>2.63</v>
      </c>
      <c r="D250" s="31">
        <v>2.72</v>
      </c>
      <c r="E250" s="31">
        <v>127.24</v>
      </c>
      <c r="F250" s="31">
        <v>4</v>
      </c>
      <c r="G250" s="31">
        <v>94</v>
      </c>
      <c r="H250" s="31">
        <v>10</v>
      </c>
      <c r="I250" s="31">
        <v>1</v>
      </c>
      <c r="J250" s="32">
        <v>87500000</v>
      </c>
      <c r="K250" s="31" t="s">
        <v>1340</v>
      </c>
      <c r="L250" s="31">
        <v>1</v>
      </c>
      <c r="M250" s="31">
        <v>10</v>
      </c>
      <c r="N250" s="33" t="s">
        <v>2006</v>
      </c>
      <c r="O250" s="33" t="s">
        <v>2007</v>
      </c>
    </row>
    <row r="251" spans="1:15" ht="15" customHeight="1" x14ac:dyDescent="0.4">
      <c r="A251" s="31">
        <v>250</v>
      </c>
      <c r="B251" s="31" t="s">
        <v>2008</v>
      </c>
      <c r="C251" s="31">
        <v>2.63</v>
      </c>
      <c r="D251" s="31">
        <v>2.72</v>
      </c>
      <c r="E251" s="31">
        <v>126.98</v>
      </c>
      <c r="F251" s="31">
        <v>58</v>
      </c>
      <c r="G251" s="31">
        <v>71</v>
      </c>
      <c r="H251" s="31">
        <v>8</v>
      </c>
      <c r="I251" s="31">
        <v>1</v>
      </c>
      <c r="J251" s="32">
        <v>8960000</v>
      </c>
      <c r="K251" s="31" t="s">
        <v>2009</v>
      </c>
      <c r="L251" s="31">
        <v>1</v>
      </c>
      <c r="M251" s="31">
        <v>11</v>
      </c>
      <c r="N251" s="33" t="s">
        <v>2010</v>
      </c>
      <c r="O251" s="33" t="s">
        <v>2011</v>
      </c>
    </row>
    <row r="252" spans="1:15" ht="15" customHeight="1" x14ac:dyDescent="0.4">
      <c r="A252" s="31">
        <v>251</v>
      </c>
      <c r="B252" s="31" t="s">
        <v>2012</v>
      </c>
      <c r="C252" s="31">
        <v>2.63</v>
      </c>
      <c r="D252" s="31">
        <v>2.72</v>
      </c>
      <c r="E252" s="31">
        <v>126.9</v>
      </c>
      <c r="F252" s="31">
        <v>4350</v>
      </c>
      <c r="G252" s="31">
        <v>88</v>
      </c>
      <c r="H252" s="31">
        <v>8</v>
      </c>
      <c r="I252" s="31">
        <v>1</v>
      </c>
      <c r="J252" s="32">
        <v>24500000</v>
      </c>
      <c r="K252" s="31" t="s">
        <v>2013</v>
      </c>
      <c r="L252" s="31">
        <v>1</v>
      </c>
      <c r="M252" s="31">
        <v>10</v>
      </c>
      <c r="N252" s="33" t="s">
        <v>2014</v>
      </c>
      <c r="O252" s="33" t="s">
        <v>2015</v>
      </c>
    </row>
    <row r="253" spans="1:15" ht="15" customHeight="1" x14ac:dyDescent="0.4">
      <c r="A253" s="31">
        <v>252</v>
      </c>
      <c r="B253" s="31" t="s">
        <v>2016</v>
      </c>
      <c r="C253" s="31">
        <v>2.61</v>
      </c>
      <c r="D253" s="31">
        <v>2.72</v>
      </c>
      <c r="E253" s="31">
        <v>124.82</v>
      </c>
      <c r="F253" s="31">
        <v>1</v>
      </c>
      <c r="G253" s="31">
        <v>84</v>
      </c>
      <c r="H253" s="31">
        <v>10</v>
      </c>
      <c r="I253" s="31">
        <v>1</v>
      </c>
      <c r="J253" s="32">
        <v>344000</v>
      </c>
      <c r="K253" s="31" t="s">
        <v>1434</v>
      </c>
      <c r="L253" s="31">
        <v>1</v>
      </c>
      <c r="M253" s="31">
        <v>10</v>
      </c>
      <c r="N253" s="33" t="s">
        <v>2017</v>
      </c>
      <c r="O253" s="33" t="s">
        <v>2018</v>
      </c>
    </row>
    <row r="254" spans="1:15" ht="15" customHeight="1" x14ac:dyDescent="0.4">
      <c r="A254" s="31">
        <v>253</v>
      </c>
      <c r="B254" s="31" t="s">
        <v>2019</v>
      </c>
      <c r="C254" s="31">
        <v>2.52</v>
      </c>
      <c r="D254" s="31">
        <v>2.72</v>
      </c>
      <c r="E254" s="31">
        <v>116.43</v>
      </c>
      <c r="F254" s="31">
        <v>1</v>
      </c>
      <c r="G254" s="31">
        <v>52</v>
      </c>
      <c r="H254" s="31">
        <v>15</v>
      </c>
      <c r="I254" s="31">
        <v>1</v>
      </c>
      <c r="J254" s="32">
        <v>7250000</v>
      </c>
      <c r="K254" s="31" t="s">
        <v>1255</v>
      </c>
      <c r="L254" s="31">
        <v>1</v>
      </c>
      <c r="M254" s="31">
        <v>12</v>
      </c>
      <c r="N254" s="33" t="s">
        <v>2020</v>
      </c>
      <c r="O254" s="33" t="s">
        <v>2021</v>
      </c>
    </row>
    <row r="255" spans="1:15" ht="15" customHeight="1" x14ac:dyDescent="0.4">
      <c r="A255" s="31">
        <v>254</v>
      </c>
      <c r="B255" s="31" t="s">
        <v>2022</v>
      </c>
      <c r="C255" s="31">
        <v>2.5099999999999998</v>
      </c>
      <c r="D255" s="31">
        <v>2.72</v>
      </c>
      <c r="E255" s="31">
        <v>114.78</v>
      </c>
      <c r="F255" s="31">
        <v>3685</v>
      </c>
      <c r="G255" s="31">
        <v>75</v>
      </c>
      <c r="H255" s="31">
        <v>8</v>
      </c>
      <c r="I255" s="31">
        <v>1</v>
      </c>
      <c r="J255" s="32">
        <v>11100000</v>
      </c>
      <c r="K255" s="31" t="s">
        <v>1268</v>
      </c>
      <c r="L255" s="31">
        <v>1</v>
      </c>
      <c r="M255" s="31">
        <v>10</v>
      </c>
      <c r="N255" s="33" t="s">
        <v>2023</v>
      </c>
      <c r="O255" s="33" t="s">
        <v>2024</v>
      </c>
    </row>
    <row r="256" spans="1:15" ht="15" customHeight="1" x14ac:dyDescent="0.4">
      <c r="A256" s="31">
        <v>255</v>
      </c>
      <c r="B256" s="31" t="s">
        <v>2025</v>
      </c>
      <c r="C256" s="31">
        <v>2.5</v>
      </c>
      <c r="D256" s="31">
        <v>2.72</v>
      </c>
      <c r="E256" s="31">
        <v>113.82</v>
      </c>
      <c r="F256" s="31">
        <v>2</v>
      </c>
      <c r="G256" s="31">
        <v>74</v>
      </c>
      <c r="H256" s="31">
        <v>10</v>
      </c>
      <c r="I256" s="31">
        <v>1</v>
      </c>
      <c r="J256" s="32">
        <v>0</v>
      </c>
      <c r="K256" s="31" t="s">
        <v>1340</v>
      </c>
      <c r="L256" s="31">
        <v>1</v>
      </c>
      <c r="M256" s="31">
        <v>9</v>
      </c>
      <c r="N256" s="33" t="s">
        <v>2026</v>
      </c>
      <c r="O256" s="33" t="s">
        <v>2027</v>
      </c>
    </row>
    <row r="257" spans="1:15" ht="15" customHeight="1" x14ac:dyDescent="0.4">
      <c r="A257" s="31">
        <v>256</v>
      </c>
      <c r="B257" s="31" t="s">
        <v>2028</v>
      </c>
      <c r="C257" s="31">
        <v>2.46</v>
      </c>
      <c r="D257" s="31">
        <v>2.84</v>
      </c>
      <c r="E257" s="31">
        <v>104.24</v>
      </c>
      <c r="F257" s="31">
        <v>33</v>
      </c>
      <c r="G257" s="31">
        <v>45</v>
      </c>
      <c r="H257" s="31">
        <v>9</v>
      </c>
      <c r="I257" s="31">
        <v>1</v>
      </c>
      <c r="J257" s="32">
        <v>10500000</v>
      </c>
      <c r="K257" s="31" t="s">
        <v>1255</v>
      </c>
      <c r="L257" s="31">
        <v>1</v>
      </c>
      <c r="M257" s="31">
        <v>11</v>
      </c>
      <c r="N257" s="33" t="s">
        <v>2029</v>
      </c>
      <c r="O257" s="33" t="s">
        <v>2030</v>
      </c>
    </row>
    <row r="258" spans="1:15" ht="15" customHeight="1" x14ac:dyDescent="0.4">
      <c r="A258" s="31">
        <v>257</v>
      </c>
      <c r="B258" s="31" t="s">
        <v>2031</v>
      </c>
      <c r="C258" s="31">
        <v>2.44</v>
      </c>
      <c r="D258" s="31">
        <v>2.99</v>
      </c>
      <c r="E258" s="31">
        <v>95</v>
      </c>
      <c r="F258" s="31">
        <v>1</v>
      </c>
      <c r="G258" s="31">
        <v>61</v>
      </c>
      <c r="H258" s="31">
        <v>7</v>
      </c>
      <c r="I258" s="31">
        <v>2</v>
      </c>
      <c r="J258" s="32">
        <v>86400000</v>
      </c>
      <c r="K258" s="31" t="s">
        <v>1244</v>
      </c>
      <c r="L258" s="31">
        <v>1</v>
      </c>
      <c r="M258" s="31">
        <v>8</v>
      </c>
      <c r="N258" s="33" t="s">
        <v>2032</v>
      </c>
      <c r="O258" s="33" t="s">
        <v>2033</v>
      </c>
    </row>
    <row r="259" spans="1:15" ht="15" customHeight="1" x14ac:dyDescent="0.4">
      <c r="A259" s="31">
        <v>258</v>
      </c>
      <c r="B259" s="31" t="s">
        <v>2034</v>
      </c>
      <c r="C259" s="31">
        <v>2.42</v>
      </c>
      <c r="D259" s="31">
        <v>2.84</v>
      </c>
      <c r="E259" s="31">
        <v>99.55</v>
      </c>
      <c r="F259" s="31">
        <v>1</v>
      </c>
      <c r="G259" s="31">
        <v>76</v>
      </c>
      <c r="H259" s="31">
        <v>8</v>
      </c>
      <c r="I259" s="31">
        <v>0</v>
      </c>
      <c r="J259" s="32">
        <v>0</v>
      </c>
      <c r="K259" s="31" t="s">
        <v>1769</v>
      </c>
      <c r="L259" s="31">
        <v>1</v>
      </c>
      <c r="M259" s="31">
        <v>13</v>
      </c>
      <c r="N259" s="33" t="s">
        <v>2035</v>
      </c>
      <c r="O259" s="33" t="s">
        <v>2036</v>
      </c>
    </row>
    <row r="260" spans="1:15" ht="15" customHeight="1" x14ac:dyDescent="0.4">
      <c r="A260" s="31">
        <v>259</v>
      </c>
      <c r="B260" s="31" t="s">
        <v>2037</v>
      </c>
      <c r="C260" s="31">
        <v>2.4</v>
      </c>
      <c r="D260" s="31">
        <v>2.72</v>
      </c>
      <c r="E260" s="31">
        <v>104.33</v>
      </c>
      <c r="F260" s="31">
        <v>1</v>
      </c>
      <c r="G260" s="31">
        <v>68</v>
      </c>
      <c r="H260" s="31">
        <v>6</v>
      </c>
      <c r="I260" s="31">
        <v>1</v>
      </c>
      <c r="J260" s="32">
        <v>4350000</v>
      </c>
      <c r="K260" s="31" t="s">
        <v>1308</v>
      </c>
      <c r="L260" s="31">
        <v>1</v>
      </c>
      <c r="M260" s="31">
        <v>11</v>
      </c>
      <c r="N260" s="33" t="s">
        <v>2038</v>
      </c>
      <c r="O260" s="33" t="s">
        <v>2039</v>
      </c>
    </row>
    <row r="261" spans="1:15" ht="15" customHeight="1" x14ac:dyDescent="0.4">
      <c r="A261" s="31">
        <v>260</v>
      </c>
      <c r="B261" s="31" t="s">
        <v>2040</v>
      </c>
      <c r="C261" s="31">
        <v>2.29</v>
      </c>
      <c r="D261" s="31">
        <v>2.72</v>
      </c>
      <c r="E261" s="31">
        <v>93</v>
      </c>
      <c r="F261" s="31">
        <v>1</v>
      </c>
      <c r="G261" s="31">
        <v>74</v>
      </c>
      <c r="H261" s="31">
        <v>5</v>
      </c>
      <c r="I261" s="31">
        <v>1</v>
      </c>
      <c r="J261" s="32">
        <v>964000</v>
      </c>
      <c r="K261" s="31" t="s">
        <v>1240</v>
      </c>
      <c r="L261" s="31">
        <v>1</v>
      </c>
      <c r="M261" s="31">
        <v>11</v>
      </c>
      <c r="N261" s="33" t="s">
        <v>2041</v>
      </c>
      <c r="O261" s="33" t="s">
        <v>2042</v>
      </c>
    </row>
    <row r="262" spans="1:15" ht="15" customHeight="1" x14ac:dyDescent="0.4">
      <c r="A262" s="31">
        <v>261</v>
      </c>
      <c r="B262" s="31" t="s">
        <v>2043</v>
      </c>
      <c r="C262" s="31">
        <v>2.2599999999999998</v>
      </c>
      <c r="D262" s="31">
        <v>2.72</v>
      </c>
      <c r="E262" s="31">
        <v>90.05</v>
      </c>
      <c r="F262" s="31">
        <v>3541</v>
      </c>
      <c r="G262" s="31">
        <v>67</v>
      </c>
      <c r="H262" s="31">
        <v>5</v>
      </c>
      <c r="I262" s="31">
        <v>1</v>
      </c>
      <c r="J262" s="32">
        <v>496000000</v>
      </c>
      <c r="K262" s="31" t="s">
        <v>1747</v>
      </c>
      <c r="L262" s="31">
        <v>1</v>
      </c>
      <c r="M262" s="31">
        <v>11</v>
      </c>
      <c r="N262" s="33" t="s">
        <v>2044</v>
      </c>
      <c r="O262" s="33" t="s">
        <v>2045</v>
      </c>
    </row>
    <row r="263" spans="1:15" ht="15" customHeight="1" x14ac:dyDescent="0.4">
      <c r="A263" s="31">
        <v>262</v>
      </c>
      <c r="B263" s="31" t="s">
        <v>2046</v>
      </c>
      <c r="C263" s="31">
        <v>2.25</v>
      </c>
      <c r="D263" s="31">
        <v>2.72</v>
      </c>
      <c r="E263" s="31">
        <v>89.46</v>
      </c>
      <c r="F263" s="31">
        <v>33</v>
      </c>
      <c r="G263" s="31">
        <v>55</v>
      </c>
      <c r="H263" s="31">
        <v>8</v>
      </c>
      <c r="I263" s="31">
        <v>0</v>
      </c>
      <c r="J263" s="32">
        <v>0</v>
      </c>
      <c r="K263" s="31" t="s">
        <v>2047</v>
      </c>
      <c r="L263" s="31">
        <v>1</v>
      </c>
      <c r="M263" s="31">
        <v>16</v>
      </c>
      <c r="N263" s="33" t="s">
        <v>2048</v>
      </c>
      <c r="O263" s="33" t="s">
        <v>2049</v>
      </c>
    </row>
    <row r="264" spans="1:15" ht="15" customHeight="1" x14ac:dyDescent="0.4">
      <c r="A264" s="31">
        <v>263</v>
      </c>
      <c r="B264" s="31" t="s">
        <v>2050</v>
      </c>
      <c r="C264" s="31">
        <v>2.25</v>
      </c>
      <c r="D264" s="31">
        <v>2.72</v>
      </c>
      <c r="E264" s="31">
        <v>88.64</v>
      </c>
      <c r="F264" s="31">
        <v>12</v>
      </c>
      <c r="G264" s="31">
        <v>66</v>
      </c>
      <c r="H264" s="31">
        <v>5</v>
      </c>
      <c r="I264" s="31">
        <v>1</v>
      </c>
      <c r="J264" s="32">
        <v>0</v>
      </c>
      <c r="K264" s="31" t="s">
        <v>2051</v>
      </c>
      <c r="L264" s="31">
        <v>1</v>
      </c>
      <c r="M264" s="31">
        <v>12</v>
      </c>
      <c r="N264" s="33" t="s">
        <v>2052</v>
      </c>
      <c r="O264" s="33" t="s">
        <v>2053</v>
      </c>
    </row>
    <row r="265" spans="1:15" ht="15" customHeight="1" x14ac:dyDescent="0.4">
      <c r="A265" s="31">
        <v>264</v>
      </c>
      <c r="B265" s="31" t="s">
        <v>2054</v>
      </c>
      <c r="C265" s="31">
        <v>2.2400000000000002</v>
      </c>
      <c r="D265" s="31">
        <v>2.72</v>
      </c>
      <c r="E265" s="31">
        <v>87.81</v>
      </c>
      <c r="F265" s="31">
        <v>74</v>
      </c>
      <c r="G265" s="31">
        <v>57</v>
      </c>
      <c r="H265" s="31">
        <v>9</v>
      </c>
      <c r="I265" s="31">
        <v>1</v>
      </c>
      <c r="J265" s="32">
        <v>13200000</v>
      </c>
      <c r="K265" s="31" t="s">
        <v>1324</v>
      </c>
      <c r="L265" s="31">
        <v>1</v>
      </c>
      <c r="M265" s="31">
        <v>10</v>
      </c>
      <c r="N265" s="33" t="s">
        <v>2055</v>
      </c>
      <c r="O265" s="33" t="s">
        <v>2056</v>
      </c>
    </row>
    <row r="266" spans="1:15" ht="15" customHeight="1" x14ac:dyDescent="0.4">
      <c r="A266" s="31">
        <v>265</v>
      </c>
      <c r="B266" s="31" t="s">
        <v>2057</v>
      </c>
      <c r="C266" s="31">
        <v>2.23</v>
      </c>
      <c r="D266" s="31">
        <v>2.84</v>
      </c>
      <c r="E266" s="31">
        <v>80.55</v>
      </c>
      <c r="F266" s="31">
        <v>1</v>
      </c>
      <c r="G266" s="31">
        <v>49</v>
      </c>
      <c r="H266" s="31">
        <v>8</v>
      </c>
      <c r="I266" s="31">
        <v>0</v>
      </c>
      <c r="J266" s="32">
        <v>0</v>
      </c>
      <c r="K266" s="31" t="s">
        <v>1769</v>
      </c>
      <c r="L266" s="31">
        <v>1</v>
      </c>
      <c r="M266" s="31">
        <v>15</v>
      </c>
      <c r="N266" s="33" t="s">
        <v>2058</v>
      </c>
      <c r="O266" s="33" t="s">
        <v>2059</v>
      </c>
    </row>
    <row r="267" spans="1:15" ht="15" customHeight="1" x14ac:dyDescent="0.4">
      <c r="A267" s="31">
        <v>266</v>
      </c>
      <c r="B267" s="31" t="s">
        <v>2060</v>
      </c>
      <c r="C267" s="31">
        <v>2.2200000000000002</v>
      </c>
      <c r="D267" s="31">
        <v>2.72</v>
      </c>
      <c r="E267" s="31">
        <v>86.27</v>
      </c>
      <c r="F267" s="31">
        <v>1836</v>
      </c>
      <c r="G267" s="31">
        <v>53</v>
      </c>
      <c r="H267" s="31">
        <v>6</v>
      </c>
      <c r="I267" s="31">
        <v>1</v>
      </c>
      <c r="J267" s="32">
        <v>23300000</v>
      </c>
      <c r="K267" s="31" t="s">
        <v>1434</v>
      </c>
      <c r="L267" s="31">
        <v>1</v>
      </c>
      <c r="M267" s="31">
        <v>10</v>
      </c>
      <c r="N267" s="33" t="s">
        <v>2061</v>
      </c>
      <c r="O267" s="33" t="s">
        <v>2062</v>
      </c>
    </row>
    <row r="268" spans="1:15" ht="15" customHeight="1" x14ac:dyDescent="0.4">
      <c r="A268" s="31">
        <v>267</v>
      </c>
      <c r="B268" s="31" t="s">
        <v>2063</v>
      </c>
      <c r="C268" s="31">
        <v>2.21</v>
      </c>
      <c r="D268" s="31">
        <v>2.99</v>
      </c>
      <c r="E268" s="31">
        <v>72.05</v>
      </c>
      <c r="F268" s="31">
        <v>1</v>
      </c>
      <c r="G268" s="31">
        <v>41</v>
      </c>
      <c r="H268" s="31">
        <v>6</v>
      </c>
      <c r="I268" s="31">
        <v>1</v>
      </c>
      <c r="J268" s="32">
        <v>58600000</v>
      </c>
      <c r="K268" s="31" t="s">
        <v>1340</v>
      </c>
      <c r="L268" s="31">
        <v>1</v>
      </c>
      <c r="M268" s="31">
        <v>9</v>
      </c>
      <c r="N268" s="33" t="s">
        <v>2064</v>
      </c>
      <c r="O268" s="33" t="s">
        <v>2065</v>
      </c>
    </row>
    <row r="269" spans="1:15" ht="15" customHeight="1" x14ac:dyDescent="0.4">
      <c r="A269" s="31">
        <v>268</v>
      </c>
      <c r="B269" s="31" t="s">
        <v>2066</v>
      </c>
      <c r="C269" s="31">
        <v>2.15</v>
      </c>
      <c r="D269" s="31">
        <v>2.72</v>
      </c>
      <c r="E269" s="31">
        <v>78.86</v>
      </c>
      <c r="F269" s="31">
        <v>1</v>
      </c>
      <c r="G269" s="31">
        <v>51</v>
      </c>
      <c r="H269" s="31">
        <v>7</v>
      </c>
      <c r="I269" s="31">
        <v>1</v>
      </c>
      <c r="J269" s="32">
        <v>11300000</v>
      </c>
      <c r="K269" s="31" t="s">
        <v>1282</v>
      </c>
      <c r="L269" s="31">
        <v>1</v>
      </c>
      <c r="M269" s="31">
        <v>9</v>
      </c>
      <c r="N269" s="33" t="s">
        <v>2067</v>
      </c>
      <c r="O269" s="33" t="s">
        <v>2068</v>
      </c>
    </row>
    <row r="270" spans="1:15" ht="15" customHeight="1" x14ac:dyDescent="0.4">
      <c r="A270" s="31">
        <v>269</v>
      </c>
      <c r="B270" s="31" t="s">
        <v>2069</v>
      </c>
      <c r="C270" s="31">
        <v>2.12</v>
      </c>
      <c r="D270" s="31">
        <v>2.72</v>
      </c>
      <c r="E270" s="31">
        <v>76.33</v>
      </c>
      <c r="F270" s="31">
        <v>1</v>
      </c>
      <c r="G270" s="31">
        <v>40</v>
      </c>
      <c r="H270" s="31">
        <v>6</v>
      </c>
      <c r="I270" s="31">
        <v>1</v>
      </c>
      <c r="J270" s="32">
        <v>17700000</v>
      </c>
      <c r="K270" s="31" t="s">
        <v>1523</v>
      </c>
      <c r="L270" s="31">
        <v>1</v>
      </c>
      <c r="M270" s="31">
        <v>11</v>
      </c>
      <c r="N270" s="33" t="s">
        <v>2070</v>
      </c>
      <c r="O270" s="33" t="s">
        <v>2071</v>
      </c>
    </row>
    <row r="271" spans="1:15" ht="15" customHeight="1" x14ac:dyDescent="0.4">
      <c r="A271" s="31">
        <v>270</v>
      </c>
      <c r="B271" s="31" t="s">
        <v>2072</v>
      </c>
      <c r="C271" s="31">
        <v>2.12</v>
      </c>
      <c r="D271" s="31">
        <v>2.72</v>
      </c>
      <c r="E271" s="31">
        <v>76</v>
      </c>
      <c r="F271" s="31">
        <v>65885</v>
      </c>
      <c r="G271" s="31">
        <v>59</v>
      </c>
      <c r="H271" s="31">
        <v>4</v>
      </c>
      <c r="I271" s="31">
        <v>1</v>
      </c>
      <c r="J271" s="32">
        <v>175000000</v>
      </c>
      <c r="K271" s="31" t="s">
        <v>1340</v>
      </c>
      <c r="L271" s="31">
        <v>1</v>
      </c>
      <c r="M271" s="31">
        <v>9</v>
      </c>
      <c r="N271" s="33" t="s">
        <v>2073</v>
      </c>
      <c r="O271" s="33" t="s">
        <v>2074</v>
      </c>
    </row>
    <row r="272" spans="1:15" ht="15" customHeight="1" x14ac:dyDescent="0.4">
      <c r="A272" s="31">
        <v>271</v>
      </c>
      <c r="B272" s="31" t="s">
        <v>2075</v>
      </c>
      <c r="C272" s="31">
        <v>2.11</v>
      </c>
      <c r="D272" s="31">
        <v>2.72</v>
      </c>
      <c r="E272" s="31">
        <v>74.69</v>
      </c>
      <c r="F272" s="31">
        <v>1</v>
      </c>
      <c r="G272" s="31">
        <v>61</v>
      </c>
      <c r="H272" s="31">
        <v>6</v>
      </c>
      <c r="I272" s="31">
        <v>0</v>
      </c>
      <c r="J272" s="32">
        <v>0</v>
      </c>
      <c r="K272" s="31" t="s">
        <v>1523</v>
      </c>
      <c r="L272" s="31">
        <v>1</v>
      </c>
      <c r="M272" s="31">
        <v>9</v>
      </c>
      <c r="N272" s="33" t="s">
        <v>2076</v>
      </c>
      <c r="O272" s="33" t="s">
        <v>2077</v>
      </c>
    </row>
    <row r="273" spans="1:15" ht="15" customHeight="1" x14ac:dyDescent="0.4">
      <c r="A273" s="31">
        <v>272</v>
      </c>
      <c r="B273" s="31" t="s">
        <v>2078</v>
      </c>
      <c r="C273" s="31">
        <v>2.1</v>
      </c>
      <c r="D273" s="31">
        <v>2.72</v>
      </c>
      <c r="E273" s="31">
        <v>74</v>
      </c>
      <c r="F273" s="31">
        <v>1</v>
      </c>
      <c r="G273" s="31">
        <v>55</v>
      </c>
      <c r="H273" s="31">
        <v>4</v>
      </c>
      <c r="I273" s="31">
        <v>1</v>
      </c>
      <c r="J273" s="32">
        <v>1050000</v>
      </c>
      <c r="K273" s="31" t="s">
        <v>1275</v>
      </c>
      <c r="L273" s="31">
        <v>1</v>
      </c>
      <c r="M273" s="31">
        <v>11</v>
      </c>
      <c r="N273" s="33" t="s">
        <v>2079</v>
      </c>
      <c r="O273" s="33" t="s">
        <v>2080</v>
      </c>
    </row>
    <row r="274" spans="1:15" ht="15" customHeight="1" x14ac:dyDescent="0.4">
      <c r="A274" s="31">
        <v>273</v>
      </c>
      <c r="B274" s="31" t="s">
        <v>2081</v>
      </c>
      <c r="C274" s="31">
        <v>2.0699999999999998</v>
      </c>
      <c r="D274" s="31">
        <v>2.72</v>
      </c>
      <c r="E274" s="31">
        <v>70.64</v>
      </c>
      <c r="F274" s="31">
        <v>15</v>
      </c>
      <c r="G274" s="31">
        <v>48</v>
      </c>
      <c r="H274" s="31">
        <v>5</v>
      </c>
      <c r="I274" s="31">
        <v>1</v>
      </c>
      <c r="J274" s="32">
        <v>0</v>
      </c>
      <c r="K274" s="31" t="s">
        <v>2082</v>
      </c>
      <c r="L274" s="31">
        <v>1</v>
      </c>
      <c r="M274" s="31">
        <v>10</v>
      </c>
      <c r="N274" s="33" t="s">
        <v>2083</v>
      </c>
      <c r="O274" s="33" t="s">
        <v>2084</v>
      </c>
    </row>
    <row r="275" spans="1:15" ht="15" customHeight="1" x14ac:dyDescent="0.4">
      <c r="A275" s="31">
        <v>274</v>
      </c>
      <c r="B275" s="31" t="s">
        <v>2085</v>
      </c>
      <c r="C275" s="31">
        <v>2.06</v>
      </c>
      <c r="D275" s="31">
        <v>2.72</v>
      </c>
      <c r="E275" s="31">
        <v>70.05</v>
      </c>
      <c r="F275" s="31">
        <v>429</v>
      </c>
      <c r="G275" s="31">
        <v>47</v>
      </c>
      <c r="H275" s="31">
        <v>6</v>
      </c>
      <c r="I275" s="31">
        <v>1</v>
      </c>
      <c r="J275" s="32">
        <v>200000000</v>
      </c>
      <c r="K275" s="31" t="s">
        <v>1747</v>
      </c>
      <c r="L275" s="31">
        <v>1</v>
      </c>
      <c r="M275" s="31">
        <v>12</v>
      </c>
      <c r="N275" s="33" t="s">
        <v>2086</v>
      </c>
      <c r="O275" s="33" t="s">
        <v>2087</v>
      </c>
    </row>
    <row r="276" spans="1:15" ht="15" customHeight="1" x14ac:dyDescent="0.4">
      <c r="A276" s="31">
        <v>275</v>
      </c>
      <c r="B276" s="31" t="s">
        <v>2088</v>
      </c>
      <c r="C276" s="31">
        <v>2.06</v>
      </c>
      <c r="D276" s="31">
        <v>2.72</v>
      </c>
      <c r="E276" s="31">
        <v>69.790000000000006</v>
      </c>
      <c r="F276" s="31">
        <v>22</v>
      </c>
      <c r="G276" s="31">
        <v>51</v>
      </c>
      <c r="H276" s="31">
        <v>6</v>
      </c>
      <c r="I276" s="31">
        <v>1</v>
      </c>
      <c r="J276" s="32">
        <v>0</v>
      </c>
      <c r="K276" s="31" t="s">
        <v>2047</v>
      </c>
      <c r="L276" s="31">
        <v>1</v>
      </c>
      <c r="M276" s="31">
        <v>11</v>
      </c>
      <c r="N276" s="33" t="s">
        <v>2089</v>
      </c>
      <c r="O276" s="33" t="s">
        <v>2090</v>
      </c>
    </row>
    <row r="277" spans="1:15" ht="15" customHeight="1" x14ac:dyDescent="0.4">
      <c r="A277" s="31">
        <v>276</v>
      </c>
      <c r="B277" s="31" t="s">
        <v>2091</v>
      </c>
      <c r="C277" s="31">
        <v>1.99</v>
      </c>
      <c r="D277" s="31">
        <v>2.72</v>
      </c>
      <c r="E277" s="31">
        <v>63</v>
      </c>
      <c r="F277" s="31">
        <v>1</v>
      </c>
      <c r="G277" s="31">
        <v>45</v>
      </c>
      <c r="H277" s="31">
        <v>4</v>
      </c>
      <c r="I277" s="31">
        <v>1</v>
      </c>
      <c r="J277" s="32">
        <v>373000000</v>
      </c>
      <c r="K277" s="31" t="s">
        <v>1268</v>
      </c>
      <c r="L277" s="31">
        <v>1</v>
      </c>
      <c r="M277" s="31">
        <v>10</v>
      </c>
      <c r="N277" s="33" t="s">
        <v>2092</v>
      </c>
      <c r="O277" s="33" t="s">
        <v>2093</v>
      </c>
    </row>
    <row r="278" spans="1:15" ht="15" customHeight="1" x14ac:dyDescent="0.4">
      <c r="A278" s="31">
        <v>277</v>
      </c>
      <c r="B278" s="31" t="s">
        <v>2094</v>
      </c>
      <c r="C278" s="31">
        <v>1.95</v>
      </c>
      <c r="D278" s="31">
        <v>2.72</v>
      </c>
      <c r="E278" s="31">
        <v>58.9</v>
      </c>
      <c r="F278" s="31">
        <v>1</v>
      </c>
      <c r="G278" s="31">
        <v>31</v>
      </c>
      <c r="H278" s="31">
        <v>5</v>
      </c>
      <c r="I278" s="31">
        <v>1</v>
      </c>
      <c r="J278" s="32">
        <v>3500000</v>
      </c>
      <c r="K278" s="31" t="s">
        <v>1747</v>
      </c>
      <c r="L278" s="31">
        <v>1</v>
      </c>
      <c r="M278" s="31">
        <v>11</v>
      </c>
      <c r="N278" s="33" t="s">
        <v>2095</v>
      </c>
      <c r="O278" s="33" t="s">
        <v>2096</v>
      </c>
    </row>
    <row r="279" spans="1:15" ht="15" customHeight="1" x14ac:dyDescent="0.4">
      <c r="A279" s="31">
        <v>278</v>
      </c>
      <c r="B279" s="31" t="s">
        <v>2097</v>
      </c>
      <c r="C279" s="31">
        <v>1.93</v>
      </c>
      <c r="D279" s="31">
        <v>2.72</v>
      </c>
      <c r="E279" s="31">
        <v>57</v>
      </c>
      <c r="F279" s="31">
        <v>1</v>
      </c>
      <c r="G279" s="31">
        <v>48</v>
      </c>
      <c r="H279" s="31">
        <v>3</v>
      </c>
      <c r="I279" s="31">
        <v>1</v>
      </c>
      <c r="J279" s="32">
        <v>0</v>
      </c>
      <c r="K279" s="31" t="s">
        <v>2082</v>
      </c>
      <c r="L279" s="31">
        <v>1</v>
      </c>
      <c r="M279" s="31">
        <v>11</v>
      </c>
      <c r="N279" s="33" t="s">
        <v>2098</v>
      </c>
      <c r="O279" s="33" t="s">
        <v>2099</v>
      </c>
    </row>
    <row r="280" spans="1:15" ht="15" customHeight="1" x14ac:dyDescent="0.4">
      <c r="A280" s="31">
        <v>279</v>
      </c>
      <c r="B280" s="31" t="s">
        <v>2100</v>
      </c>
      <c r="C280" s="31">
        <v>1.91</v>
      </c>
      <c r="D280" s="31">
        <v>2.72</v>
      </c>
      <c r="E280" s="31">
        <v>55.55</v>
      </c>
      <c r="F280" s="31">
        <v>10136</v>
      </c>
      <c r="G280" s="31">
        <v>41</v>
      </c>
      <c r="H280" s="31">
        <v>3</v>
      </c>
      <c r="I280" s="31">
        <v>1</v>
      </c>
      <c r="J280" s="32">
        <v>0</v>
      </c>
      <c r="K280" s="31" t="s">
        <v>1523</v>
      </c>
      <c r="L280" s="31">
        <v>1</v>
      </c>
      <c r="M280" s="31">
        <v>8</v>
      </c>
      <c r="N280" s="33" t="s">
        <v>2101</v>
      </c>
      <c r="O280" s="33" t="s">
        <v>2102</v>
      </c>
    </row>
    <row r="281" spans="1:15" ht="15" customHeight="1" x14ac:dyDescent="0.4">
      <c r="A281" s="31">
        <v>280</v>
      </c>
      <c r="B281" s="31" t="s">
        <v>2103</v>
      </c>
      <c r="C281" s="31">
        <v>1.9</v>
      </c>
      <c r="D281" s="31">
        <v>2.72</v>
      </c>
      <c r="E281" s="31">
        <v>54</v>
      </c>
      <c r="F281" s="31">
        <v>1</v>
      </c>
      <c r="G281" s="31">
        <v>43</v>
      </c>
      <c r="H281" s="31">
        <v>3</v>
      </c>
      <c r="I281" s="31">
        <v>1</v>
      </c>
      <c r="J281" s="32">
        <v>37000000</v>
      </c>
      <c r="K281" s="31" t="s">
        <v>2104</v>
      </c>
      <c r="L281" s="31">
        <v>1</v>
      </c>
      <c r="M281" s="31">
        <v>9</v>
      </c>
      <c r="N281" s="33" t="s">
        <v>2105</v>
      </c>
      <c r="O281" s="33" t="s">
        <v>2106</v>
      </c>
    </row>
    <row r="282" spans="1:15" ht="15" customHeight="1" x14ac:dyDescent="0.4">
      <c r="A282" s="31">
        <v>281</v>
      </c>
      <c r="B282" s="31" t="s">
        <v>2107</v>
      </c>
      <c r="C282" s="31">
        <v>1.89</v>
      </c>
      <c r="D282" s="31">
        <v>2.72</v>
      </c>
      <c r="E282" s="31">
        <v>53.55</v>
      </c>
      <c r="F282" s="31">
        <v>2</v>
      </c>
      <c r="G282" s="31">
        <v>38</v>
      </c>
      <c r="H282" s="31">
        <v>5</v>
      </c>
      <c r="I282" s="31">
        <v>1</v>
      </c>
      <c r="J282" s="32">
        <v>29600000</v>
      </c>
      <c r="K282" s="31" t="s">
        <v>1240</v>
      </c>
      <c r="L282" s="31">
        <v>1</v>
      </c>
      <c r="M282" s="31">
        <v>12</v>
      </c>
      <c r="N282" s="33" t="s">
        <v>2108</v>
      </c>
      <c r="O282" s="33" t="s">
        <v>2109</v>
      </c>
    </row>
    <row r="283" spans="1:15" ht="15" customHeight="1" x14ac:dyDescent="0.4">
      <c r="A283" s="31">
        <v>282</v>
      </c>
      <c r="B283" s="31" t="s">
        <v>2110</v>
      </c>
      <c r="C283" s="31">
        <v>1.85</v>
      </c>
      <c r="D283" s="31">
        <v>2.72</v>
      </c>
      <c r="E283" s="31">
        <v>49</v>
      </c>
      <c r="F283" s="31">
        <v>1</v>
      </c>
      <c r="G283" s="31">
        <v>40</v>
      </c>
      <c r="H283" s="31">
        <v>4</v>
      </c>
      <c r="I283" s="31">
        <v>1</v>
      </c>
      <c r="J283" s="32">
        <v>0</v>
      </c>
      <c r="K283" s="31" t="s">
        <v>1523</v>
      </c>
      <c r="L283" s="31">
        <v>1</v>
      </c>
      <c r="M283" s="31">
        <v>10</v>
      </c>
      <c r="N283" s="33" t="s">
        <v>2111</v>
      </c>
      <c r="O283" s="33" t="s">
        <v>2112</v>
      </c>
    </row>
    <row r="284" spans="1:15" ht="15" customHeight="1" x14ac:dyDescent="0.4">
      <c r="A284" s="31">
        <v>283</v>
      </c>
      <c r="B284" s="31" t="s">
        <v>2113</v>
      </c>
      <c r="C284" s="31">
        <v>1.83</v>
      </c>
      <c r="D284" s="31">
        <v>2.72</v>
      </c>
      <c r="E284" s="31">
        <v>47.56</v>
      </c>
      <c r="F284" s="31">
        <v>1</v>
      </c>
      <c r="G284" s="31">
        <v>23</v>
      </c>
      <c r="H284" s="31">
        <v>4</v>
      </c>
      <c r="I284" s="31">
        <v>3</v>
      </c>
      <c r="J284" s="32">
        <v>241000000</v>
      </c>
      <c r="K284" s="31" t="s">
        <v>1240</v>
      </c>
      <c r="L284" s="31">
        <v>1</v>
      </c>
      <c r="M284" s="31">
        <v>11</v>
      </c>
      <c r="N284" s="33" t="s">
        <v>2114</v>
      </c>
      <c r="O284" s="33" t="s">
        <v>2115</v>
      </c>
    </row>
    <row r="285" spans="1:15" ht="15" customHeight="1" x14ac:dyDescent="0.4">
      <c r="A285" s="31">
        <v>284</v>
      </c>
      <c r="B285" s="31" t="s">
        <v>2116</v>
      </c>
      <c r="C285" s="31">
        <v>1.83</v>
      </c>
      <c r="D285" s="31">
        <v>2.72</v>
      </c>
      <c r="E285" s="31">
        <v>47.39</v>
      </c>
      <c r="F285" s="31">
        <v>1</v>
      </c>
      <c r="G285" s="31">
        <v>30</v>
      </c>
      <c r="H285" s="31">
        <v>4</v>
      </c>
      <c r="I285" s="31">
        <v>1</v>
      </c>
      <c r="J285" s="32">
        <v>35300000</v>
      </c>
      <c r="K285" s="31" t="s">
        <v>1240</v>
      </c>
      <c r="L285" s="31">
        <v>1</v>
      </c>
      <c r="M285" s="31">
        <v>11</v>
      </c>
      <c r="N285" s="33" t="s">
        <v>2117</v>
      </c>
      <c r="O285" s="33" t="s">
        <v>2118</v>
      </c>
    </row>
    <row r="286" spans="1:15" ht="15" customHeight="1" x14ac:dyDescent="0.4">
      <c r="A286" s="31">
        <v>285</v>
      </c>
      <c r="B286" s="31" t="s">
        <v>2119</v>
      </c>
      <c r="C286" s="31">
        <v>1.81</v>
      </c>
      <c r="D286" s="31">
        <v>2.72</v>
      </c>
      <c r="E286" s="31">
        <v>45.55</v>
      </c>
      <c r="F286" s="31">
        <v>1</v>
      </c>
      <c r="G286" s="31">
        <v>31</v>
      </c>
      <c r="H286" s="31">
        <v>3</v>
      </c>
      <c r="I286" s="31">
        <v>1</v>
      </c>
      <c r="J286" s="32">
        <v>567000</v>
      </c>
      <c r="K286" s="31" t="s">
        <v>1747</v>
      </c>
      <c r="L286" s="31">
        <v>1</v>
      </c>
      <c r="M286" s="31">
        <v>9</v>
      </c>
      <c r="N286" s="33" t="s">
        <v>2120</v>
      </c>
      <c r="O286" s="33" t="s">
        <v>2121</v>
      </c>
    </row>
    <row r="287" spans="1:15" ht="15" customHeight="1" x14ac:dyDescent="0.4">
      <c r="A287" s="31">
        <v>286</v>
      </c>
      <c r="B287" s="31" t="s">
        <v>2122</v>
      </c>
      <c r="C287" s="31">
        <v>1.8</v>
      </c>
      <c r="D287" s="31">
        <v>2.72</v>
      </c>
      <c r="E287" s="31">
        <v>44</v>
      </c>
      <c r="F287" s="31">
        <v>1</v>
      </c>
      <c r="G287" s="31">
        <v>35</v>
      </c>
      <c r="H287" s="31">
        <v>3</v>
      </c>
      <c r="I287" s="31">
        <v>1</v>
      </c>
      <c r="J287" s="32">
        <v>363000</v>
      </c>
      <c r="K287" s="31" t="s">
        <v>2082</v>
      </c>
      <c r="L287" s="31">
        <v>1</v>
      </c>
      <c r="M287" s="31">
        <v>10</v>
      </c>
      <c r="N287" s="33" t="s">
        <v>2123</v>
      </c>
      <c r="O287" s="33" t="s">
        <v>2124</v>
      </c>
    </row>
    <row r="288" spans="1:15" ht="15" customHeight="1" x14ac:dyDescent="0.4">
      <c r="A288" s="31">
        <v>287</v>
      </c>
      <c r="B288" s="31" t="s">
        <v>2125</v>
      </c>
      <c r="C288" s="31">
        <v>1.79</v>
      </c>
      <c r="D288" s="31">
        <v>2.72</v>
      </c>
      <c r="E288" s="31">
        <v>43</v>
      </c>
      <c r="F288" s="31">
        <v>1</v>
      </c>
      <c r="G288" s="31">
        <v>34</v>
      </c>
      <c r="H288" s="31">
        <v>3</v>
      </c>
      <c r="I288" s="31">
        <v>1</v>
      </c>
      <c r="J288" s="32">
        <v>93700000</v>
      </c>
      <c r="K288" s="31" t="s">
        <v>1523</v>
      </c>
      <c r="L288" s="31">
        <v>1</v>
      </c>
      <c r="M288" s="31">
        <v>8</v>
      </c>
      <c r="N288" s="33" t="s">
        <v>2126</v>
      </c>
      <c r="O288" s="33" t="s">
        <v>2127</v>
      </c>
    </row>
    <row r="289" spans="1:15" ht="15" customHeight="1" x14ac:dyDescent="0.4">
      <c r="A289" s="31">
        <v>288</v>
      </c>
      <c r="B289" s="31" t="s">
        <v>2128</v>
      </c>
      <c r="C289" s="31">
        <v>1.77</v>
      </c>
      <c r="D289" s="31">
        <v>2.72</v>
      </c>
      <c r="E289" s="31">
        <v>41</v>
      </c>
      <c r="F289" s="31">
        <v>4</v>
      </c>
      <c r="G289" s="31">
        <v>41</v>
      </c>
      <c r="H289" s="31">
        <v>3</v>
      </c>
      <c r="I289" s="31">
        <v>1</v>
      </c>
      <c r="J289" s="32">
        <v>2400000</v>
      </c>
      <c r="K289" s="31" t="s">
        <v>2009</v>
      </c>
      <c r="L289" s="31">
        <v>1</v>
      </c>
      <c r="M289" s="31">
        <v>9</v>
      </c>
      <c r="N289" s="33" t="s">
        <v>2129</v>
      </c>
      <c r="O289" s="33" t="s">
        <v>2130</v>
      </c>
    </row>
    <row r="290" spans="1:15" ht="15" customHeight="1" x14ac:dyDescent="0.4">
      <c r="A290" s="31">
        <v>289</v>
      </c>
      <c r="B290" s="31" t="s">
        <v>2131</v>
      </c>
      <c r="C290" s="31">
        <v>1.77</v>
      </c>
      <c r="D290" s="31">
        <v>2.72</v>
      </c>
      <c r="E290" s="31">
        <v>41</v>
      </c>
      <c r="F290" s="31">
        <v>1</v>
      </c>
      <c r="G290" s="31">
        <v>32</v>
      </c>
      <c r="H290" s="31">
        <v>3</v>
      </c>
      <c r="I290" s="31">
        <v>1</v>
      </c>
      <c r="J290" s="32">
        <v>0</v>
      </c>
      <c r="K290" s="31" t="s">
        <v>1240</v>
      </c>
      <c r="L290" s="31">
        <v>1</v>
      </c>
      <c r="M290" s="31">
        <v>11</v>
      </c>
      <c r="N290" s="33" t="s">
        <v>2132</v>
      </c>
      <c r="O290" s="33" t="s">
        <v>2133</v>
      </c>
    </row>
    <row r="291" spans="1:15" ht="15" customHeight="1" x14ac:dyDescent="0.4">
      <c r="A291" s="31">
        <v>290</v>
      </c>
      <c r="B291" s="31" t="s">
        <v>2134</v>
      </c>
      <c r="C291" s="31">
        <v>1.75</v>
      </c>
      <c r="D291" s="31">
        <v>2.72</v>
      </c>
      <c r="E291" s="31">
        <v>39</v>
      </c>
      <c r="F291" s="31">
        <v>4</v>
      </c>
      <c r="G291" s="31">
        <v>30</v>
      </c>
      <c r="H291" s="31">
        <v>3</v>
      </c>
      <c r="I291" s="31">
        <v>1</v>
      </c>
      <c r="J291" s="32">
        <v>4950000</v>
      </c>
      <c r="K291" s="31" t="s">
        <v>1523</v>
      </c>
      <c r="L291" s="31">
        <v>1</v>
      </c>
      <c r="M291" s="31">
        <v>9</v>
      </c>
      <c r="N291" s="33" t="s">
        <v>2135</v>
      </c>
      <c r="O291" s="33" t="s">
        <v>21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eavy-chain</vt:lpstr>
      <vt:lpstr>kappa</vt:lpstr>
      <vt:lpstr>lambd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lebi</dc:creator>
  <cp:lastModifiedBy>Thierry Le Bihan</cp:lastModifiedBy>
  <dcterms:created xsi:type="dcterms:W3CDTF">2023-08-21T15:50:32Z</dcterms:created>
  <dcterms:modified xsi:type="dcterms:W3CDTF">2023-11-29T02:30:16Z</dcterms:modified>
</cp:coreProperties>
</file>